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5184" yWindow="0" windowWidth="22116" windowHeight="81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3" i="1" l="1"/>
  <c r="AP3" i="1"/>
  <c r="AO4" i="1"/>
  <c r="AP4" i="1"/>
  <c r="AO5" i="1"/>
  <c r="AP5" i="1"/>
  <c r="AO6" i="1"/>
  <c r="AP6" i="1"/>
  <c r="AO7" i="1"/>
  <c r="AP7" i="1"/>
  <c r="AO8" i="1"/>
  <c r="AP8" i="1"/>
  <c r="AO9" i="1"/>
  <c r="AP9" i="1"/>
  <c r="AO10" i="1"/>
  <c r="AP10" i="1"/>
  <c r="AO11" i="1"/>
  <c r="AP11" i="1"/>
  <c r="AO12" i="1"/>
  <c r="AP12" i="1"/>
  <c r="AO13" i="1"/>
  <c r="AP13" i="1"/>
  <c r="AO14" i="1"/>
  <c r="AP14" i="1"/>
  <c r="AO15" i="1"/>
  <c r="AP15" i="1"/>
  <c r="AO16" i="1"/>
  <c r="AP16" i="1"/>
  <c r="AO17" i="1"/>
  <c r="AP17" i="1"/>
  <c r="AO18" i="1"/>
  <c r="AP18" i="1"/>
  <c r="AO19" i="1"/>
  <c r="AP19" i="1"/>
  <c r="AO20" i="1"/>
  <c r="AP20" i="1"/>
  <c r="AO21" i="1"/>
  <c r="AP21" i="1"/>
  <c r="AO22" i="1"/>
  <c r="AP22" i="1"/>
  <c r="AO23" i="1"/>
  <c r="AP23" i="1"/>
  <c r="AO24" i="1"/>
  <c r="AP24" i="1"/>
  <c r="AO25" i="1"/>
  <c r="AP25" i="1"/>
  <c r="AO26" i="1"/>
  <c r="AP26" i="1"/>
  <c r="AO27" i="1"/>
  <c r="AP27" i="1"/>
  <c r="AO28" i="1"/>
  <c r="AP28" i="1"/>
  <c r="AO29" i="1"/>
  <c r="AP29" i="1"/>
  <c r="AO30" i="1"/>
  <c r="AP30" i="1"/>
  <c r="AO31" i="1"/>
  <c r="AP31" i="1"/>
  <c r="AO32" i="1"/>
  <c r="AP32" i="1"/>
  <c r="AO33" i="1"/>
  <c r="AP33" i="1"/>
  <c r="AO34" i="1"/>
  <c r="AP34" i="1"/>
  <c r="AO35" i="1"/>
  <c r="AP35" i="1"/>
  <c r="AO36" i="1"/>
  <c r="AP36" i="1"/>
  <c r="AO37" i="1"/>
  <c r="AP37" i="1"/>
  <c r="AO38" i="1"/>
  <c r="AP38" i="1"/>
  <c r="AO39" i="1"/>
  <c r="AP39" i="1"/>
  <c r="AO40" i="1"/>
  <c r="AP40" i="1"/>
  <c r="AO41" i="1"/>
  <c r="AP41" i="1"/>
  <c r="AO42" i="1"/>
  <c r="AP42" i="1"/>
  <c r="AO43" i="1"/>
  <c r="AP43" i="1"/>
  <c r="AO44" i="1"/>
  <c r="AP44" i="1"/>
  <c r="AO45" i="1"/>
  <c r="AP45" i="1"/>
  <c r="AO46" i="1"/>
  <c r="AP46" i="1"/>
  <c r="AO47" i="1"/>
  <c r="AP47" i="1"/>
  <c r="AO48" i="1"/>
  <c r="AP48" i="1"/>
  <c r="AO49" i="1"/>
  <c r="AP49" i="1"/>
  <c r="AO50" i="1"/>
  <c r="AP50" i="1"/>
  <c r="AO51" i="1"/>
  <c r="AP51" i="1"/>
  <c r="AO52" i="1"/>
  <c r="AP52" i="1"/>
  <c r="AO53" i="1"/>
  <c r="AP53" i="1"/>
  <c r="AO54" i="1"/>
  <c r="AP54" i="1"/>
  <c r="AO55" i="1"/>
  <c r="AP55" i="1"/>
  <c r="AO56" i="1"/>
  <c r="AP56" i="1"/>
  <c r="AO57" i="1"/>
  <c r="AP57" i="1"/>
  <c r="AO58" i="1"/>
  <c r="AP58" i="1"/>
  <c r="AO59" i="1"/>
  <c r="AP59" i="1"/>
  <c r="AO60" i="1"/>
  <c r="AP60" i="1"/>
  <c r="AO61" i="1"/>
  <c r="AP61" i="1"/>
  <c r="AO62" i="1"/>
  <c r="AP62" i="1"/>
  <c r="AO63" i="1"/>
  <c r="AP63" i="1"/>
  <c r="AO64" i="1"/>
  <c r="AP64" i="1"/>
  <c r="AO65" i="1"/>
  <c r="AP65" i="1"/>
  <c r="AO66" i="1"/>
  <c r="AP66" i="1"/>
  <c r="AO67" i="1"/>
  <c r="AP67" i="1"/>
  <c r="AO68" i="1"/>
  <c r="AP68" i="1"/>
  <c r="AO69" i="1"/>
  <c r="AP69" i="1"/>
  <c r="AO70" i="1"/>
  <c r="AP70" i="1"/>
  <c r="AO71" i="1"/>
  <c r="AP71" i="1"/>
  <c r="AO72" i="1"/>
  <c r="AP72" i="1"/>
  <c r="AO73" i="1"/>
  <c r="AP73" i="1"/>
  <c r="AO74" i="1"/>
  <c r="AP74" i="1"/>
  <c r="AO75" i="1"/>
  <c r="AP75" i="1"/>
  <c r="AO76" i="1"/>
  <c r="AP76" i="1"/>
  <c r="AO77" i="1"/>
  <c r="AP77" i="1"/>
  <c r="AO78" i="1"/>
  <c r="AP78" i="1"/>
  <c r="AO79" i="1"/>
  <c r="AP79" i="1"/>
  <c r="AO80" i="1"/>
  <c r="AP80" i="1"/>
  <c r="AO81" i="1"/>
  <c r="AP81" i="1"/>
  <c r="AO82" i="1"/>
  <c r="AP82" i="1"/>
  <c r="AO83" i="1"/>
  <c r="AP83" i="1"/>
  <c r="AO84" i="1"/>
  <c r="AP84" i="1"/>
  <c r="AO85" i="1"/>
  <c r="AP85" i="1"/>
  <c r="AO86" i="1"/>
  <c r="AP86" i="1"/>
  <c r="AO87" i="1"/>
  <c r="AP87" i="1"/>
  <c r="AO88" i="1"/>
  <c r="AP88" i="1"/>
  <c r="AO89" i="1"/>
  <c r="AP89" i="1"/>
  <c r="AO90" i="1"/>
  <c r="AP90" i="1"/>
  <c r="AO91" i="1"/>
  <c r="AP91" i="1"/>
  <c r="AO92" i="1"/>
  <c r="AP92" i="1"/>
  <c r="AO93" i="1"/>
  <c r="AP93" i="1"/>
  <c r="AO94" i="1"/>
  <c r="AP94" i="1"/>
  <c r="AO95" i="1"/>
  <c r="AP95" i="1"/>
  <c r="AO96" i="1"/>
  <c r="AP96" i="1"/>
  <c r="AO97" i="1"/>
  <c r="AP97" i="1"/>
  <c r="AO98" i="1"/>
  <c r="AP98" i="1"/>
  <c r="AO99" i="1"/>
  <c r="AP99" i="1"/>
  <c r="AO100" i="1"/>
  <c r="AP100" i="1"/>
  <c r="AO101" i="1"/>
  <c r="AP101" i="1"/>
  <c r="AO102" i="1"/>
  <c r="AP102" i="1"/>
  <c r="AO103" i="1"/>
  <c r="AP103" i="1"/>
  <c r="AO104" i="1"/>
  <c r="AP104" i="1"/>
  <c r="AO105" i="1"/>
  <c r="AP105" i="1"/>
  <c r="AO106" i="1"/>
  <c r="AP106" i="1"/>
  <c r="AO107" i="1"/>
  <c r="AP107" i="1"/>
  <c r="AO108" i="1"/>
  <c r="AP108" i="1"/>
  <c r="AO109" i="1"/>
  <c r="AP109" i="1"/>
  <c r="AO110" i="1"/>
  <c r="AP110" i="1"/>
  <c r="AO111" i="1"/>
  <c r="AP111" i="1"/>
  <c r="AO112" i="1"/>
  <c r="AP112" i="1"/>
  <c r="AO113" i="1"/>
  <c r="AP113" i="1"/>
  <c r="AO114" i="1"/>
  <c r="AP114" i="1"/>
  <c r="AO115" i="1"/>
  <c r="AP115" i="1"/>
  <c r="AO116" i="1"/>
  <c r="AP116" i="1"/>
  <c r="AO117" i="1"/>
  <c r="AP117" i="1"/>
  <c r="AO118" i="1"/>
  <c r="AP118" i="1"/>
  <c r="AO119" i="1"/>
  <c r="AP119" i="1"/>
  <c r="AO120" i="1"/>
  <c r="AP120" i="1"/>
  <c r="AO121" i="1"/>
  <c r="AP121" i="1"/>
  <c r="AO122" i="1"/>
  <c r="AP122" i="1"/>
  <c r="AO123" i="1"/>
  <c r="AP123" i="1"/>
  <c r="AO124" i="1"/>
  <c r="AP124" i="1"/>
  <c r="AO125" i="1"/>
  <c r="AP125" i="1"/>
  <c r="AO126" i="1"/>
  <c r="AP126" i="1"/>
  <c r="AO127" i="1"/>
  <c r="AP127" i="1"/>
  <c r="AO128" i="1"/>
  <c r="AP128" i="1"/>
  <c r="AO129" i="1"/>
  <c r="AP129" i="1"/>
  <c r="AO130" i="1"/>
  <c r="AP130" i="1"/>
  <c r="AO131" i="1"/>
  <c r="AP131" i="1"/>
  <c r="AO132" i="1"/>
  <c r="AP132" i="1"/>
  <c r="AO133" i="1"/>
  <c r="AP133" i="1"/>
  <c r="AO134" i="1"/>
  <c r="AP134" i="1"/>
  <c r="AO135" i="1"/>
  <c r="AP135" i="1"/>
  <c r="AO136" i="1"/>
  <c r="AP136" i="1"/>
  <c r="AO137" i="1"/>
  <c r="AP137" i="1"/>
  <c r="AO138" i="1"/>
  <c r="AP138" i="1"/>
  <c r="AO139" i="1"/>
  <c r="AP139" i="1"/>
  <c r="AO140" i="1"/>
  <c r="AP140" i="1"/>
  <c r="AO141" i="1"/>
  <c r="AP141" i="1"/>
  <c r="AO142" i="1"/>
  <c r="AP142" i="1"/>
  <c r="AO143" i="1"/>
  <c r="AP143" i="1"/>
  <c r="AO144" i="1"/>
  <c r="AP144" i="1"/>
  <c r="AO145" i="1"/>
  <c r="AP145" i="1"/>
  <c r="AO146" i="1"/>
  <c r="AP146" i="1"/>
  <c r="AO147" i="1"/>
  <c r="AP147" i="1"/>
  <c r="AO148" i="1"/>
  <c r="AP148" i="1"/>
  <c r="AO149" i="1"/>
  <c r="AP149" i="1"/>
  <c r="AO150" i="1"/>
  <c r="AP150" i="1"/>
  <c r="AO151" i="1"/>
  <c r="AP151" i="1"/>
  <c r="AO152" i="1"/>
  <c r="AP152" i="1"/>
  <c r="AO153" i="1"/>
  <c r="AP153" i="1"/>
  <c r="AO154" i="1"/>
  <c r="AP154" i="1"/>
  <c r="AO155" i="1"/>
  <c r="AP155" i="1"/>
  <c r="AO156" i="1"/>
  <c r="AP156" i="1"/>
  <c r="AO157" i="1"/>
  <c r="AP157" i="1"/>
  <c r="AO158" i="1"/>
  <c r="AP158" i="1"/>
  <c r="AO159" i="1"/>
  <c r="AP159" i="1"/>
  <c r="AO160" i="1"/>
  <c r="AP160" i="1"/>
  <c r="AO161" i="1"/>
  <c r="AP161" i="1"/>
  <c r="AO162" i="1"/>
  <c r="AP162" i="1"/>
  <c r="AO163" i="1"/>
  <c r="AP163" i="1"/>
  <c r="AO164" i="1"/>
  <c r="AP164" i="1"/>
  <c r="AO165" i="1"/>
  <c r="AP165" i="1"/>
  <c r="AO166" i="1"/>
  <c r="AP166" i="1"/>
  <c r="AO167" i="1"/>
  <c r="AP167" i="1"/>
  <c r="AO168" i="1"/>
  <c r="AP168" i="1"/>
  <c r="AO169" i="1"/>
  <c r="AP169" i="1"/>
  <c r="AO170" i="1"/>
  <c r="AP170" i="1"/>
  <c r="AO171" i="1"/>
  <c r="AP171" i="1"/>
  <c r="AO172" i="1"/>
  <c r="AP172" i="1"/>
  <c r="AO173" i="1"/>
  <c r="AP173" i="1"/>
  <c r="AO174" i="1"/>
  <c r="AP174" i="1"/>
  <c r="AO175" i="1"/>
  <c r="AP175" i="1"/>
  <c r="AO176" i="1"/>
  <c r="AP176" i="1"/>
  <c r="AO177" i="1"/>
  <c r="AP177" i="1"/>
  <c r="AO178" i="1"/>
  <c r="AP178" i="1"/>
  <c r="AO179" i="1"/>
  <c r="AP179" i="1"/>
  <c r="AO180" i="1"/>
  <c r="AP180" i="1"/>
  <c r="AO181" i="1"/>
  <c r="AP181" i="1"/>
  <c r="AO182" i="1"/>
  <c r="AP182" i="1"/>
  <c r="AO183" i="1"/>
  <c r="AP183" i="1"/>
  <c r="AO184" i="1"/>
  <c r="AP184" i="1"/>
  <c r="AO185" i="1"/>
  <c r="AP185" i="1"/>
  <c r="AO186" i="1"/>
  <c r="AP186" i="1"/>
  <c r="AO187" i="1"/>
  <c r="AP187" i="1"/>
  <c r="AO188" i="1"/>
  <c r="AP188" i="1"/>
  <c r="AO189" i="1"/>
  <c r="AP189" i="1"/>
  <c r="AO190" i="1"/>
  <c r="AP190" i="1"/>
  <c r="AO191" i="1"/>
  <c r="AP191" i="1"/>
  <c r="AO192" i="1"/>
  <c r="AP192" i="1"/>
  <c r="AO193" i="1"/>
  <c r="AP193" i="1"/>
  <c r="AO194" i="1"/>
  <c r="AP194" i="1"/>
  <c r="AO195" i="1"/>
  <c r="AP195" i="1"/>
  <c r="AO196" i="1"/>
  <c r="AP196" i="1"/>
  <c r="AO197" i="1"/>
  <c r="AP197" i="1"/>
  <c r="AO198" i="1"/>
  <c r="AP198" i="1"/>
  <c r="AO199" i="1"/>
  <c r="AP199" i="1"/>
  <c r="AO200" i="1"/>
  <c r="AP200" i="1"/>
  <c r="AO201" i="1"/>
  <c r="AP201" i="1"/>
  <c r="AO202" i="1"/>
  <c r="AP202" i="1"/>
  <c r="AO203" i="1"/>
  <c r="AP203" i="1"/>
  <c r="AO204" i="1"/>
  <c r="AP204" i="1"/>
  <c r="AO205" i="1"/>
  <c r="AP205" i="1"/>
  <c r="AO206" i="1"/>
  <c r="AP206" i="1"/>
  <c r="AO207" i="1"/>
  <c r="AP207" i="1"/>
  <c r="AO208" i="1"/>
  <c r="AP208" i="1"/>
  <c r="AO209" i="1"/>
  <c r="AP209" i="1"/>
  <c r="AO210" i="1"/>
  <c r="AP210" i="1"/>
  <c r="AO211" i="1"/>
  <c r="AP211" i="1"/>
  <c r="AO212" i="1"/>
  <c r="AP212" i="1"/>
  <c r="AO213" i="1"/>
  <c r="AP213" i="1"/>
  <c r="AO214" i="1"/>
  <c r="AP214" i="1"/>
  <c r="AO215" i="1"/>
  <c r="AP215" i="1"/>
  <c r="AO216" i="1"/>
  <c r="AP216" i="1"/>
  <c r="AO217" i="1"/>
  <c r="AP217" i="1"/>
  <c r="AO218" i="1"/>
  <c r="AP218" i="1"/>
  <c r="AO219" i="1"/>
  <c r="AP219" i="1"/>
  <c r="AO220" i="1"/>
  <c r="AP220" i="1"/>
  <c r="AO221" i="1"/>
  <c r="AP221" i="1"/>
  <c r="AO222" i="1"/>
  <c r="AP222" i="1"/>
  <c r="AO223" i="1"/>
  <c r="AP223" i="1"/>
  <c r="AO224" i="1"/>
  <c r="AP224" i="1"/>
  <c r="AO225" i="1"/>
  <c r="AP225" i="1"/>
  <c r="AO226" i="1"/>
  <c r="AP226" i="1"/>
  <c r="AO227" i="1"/>
  <c r="AP227" i="1"/>
  <c r="AO228" i="1"/>
  <c r="AP228" i="1"/>
  <c r="AO229" i="1"/>
  <c r="AP229" i="1"/>
  <c r="AO230" i="1"/>
  <c r="AP230" i="1"/>
  <c r="AO231" i="1"/>
  <c r="AP231" i="1"/>
  <c r="AO232" i="1"/>
  <c r="AP232" i="1"/>
  <c r="AO233" i="1"/>
  <c r="AP233" i="1"/>
  <c r="AO234" i="1"/>
  <c r="AP234" i="1"/>
  <c r="AO235" i="1"/>
  <c r="AP235" i="1"/>
  <c r="AO236" i="1"/>
  <c r="AP236" i="1"/>
  <c r="AO237" i="1"/>
  <c r="AP237" i="1"/>
  <c r="AO238" i="1"/>
  <c r="AP238" i="1"/>
  <c r="AO239" i="1"/>
  <c r="AP239" i="1"/>
  <c r="AO240" i="1"/>
  <c r="AP240" i="1"/>
  <c r="AO241" i="1"/>
  <c r="AP241" i="1"/>
  <c r="AO242" i="1"/>
  <c r="AP242" i="1"/>
  <c r="AO243" i="1"/>
  <c r="AP243" i="1"/>
  <c r="AO244" i="1"/>
  <c r="AP244" i="1"/>
  <c r="AO245" i="1"/>
  <c r="AP245" i="1"/>
  <c r="AO246" i="1"/>
  <c r="AP246" i="1"/>
  <c r="AO247" i="1"/>
  <c r="AP247" i="1"/>
  <c r="AO248" i="1"/>
  <c r="AP248" i="1"/>
  <c r="AO249" i="1"/>
  <c r="AP249" i="1"/>
  <c r="AO250" i="1"/>
  <c r="AP250" i="1"/>
  <c r="AO251" i="1"/>
  <c r="AP251" i="1"/>
  <c r="AO252" i="1"/>
  <c r="AP252" i="1"/>
  <c r="AO253" i="1"/>
  <c r="AP253" i="1"/>
  <c r="AO254" i="1"/>
  <c r="AP254" i="1"/>
  <c r="AO255" i="1"/>
  <c r="AP255" i="1"/>
  <c r="AO256" i="1"/>
  <c r="AP256" i="1"/>
  <c r="AO257" i="1"/>
  <c r="AP257" i="1"/>
  <c r="AO258" i="1"/>
  <c r="AP258" i="1"/>
  <c r="AO259" i="1"/>
  <c r="AP259" i="1"/>
  <c r="AO260" i="1"/>
  <c r="AP260" i="1"/>
  <c r="AO261" i="1"/>
  <c r="AP261" i="1"/>
  <c r="AO262" i="1"/>
  <c r="AP262" i="1"/>
  <c r="AO263" i="1"/>
  <c r="AP263" i="1"/>
  <c r="AO264" i="1"/>
  <c r="AP264" i="1"/>
  <c r="AO265" i="1"/>
  <c r="AP265" i="1"/>
  <c r="AO266" i="1"/>
  <c r="AP266" i="1"/>
  <c r="AO267" i="1"/>
  <c r="AP267" i="1"/>
  <c r="AO268" i="1"/>
  <c r="AP268" i="1"/>
  <c r="AO269" i="1"/>
  <c r="AP269" i="1"/>
  <c r="AO270" i="1"/>
  <c r="AP270" i="1"/>
  <c r="AO271" i="1"/>
  <c r="AP271" i="1"/>
  <c r="AO272" i="1"/>
  <c r="AP272" i="1"/>
  <c r="AO273" i="1"/>
  <c r="AP273" i="1"/>
  <c r="AO274" i="1"/>
  <c r="AP274" i="1"/>
  <c r="AO275" i="1"/>
  <c r="AP275" i="1"/>
  <c r="AO276" i="1"/>
  <c r="AP276" i="1"/>
  <c r="AO277" i="1"/>
  <c r="AP277" i="1"/>
  <c r="AO278" i="1"/>
  <c r="AP278" i="1"/>
  <c r="AO279" i="1"/>
  <c r="AP279" i="1"/>
  <c r="AO280" i="1"/>
  <c r="AP280" i="1"/>
  <c r="AO281" i="1"/>
  <c r="AP281" i="1"/>
  <c r="AO282" i="1"/>
  <c r="AP282" i="1"/>
  <c r="AO283" i="1"/>
  <c r="AP283" i="1"/>
  <c r="AO284" i="1"/>
  <c r="AP284" i="1"/>
  <c r="AO285" i="1"/>
  <c r="AP285" i="1"/>
  <c r="AO286" i="1"/>
  <c r="AP286" i="1"/>
  <c r="AO287" i="1"/>
  <c r="AP287" i="1"/>
  <c r="AO288" i="1"/>
  <c r="AP288" i="1"/>
  <c r="AO289" i="1"/>
  <c r="AP289" i="1"/>
  <c r="AO290" i="1"/>
  <c r="AP290" i="1"/>
  <c r="AO291" i="1"/>
  <c r="AP291" i="1"/>
  <c r="AO292" i="1"/>
  <c r="AP292" i="1"/>
  <c r="AO293" i="1"/>
  <c r="AP293" i="1"/>
  <c r="AO294" i="1"/>
  <c r="AP294" i="1"/>
  <c r="AO295" i="1"/>
  <c r="AP295" i="1"/>
  <c r="AO296" i="1"/>
  <c r="AP296" i="1"/>
  <c r="AO297" i="1"/>
  <c r="AP297" i="1"/>
  <c r="AO298" i="1"/>
  <c r="AP298" i="1"/>
  <c r="AO299" i="1"/>
  <c r="AP299" i="1"/>
  <c r="AO300" i="1"/>
  <c r="AP300" i="1"/>
  <c r="AO301" i="1"/>
  <c r="AP301" i="1"/>
  <c r="AO302" i="1"/>
  <c r="AP302" i="1"/>
  <c r="AO303" i="1"/>
  <c r="AP303" i="1"/>
  <c r="AO304" i="1"/>
  <c r="AP304" i="1"/>
  <c r="AO305" i="1"/>
  <c r="AP305" i="1"/>
  <c r="AO306" i="1"/>
  <c r="AP306" i="1"/>
  <c r="AO307" i="1"/>
  <c r="AP307" i="1"/>
  <c r="AO308" i="1"/>
  <c r="AP308" i="1"/>
  <c r="AO309" i="1"/>
  <c r="AP309" i="1"/>
  <c r="AO310" i="1"/>
  <c r="AP310" i="1"/>
  <c r="AO311" i="1"/>
  <c r="AP311" i="1"/>
  <c r="AO312" i="1"/>
  <c r="AP312" i="1"/>
  <c r="AO313" i="1"/>
  <c r="AP313" i="1"/>
  <c r="AO314" i="1"/>
  <c r="AP314" i="1"/>
  <c r="AO315" i="1"/>
  <c r="AP315" i="1"/>
  <c r="AO316" i="1"/>
  <c r="AP316" i="1"/>
  <c r="AO317" i="1"/>
  <c r="AP317" i="1"/>
  <c r="AO318" i="1"/>
  <c r="AP318" i="1"/>
  <c r="AO319" i="1"/>
  <c r="AP319" i="1"/>
  <c r="AO320" i="1"/>
  <c r="AP320" i="1"/>
  <c r="AO321" i="1"/>
  <c r="AP321" i="1"/>
  <c r="AO322" i="1"/>
  <c r="AP322" i="1"/>
  <c r="AO323" i="1"/>
  <c r="AP323" i="1"/>
  <c r="AO324" i="1"/>
  <c r="AP324" i="1"/>
  <c r="AO325" i="1"/>
  <c r="AP325" i="1"/>
  <c r="AO326" i="1"/>
  <c r="AP326" i="1"/>
  <c r="AO327" i="1"/>
  <c r="AP327" i="1"/>
  <c r="AO328" i="1"/>
  <c r="AP328" i="1"/>
  <c r="AO329" i="1"/>
  <c r="AP329" i="1"/>
  <c r="AO330" i="1"/>
  <c r="AP330" i="1"/>
  <c r="AO331" i="1"/>
  <c r="AP331" i="1"/>
  <c r="AO332" i="1"/>
  <c r="AP332" i="1"/>
  <c r="AO333" i="1"/>
  <c r="AP333" i="1"/>
  <c r="AO334" i="1"/>
  <c r="AP334" i="1"/>
  <c r="AO335" i="1"/>
  <c r="AP335" i="1"/>
  <c r="AO336" i="1"/>
  <c r="AP336" i="1"/>
  <c r="AO337" i="1"/>
  <c r="AP337" i="1"/>
  <c r="AO338" i="1"/>
  <c r="AP338" i="1"/>
  <c r="AO339" i="1"/>
  <c r="AP339" i="1"/>
  <c r="AO340" i="1"/>
  <c r="AP340" i="1"/>
  <c r="AO341" i="1"/>
  <c r="AP341" i="1"/>
  <c r="AO342" i="1"/>
  <c r="AP342" i="1"/>
  <c r="AO343" i="1"/>
  <c r="AP343" i="1"/>
  <c r="AO344" i="1"/>
  <c r="AP344" i="1"/>
  <c r="AO345" i="1"/>
  <c r="AP345" i="1"/>
  <c r="AO346" i="1"/>
  <c r="AP346" i="1"/>
  <c r="AO347" i="1"/>
  <c r="AP347" i="1"/>
  <c r="AO348" i="1"/>
  <c r="AP348" i="1"/>
  <c r="AO349" i="1"/>
  <c r="AP349" i="1"/>
  <c r="AO350" i="1"/>
  <c r="AP350" i="1"/>
  <c r="AO351" i="1"/>
  <c r="AP351" i="1"/>
  <c r="AO352" i="1"/>
  <c r="AP352" i="1"/>
  <c r="AO353" i="1"/>
  <c r="AP353" i="1"/>
  <c r="AO354" i="1"/>
  <c r="AP354" i="1"/>
  <c r="AO355" i="1"/>
  <c r="AP355" i="1"/>
  <c r="AO356" i="1"/>
  <c r="AP356" i="1"/>
  <c r="AO357" i="1"/>
  <c r="AP357" i="1"/>
  <c r="AO358" i="1"/>
  <c r="AP358" i="1"/>
  <c r="AO359" i="1"/>
  <c r="AP359" i="1"/>
  <c r="AO360" i="1"/>
  <c r="AP360" i="1"/>
  <c r="AO361" i="1"/>
  <c r="AP361" i="1"/>
  <c r="AO362" i="1"/>
  <c r="AP362" i="1"/>
  <c r="AO363" i="1"/>
  <c r="AP363" i="1"/>
  <c r="AO364" i="1"/>
  <c r="AP364" i="1"/>
  <c r="AO365" i="1"/>
  <c r="AP365" i="1"/>
  <c r="AO366" i="1"/>
  <c r="AP366" i="1"/>
  <c r="AO367" i="1"/>
  <c r="AP367" i="1"/>
  <c r="AO368" i="1"/>
  <c r="AP368" i="1"/>
  <c r="AO369" i="1"/>
  <c r="AP369" i="1"/>
  <c r="AO370" i="1"/>
  <c r="AP370" i="1"/>
  <c r="AO371" i="1"/>
  <c r="AP371" i="1"/>
  <c r="AO372" i="1"/>
  <c r="AP372" i="1"/>
  <c r="AO373" i="1"/>
  <c r="AP373" i="1"/>
  <c r="AO374" i="1"/>
  <c r="AP374" i="1"/>
  <c r="AO375" i="1"/>
  <c r="AP375" i="1"/>
  <c r="AO376" i="1"/>
  <c r="AP376" i="1"/>
  <c r="AO377" i="1"/>
  <c r="AP377" i="1"/>
  <c r="AO378" i="1"/>
  <c r="AP378" i="1"/>
  <c r="AO379" i="1"/>
  <c r="AP379" i="1"/>
  <c r="AO380" i="1"/>
  <c r="AP380" i="1"/>
  <c r="AO381" i="1"/>
  <c r="AP381" i="1"/>
  <c r="AO382" i="1"/>
  <c r="AP382" i="1"/>
  <c r="AO383" i="1"/>
  <c r="AP383" i="1"/>
  <c r="AO384" i="1"/>
  <c r="AP384" i="1"/>
  <c r="AO385" i="1"/>
  <c r="AP385" i="1"/>
  <c r="AO386" i="1"/>
  <c r="AP386" i="1"/>
  <c r="AO387" i="1"/>
  <c r="AP387" i="1"/>
  <c r="AO388" i="1"/>
  <c r="AP388" i="1"/>
  <c r="AO389" i="1"/>
  <c r="AP389" i="1"/>
  <c r="AO390" i="1"/>
  <c r="AP390" i="1"/>
  <c r="AO391" i="1"/>
  <c r="AP391" i="1"/>
  <c r="AO392" i="1"/>
  <c r="AP392" i="1"/>
  <c r="AO393" i="1"/>
  <c r="AP393" i="1"/>
  <c r="AO394" i="1"/>
  <c r="AP394" i="1"/>
  <c r="AO395" i="1"/>
  <c r="AP395" i="1"/>
  <c r="AO396" i="1"/>
  <c r="AP396" i="1"/>
  <c r="AO397" i="1"/>
  <c r="AP397" i="1"/>
  <c r="AO398" i="1"/>
  <c r="AP398" i="1"/>
  <c r="AO399" i="1"/>
  <c r="AP399" i="1"/>
  <c r="AO400" i="1"/>
  <c r="AP400" i="1"/>
  <c r="AO401" i="1"/>
  <c r="AP401" i="1"/>
  <c r="AO402" i="1"/>
  <c r="AP402" i="1"/>
  <c r="AO403" i="1"/>
  <c r="AP403" i="1"/>
  <c r="AO404" i="1"/>
  <c r="AP404" i="1"/>
  <c r="AO405" i="1"/>
  <c r="AP405" i="1"/>
  <c r="AO406" i="1"/>
  <c r="AP406" i="1"/>
  <c r="AO407" i="1"/>
  <c r="AP407" i="1"/>
  <c r="AO408" i="1"/>
  <c r="AP408" i="1"/>
  <c r="AO409" i="1"/>
  <c r="AP409" i="1"/>
  <c r="AO410" i="1"/>
  <c r="AP410" i="1"/>
  <c r="AO411" i="1"/>
  <c r="AP411" i="1"/>
  <c r="AO412" i="1"/>
  <c r="AP412" i="1"/>
  <c r="AO413" i="1"/>
  <c r="AP413" i="1"/>
  <c r="AO414" i="1"/>
  <c r="AP414" i="1"/>
  <c r="AO415" i="1"/>
  <c r="AP415" i="1"/>
  <c r="AO416" i="1"/>
  <c r="AP416" i="1"/>
  <c r="AO417" i="1"/>
  <c r="AP417" i="1"/>
  <c r="AO418" i="1"/>
  <c r="AP418" i="1"/>
  <c r="AO419" i="1"/>
  <c r="AP419" i="1"/>
  <c r="AO420" i="1"/>
  <c r="AP420" i="1"/>
  <c r="AO421" i="1"/>
  <c r="AP421" i="1"/>
  <c r="AO422" i="1"/>
  <c r="AP422" i="1"/>
  <c r="AO423" i="1"/>
  <c r="AP423" i="1"/>
  <c r="AO424" i="1"/>
  <c r="AP424" i="1"/>
  <c r="AO425" i="1"/>
  <c r="AP425" i="1"/>
  <c r="AO426" i="1"/>
  <c r="AP426" i="1"/>
  <c r="AO427" i="1"/>
  <c r="AP427" i="1"/>
  <c r="AO428" i="1"/>
  <c r="AP428" i="1"/>
  <c r="AO429" i="1"/>
  <c r="AP429" i="1"/>
  <c r="AO430" i="1"/>
  <c r="AP430" i="1"/>
  <c r="AO431" i="1"/>
  <c r="AP431" i="1"/>
  <c r="AO432" i="1"/>
  <c r="AP432" i="1"/>
  <c r="AO433" i="1"/>
  <c r="AP433" i="1"/>
  <c r="AO434" i="1"/>
  <c r="AP434" i="1"/>
  <c r="AO435" i="1"/>
  <c r="AP435" i="1"/>
  <c r="AO436" i="1"/>
  <c r="AP436" i="1"/>
  <c r="AO437" i="1"/>
  <c r="AP437" i="1"/>
  <c r="AO438" i="1"/>
  <c r="AP438" i="1"/>
  <c r="AO439" i="1"/>
  <c r="AP439" i="1"/>
  <c r="AO440" i="1"/>
  <c r="AP440" i="1"/>
  <c r="AO441" i="1"/>
  <c r="AP441" i="1"/>
  <c r="AO442" i="1"/>
  <c r="AP442" i="1"/>
  <c r="AO443" i="1"/>
  <c r="AP443" i="1"/>
  <c r="AO444" i="1"/>
  <c r="AP444" i="1"/>
  <c r="AO445" i="1"/>
  <c r="AP445" i="1"/>
  <c r="AO446" i="1"/>
  <c r="AP446" i="1"/>
  <c r="AO447" i="1"/>
  <c r="AP447" i="1"/>
  <c r="AO448" i="1"/>
  <c r="AP448" i="1"/>
  <c r="AO449" i="1"/>
  <c r="AP449" i="1"/>
  <c r="AO450" i="1"/>
  <c r="AP450" i="1"/>
  <c r="AO451" i="1"/>
  <c r="AP451" i="1"/>
  <c r="AO452" i="1"/>
  <c r="AP452" i="1"/>
  <c r="AO453" i="1"/>
  <c r="AP453" i="1"/>
  <c r="AO454" i="1"/>
  <c r="AP454" i="1"/>
  <c r="AO455" i="1"/>
  <c r="AP455" i="1"/>
  <c r="AO456" i="1"/>
  <c r="AP456" i="1"/>
  <c r="AO457" i="1"/>
  <c r="AP457" i="1"/>
  <c r="AO458" i="1"/>
  <c r="AP458" i="1"/>
  <c r="AO459" i="1"/>
  <c r="AP459" i="1"/>
  <c r="AO460" i="1"/>
  <c r="AP460" i="1"/>
  <c r="AO461" i="1"/>
  <c r="AP461" i="1"/>
  <c r="AO462" i="1"/>
  <c r="AP462" i="1"/>
  <c r="AO463" i="1"/>
  <c r="AP463" i="1"/>
  <c r="AO464" i="1"/>
  <c r="AP464" i="1"/>
  <c r="AO465" i="1"/>
  <c r="AP465" i="1"/>
  <c r="AO466" i="1"/>
  <c r="AP466" i="1"/>
  <c r="AO467" i="1"/>
  <c r="AP467" i="1"/>
  <c r="AO468" i="1"/>
  <c r="AP468" i="1"/>
  <c r="AO469" i="1"/>
  <c r="AP469" i="1"/>
  <c r="AO470" i="1"/>
  <c r="AP470" i="1"/>
  <c r="AO471" i="1"/>
  <c r="AP471" i="1"/>
  <c r="AO472" i="1"/>
  <c r="AP472" i="1"/>
  <c r="AO473" i="1"/>
  <c r="AP473" i="1"/>
  <c r="AO474" i="1"/>
  <c r="AP474" i="1"/>
  <c r="AO475" i="1"/>
  <c r="AP475" i="1"/>
  <c r="AO476" i="1"/>
  <c r="AP476" i="1"/>
  <c r="AO477" i="1"/>
  <c r="AP477" i="1"/>
  <c r="AO478" i="1"/>
  <c r="AP478" i="1"/>
  <c r="AO479" i="1"/>
  <c r="AP479" i="1"/>
  <c r="AO480" i="1"/>
  <c r="AP480" i="1"/>
  <c r="AO481" i="1"/>
  <c r="AP481" i="1"/>
  <c r="AO482" i="1"/>
  <c r="AP482" i="1"/>
  <c r="AO483" i="1"/>
  <c r="AP483" i="1"/>
  <c r="AO484" i="1"/>
  <c r="AP484" i="1"/>
  <c r="AO485" i="1"/>
  <c r="AP485" i="1"/>
  <c r="AO486" i="1"/>
  <c r="AP486" i="1"/>
  <c r="AO487" i="1"/>
  <c r="AP487" i="1"/>
  <c r="AO488" i="1"/>
  <c r="AP488" i="1"/>
  <c r="AO489" i="1"/>
  <c r="AP489" i="1"/>
  <c r="AO490" i="1"/>
  <c r="AP490" i="1"/>
  <c r="AO491" i="1"/>
  <c r="AP491" i="1"/>
  <c r="AO492" i="1"/>
  <c r="AP492" i="1"/>
  <c r="AO493" i="1"/>
  <c r="AP493" i="1"/>
  <c r="AO494" i="1"/>
  <c r="AP494" i="1"/>
  <c r="AO495" i="1"/>
  <c r="AP495" i="1"/>
  <c r="AO496" i="1"/>
  <c r="AP496" i="1"/>
  <c r="AO497" i="1"/>
  <c r="AP497" i="1"/>
  <c r="AO498" i="1"/>
  <c r="AP498" i="1"/>
  <c r="AO499" i="1"/>
  <c r="AP499" i="1"/>
  <c r="AO500" i="1"/>
  <c r="AP500" i="1"/>
  <c r="AO501" i="1"/>
  <c r="AP501" i="1"/>
  <c r="AO502" i="1"/>
  <c r="AP502" i="1"/>
  <c r="AO503" i="1"/>
  <c r="AP503" i="1"/>
  <c r="AO504" i="1"/>
  <c r="AP504" i="1"/>
  <c r="AO505" i="1"/>
  <c r="AP505" i="1"/>
  <c r="AO506" i="1"/>
  <c r="AP506" i="1"/>
  <c r="AO507" i="1"/>
  <c r="AP507" i="1"/>
  <c r="AO508" i="1"/>
  <c r="AP508" i="1"/>
  <c r="AO509" i="1"/>
  <c r="AP509" i="1"/>
  <c r="AO510" i="1"/>
  <c r="AP510" i="1"/>
  <c r="AO511" i="1"/>
  <c r="AP511" i="1"/>
  <c r="AO512" i="1"/>
  <c r="AP512" i="1"/>
  <c r="AO513" i="1"/>
  <c r="AP513" i="1"/>
  <c r="AO514" i="1"/>
  <c r="AP514" i="1"/>
  <c r="AO515" i="1"/>
  <c r="AP515" i="1"/>
  <c r="AO516" i="1"/>
  <c r="AP516" i="1"/>
  <c r="AO517" i="1"/>
  <c r="AP517" i="1"/>
  <c r="AO518" i="1"/>
  <c r="AP518" i="1"/>
  <c r="AO519" i="1"/>
  <c r="AP519" i="1"/>
  <c r="AO520" i="1"/>
  <c r="AP520" i="1"/>
  <c r="AO521" i="1"/>
  <c r="AP521" i="1"/>
  <c r="AO522" i="1"/>
  <c r="AP522" i="1"/>
  <c r="AO523" i="1"/>
  <c r="AP523" i="1"/>
  <c r="AO524" i="1"/>
  <c r="AP524" i="1"/>
  <c r="AO525" i="1"/>
  <c r="AP525" i="1"/>
  <c r="AO526" i="1"/>
  <c r="AP526" i="1"/>
  <c r="AO527" i="1"/>
  <c r="AP527" i="1"/>
  <c r="AO528" i="1"/>
  <c r="AP528" i="1"/>
  <c r="AO529" i="1"/>
  <c r="AP529" i="1"/>
  <c r="AO530" i="1"/>
  <c r="AP530" i="1"/>
  <c r="AO531" i="1"/>
  <c r="AP531" i="1"/>
  <c r="AO532" i="1"/>
  <c r="AP532" i="1"/>
  <c r="AO533" i="1"/>
  <c r="AP533" i="1"/>
  <c r="AO534" i="1"/>
  <c r="AP534" i="1"/>
  <c r="AO535" i="1"/>
  <c r="AP535" i="1"/>
  <c r="AO536" i="1"/>
  <c r="AP536" i="1"/>
  <c r="AO537" i="1"/>
  <c r="AP537" i="1"/>
  <c r="AO538" i="1"/>
  <c r="AP538" i="1"/>
  <c r="AO539" i="1"/>
  <c r="AP539" i="1"/>
  <c r="AO540" i="1"/>
  <c r="AP540" i="1"/>
  <c r="AO541" i="1"/>
  <c r="AP541" i="1"/>
  <c r="AO542" i="1"/>
  <c r="AP542" i="1"/>
  <c r="AO543" i="1"/>
  <c r="AP543" i="1"/>
  <c r="AO544" i="1"/>
  <c r="AP544" i="1"/>
  <c r="AO545" i="1"/>
  <c r="AP545" i="1"/>
  <c r="AO546" i="1"/>
  <c r="AP546" i="1"/>
  <c r="AO547" i="1"/>
  <c r="AP547" i="1"/>
  <c r="AO548" i="1"/>
  <c r="AP548" i="1"/>
  <c r="AO549" i="1"/>
  <c r="AP549" i="1"/>
  <c r="AO550" i="1"/>
  <c r="AP550" i="1"/>
  <c r="AO551" i="1"/>
  <c r="AP551" i="1"/>
  <c r="AO552" i="1"/>
  <c r="AP552" i="1"/>
  <c r="AO553" i="1"/>
  <c r="AP553" i="1"/>
  <c r="AO554" i="1"/>
  <c r="AP554" i="1"/>
  <c r="AO555" i="1"/>
  <c r="AP555" i="1"/>
  <c r="AO556" i="1"/>
  <c r="AP556" i="1"/>
  <c r="AO557" i="1"/>
  <c r="AP557" i="1"/>
  <c r="AO558" i="1"/>
  <c r="AP558" i="1"/>
  <c r="AO559" i="1"/>
  <c r="AP559" i="1"/>
  <c r="AO560" i="1"/>
  <c r="AP560" i="1"/>
  <c r="AO561" i="1"/>
  <c r="AP561" i="1"/>
  <c r="AO562" i="1"/>
  <c r="AP562" i="1"/>
  <c r="AO563" i="1"/>
  <c r="AP563" i="1"/>
  <c r="AO564" i="1"/>
  <c r="AP564" i="1"/>
  <c r="AO565" i="1"/>
  <c r="AP565" i="1"/>
  <c r="AO566" i="1"/>
  <c r="AP566" i="1"/>
  <c r="AO567" i="1"/>
  <c r="AP567" i="1"/>
  <c r="AO568" i="1"/>
  <c r="AP568" i="1"/>
  <c r="AO569" i="1"/>
  <c r="AP569" i="1"/>
  <c r="AO570" i="1"/>
  <c r="AP570" i="1"/>
  <c r="AO571" i="1"/>
  <c r="AP571" i="1"/>
  <c r="AO572" i="1"/>
  <c r="AP572" i="1"/>
  <c r="AO573" i="1"/>
  <c r="AP573" i="1"/>
  <c r="AO574" i="1"/>
  <c r="AP574" i="1"/>
  <c r="AO575" i="1"/>
  <c r="AP575" i="1"/>
  <c r="AO576" i="1"/>
  <c r="AP576" i="1"/>
  <c r="AO577" i="1"/>
  <c r="AP577" i="1"/>
  <c r="AO578" i="1"/>
  <c r="AP578" i="1"/>
  <c r="AO579" i="1"/>
  <c r="AP579" i="1"/>
  <c r="AO580" i="1"/>
  <c r="AP580" i="1"/>
  <c r="AO581" i="1"/>
  <c r="AP581" i="1"/>
  <c r="AO582" i="1"/>
  <c r="AP582" i="1"/>
  <c r="AO583" i="1"/>
  <c r="AP583" i="1"/>
  <c r="AO584" i="1"/>
  <c r="AP584" i="1"/>
  <c r="AO585" i="1"/>
  <c r="AP585" i="1"/>
  <c r="AO586" i="1"/>
  <c r="AP586" i="1"/>
  <c r="AO587" i="1"/>
  <c r="AP587" i="1"/>
  <c r="AO588" i="1"/>
  <c r="AP588" i="1"/>
  <c r="AO589" i="1"/>
  <c r="AP589" i="1"/>
  <c r="AO590" i="1"/>
  <c r="AP590" i="1"/>
  <c r="AO591" i="1"/>
  <c r="AP591" i="1"/>
  <c r="AO592" i="1"/>
  <c r="AP592" i="1"/>
  <c r="AO593" i="1"/>
  <c r="AP593" i="1"/>
  <c r="AO594" i="1"/>
  <c r="AP594" i="1"/>
  <c r="AO595" i="1"/>
  <c r="AP595" i="1"/>
  <c r="AO596" i="1"/>
  <c r="AP596" i="1"/>
  <c r="AO597" i="1"/>
  <c r="AP597" i="1"/>
  <c r="AO598" i="1"/>
  <c r="AP598" i="1"/>
  <c r="AO599" i="1"/>
  <c r="AP599" i="1"/>
  <c r="AO600" i="1"/>
  <c r="AP600" i="1"/>
  <c r="AO601" i="1"/>
  <c r="AP601" i="1"/>
  <c r="AO602" i="1"/>
  <c r="AP602" i="1"/>
  <c r="AO603" i="1"/>
  <c r="AP603" i="1"/>
  <c r="AO604" i="1"/>
  <c r="AP604" i="1"/>
  <c r="AP2" i="1"/>
  <c r="AO2" i="1"/>
</calcChain>
</file>

<file path=xl/sharedStrings.xml><?xml version="1.0" encoding="utf-8"?>
<sst xmlns="http://schemas.openxmlformats.org/spreadsheetml/2006/main" count="6922" uniqueCount="66">
  <si>
    <t>AthleteID</t>
  </si>
  <si>
    <t>Stroke</t>
  </si>
  <si>
    <t>Distance</t>
  </si>
  <si>
    <t>Round</t>
  </si>
  <si>
    <t>Place</t>
  </si>
  <si>
    <t>CV18</t>
  </si>
  <si>
    <t>CV17</t>
  </si>
  <si>
    <t>CV16</t>
  </si>
  <si>
    <t>CV15</t>
  </si>
  <si>
    <t>CV14</t>
  </si>
  <si>
    <t>CV13</t>
  </si>
  <si>
    <t>CV12</t>
  </si>
  <si>
    <t>CV11</t>
  </si>
  <si>
    <t>CV10</t>
  </si>
  <si>
    <t>CV09</t>
  </si>
  <si>
    <t>NrComp18</t>
  </si>
  <si>
    <t>NrComp17</t>
  </si>
  <si>
    <t>NrComp16</t>
  </si>
  <si>
    <t>NrComp15</t>
  </si>
  <si>
    <t>NrComp14</t>
  </si>
  <si>
    <t>NrComp13</t>
  </si>
  <si>
    <t>NrComp12</t>
  </si>
  <si>
    <t>NrComp11</t>
  </si>
  <si>
    <t>NrComp10</t>
  </si>
  <si>
    <t>NrComp09</t>
  </si>
  <si>
    <t>Age18</t>
  </si>
  <si>
    <t>Age17</t>
  </si>
  <si>
    <t>Age16</t>
  </si>
  <si>
    <t>Age15</t>
  </si>
  <si>
    <t>Age14</t>
  </si>
  <si>
    <t>Age13</t>
  </si>
  <si>
    <t>Age12</t>
  </si>
  <si>
    <t>Age11</t>
  </si>
  <si>
    <t>Age10</t>
  </si>
  <si>
    <t>Age09</t>
  </si>
  <si>
    <t>FR</t>
  </si>
  <si>
    <t>FIN</t>
  </si>
  <si>
    <t>1993</t>
  </si>
  <si>
    <t>1994</t>
  </si>
  <si>
    <t>1990</t>
  </si>
  <si>
    <t>1999</t>
  </si>
  <si>
    <t/>
  </si>
  <si>
    <t>1997</t>
  </si>
  <si>
    <t>1992</t>
  </si>
  <si>
    <t>SEM</t>
  </si>
  <si>
    <t>2000</t>
  </si>
  <si>
    <t>1995</t>
  </si>
  <si>
    <t>1986</t>
  </si>
  <si>
    <t>PRE</t>
  </si>
  <si>
    <t>1991</t>
  </si>
  <si>
    <t>1996</t>
  </si>
  <si>
    <t>2001</t>
  </si>
  <si>
    <t>1989</t>
  </si>
  <si>
    <t>2003</t>
  </si>
  <si>
    <t>1998</t>
  </si>
  <si>
    <t>1988</t>
  </si>
  <si>
    <t>2002</t>
  </si>
  <si>
    <t>2004</t>
  </si>
  <si>
    <t>1987</t>
  </si>
  <si>
    <t>BU</t>
  </si>
  <si>
    <t>BA</t>
  </si>
  <si>
    <t>BR</t>
  </si>
  <si>
    <t>IM</t>
  </si>
  <si>
    <t>Year of birth</t>
  </si>
  <si>
    <t>meanCV18-17</t>
  </si>
  <si>
    <t>meanNrComp18-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604"/>
  <sheetViews>
    <sheetView tabSelected="1" topLeftCell="A577" zoomScale="70" zoomScaleNormal="70" workbookViewId="0">
      <selection activeCell="AP2" sqref="AP2"/>
    </sheetView>
  </sheetViews>
  <sheetFormatPr baseColWidth="10" defaultRowHeight="14.4" x14ac:dyDescent="0.3"/>
  <sheetData>
    <row r="1" spans="1:42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3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t="s">
        <v>20</v>
      </c>
      <c r="N1" t="s">
        <v>21</v>
      </c>
      <c r="O1" t="s">
        <v>22</v>
      </c>
      <c r="P1" t="s">
        <v>23</v>
      </c>
      <c r="Q1" t="s">
        <v>24</v>
      </c>
      <c r="S1" t="s">
        <v>25</v>
      </c>
      <c r="T1" t="s">
        <v>26</v>
      </c>
      <c r="U1" t="s">
        <v>27</v>
      </c>
      <c r="V1" t="s">
        <v>28</v>
      </c>
      <c r="W1" t="s">
        <v>29</v>
      </c>
      <c r="X1" t="s">
        <v>30</v>
      </c>
      <c r="Y1" t="s">
        <v>31</v>
      </c>
      <c r="Z1" t="s">
        <v>32</v>
      </c>
      <c r="AA1" t="s">
        <v>33</v>
      </c>
      <c r="AB1" t="s">
        <v>34</v>
      </c>
      <c r="AD1" t="s">
        <v>5</v>
      </c>
      <c r="AE1" t="s">
        <v>6</v>
      </c>
      <c r="AF1" t="s">
        <v>7</v>
      </c>
      <c r="AG1" t="s">
        <v>8</v>
      </c>
      <c r="AH1" t="s">
        <v>9</v>
      </c>
      <c r="AI1" t="s">
        <v>10</v>
      </c>
      <c r="AJ1" t="s">
        <v>11</v>
      </c>
      <c r="AK1" t="s">
        <v>12</v>
      </c>
      <c r="AL1" t="s">
        <v>13</v>
      </c>
      <c r="AM1" t="s">
        <v>14</v>
      </c>
      <c r="AO1" t="s">
        <v>64</v>
      </c>
      <c r="AP1" t="s">
        <v>65</v>
      </c>
    </row>
    <row r="2" spans="1:42" x14ac:dyDescent="0.3">
      <c r="A2">
        <v>1174070</v>
      </c>
      <c r="B2" t="s">
        <v>35</v>
      </c>
      <c r="C2">
        <v>50</v>
      </c>
      <c r="D2" t="s">
        <v>36</v>
      </c>
      <c r="E2">
        <v>1</v>
      </c>
      <c r="F2" t="s">
        <v>37</v>
      </c>
      <c r="H2">
        <v>18</v>
      </c>
      <c r="I2">
        <v>22</v>
      </c>
      <c r="J2">
        <v>14</v>
      </c>
      <c r="K2">
        <v>16</v>
      </c>
      <c r="L2">
        <v>16</v>
      </c>
      <c r="M2">
        <v>21</v>
      </c>
      <c r="N2">
        <v>6</v>
      </c>
      <c r="O2">
        <v>11</v>
      </c>
      <c r="P2">
        <v>5</v>
      </c>
      <c r="Q2">
        <v>2</v>
      </c>
      <c r="S2">
        <v>25</v>
      </c>
      <c r="T2">
        <v>24</v>
      </c>
      <c r="U2">
        <v>23</v>
      </c>
      <c r="V2">
        <v>22</v>
      </c>
      <c r="W2">
        <v>21</v>
      </c>
      <c r="X2">
        <v>20</v>
      </c>
      <c r="Y2">
        <v>19</v>
      </c>
      <c r="Z2">
        <v>18</v>
      </c>
      <c r="AA2">
        <v>17</v>
      </c>
      <c r="AB2">
        <v>16</v>
      </c>
      <c r="AD2">
        <v>1.0991883151305441E-2</v>
      </c>
      <c r="AE2">
        <v>1.521401265706452E-2</v>
      </c>
      <c r="AF2">
        <v>1.3244565326748337E-2</v>
      </c>
      <c r="AG2">
        <v>2.0492541896920714E-2</v>
      </c>
      <c r="AH2">
        <v>1.4503275112815845E-2</v>
      </c>
      <c r="AI2">
        <v>1.1841027484150302E-2</v>
      </c>
      <c r="AJ2">
        <v>5.2214718270090724E-3</v>
      </c>
      <c r="AK2">
        <v>1.460138344351151E-2</v>
      </c>
      <c r="AL2">
        <v>4.2630093980776992E-3</v>
      </c>
      <c r="AM2">
        <v>4.3970884177943108E-3</v>
      </c>
      <c r="AO2">
        <f>AVERAGE(AD2:AE2)</f>
        <v>1.3102947904184981E-2</v>
      </c>
      <c r="AP2">
        <f>AVERAGE(H2:I2)</f>
        <v>20</v>
      </c>
    </row>
    <row r="3" spans="1:42" x14ac:dyDescent="0.3">
      <c r="A3">
        <v>1077811</v>
      </c>
      <c r="B3" t="s">
        <v>35</v>
      </c>
      <c r="C3">
        <v>50</v>
      </c>
      <c r="D3" t="s">
        <v>36</v>
      </c>
      <c r="E3">
        <v>2</v>
      </c>
      <c r="F3" t="s">
        <v>38</v>
      </c>
      <c r="H3">
        <v>14</v>
      </c>
      <c r="I3">
        <v>13</v>
      </c>
      <c r="J3">
        <v>10</v>
      </c>
      <c r="K3">
        <v>15</v>
      </c>
      <c r="L3">
        <v>17</v>
      </c>
      <c r="M3">
        <v>15</v>
      </c>
      <c r="N3">
        <v>10</v>
      </c>
      <c r="O3">
        <v>7</v>
      </c>
      <c r="P3">
        <v>10</v>
      </c>
      <c r="Q3">
        <v>12</v>
      </c>
      <c r="S3">
        <v>24</v>
      </c>
      <c r="T3">
        <v>23</v>
      </c>
      <c r="U3">
        <v>22</v>
      </c>
      <c r="V3">
        <v>21</v>
      </c>
      <c r="W3">
        <v>20</v>
      </c>
      <c r="X3">
        <v>19</v>
      </c>
      <c r="Y3">
        <v>18</v>
      </c>
      <c r="Z3">
        <v>17</v>
      </c>
      <c r="AA3">
        <v>16</v>
      </c>
      <c r="AB3">
        <v>15</v>
      </c>
      <c r="AD3">
        <v>1.4995111403689596E-2</v>
      </c>
      <c r="AE3">
        <v>2.2985630932829817E-2</v>
      </c>
      <c r="AF3">
        <v>2.1299521915300126E-2</v>
      </c>
      <c r="AG3">
        <v>8.4777495758173466E-3</v>
      </c>
      <c r="AH3">
        <v>1.1842132020556123E-2</v>
      </c>
      <c r="AI3">
        <v>1.3945463430103505E-2</v>
      </c>
      <c r="AJ3">
        <v>1.3252651062397553E-2</v>
      </c>
      <c r="AK3">
        <v>1.597124493384984E-2</v>
      </c>
      <c r="AL3">
        <v>2.8489495981110263E-2</v>
      </c>
      <c r="AM3">
        <v>1.3218704648457369E-2</v>
      </c>
      <c r="AO3">
        <f>AVERAGE(AD3:AE3)</f>
        <v>1.8990371168259707E-2</v>
      </c>
      <c r="AP3">
        <f>AVERAGE(H3:I3)</f>
        <v>13.5</v>
      </c>
    </row>
    <row r="4" spans="1:42" x14ac:dyDescent="0.3">
      <c r="A4">
        <v>1105861</v>
      </c>
      <c r="B4" t="s">
        <v>35</v>
      </c>
      <c r="C4">
        <v>50</v>
      </c>
      <c r="D4" t="s">
        <v>36</v>
      </c>
      <c r="E4">
        <v>3</v>
      </c>
      <c r="F4" t="s">
        <v>39</v>
      </c>
      <c r="H4">
        <v>13</v>
      </c>
      <c r="I4">
        <v>18</v>
      </c>
      <c r="J4">
        <v>15</v>
      </c>
      <c r="K4">
        <v>12</v>
      </c>
      <c r="L4">
        <v>9</v>
      </c>
      <c r="M4">
        <v>16</v>
      </c>
      <c r="N4">
        <v>12</v>
      </c>
      <c r="O4">
        <v>16</v>
      </c>
      <c r="P4">
        <v>13</v>
      </c>
      <c r="Q4">
        <v>8</v>
      </c>
      <c r="S4">
        <v>28</v>
      </c>
      <c r="T4">
        <v>27</v>
      </c>
      <c r="U4">
        <v>26</v>
      </c>
      <c r="V4">
        <v>25</v>
      </c>
      <c r="W4">
        <v>24</v>
      </c>
      <c r="X4">
        <v>23</v>
      </c>
      <c r="Y4">
        <v>22</v>
      </c>
      <c r="Z4">
        <v>21</v>
      </c>
      <c r="AA4">
        <v>20</v>
      </c>
      <c r="AB4">
        <v>19</v>
      </c>
      <c r="AD4">
        <v>1.2451946613214186E-2</v>
      </c>
      <c r="AE4">
        <v>1.4980890850781628E-2</v>
      </c>
      <c r="AF4">
        <v>1.6459272439679679E-2</v>
      </c>
      <c r="AG4">
        <v>1.434125836276293E-2</v>
      </c>
      <c r="AH4">
        <v>9.7645489900468705E-3</v>
      </c>
      <c r="AI4">
        <v>1.3432740874288352E-2</v>
      </c>
      <c r="AJ4">
        <v>1.5786008606289592E-2</v>
      </c>
      <c r="AK4">
        <v>1.4578598889607918E-2</v>
      </c>
      <c r="AL4">
        <v>1.4788106094554655E-2</v>
      </c>
      <c r="AM4">
        <v>1.7222211030606994E-2</v>
      </c>
      <c r="AO4">
        <f>AVERAGE(AD4:AE4)</f>
        <v>1.3716418731997908E-2</v>
      </c>
      <c r="AP4">
        <f>AVERAGE(H4:I4)</f>
        <v>15.5</v>
      </c>
    </row>
    <row r="5" spans="1:42" x14ac:dyDescent="0.3">
      <c r="A5">
        <v>856772</v>
      </c>
      <c r="B5" t="s">
        <v>35</v>
      </c>
      <c r="C5">
        <v>50</v>
      </c>
      <c r="D5" t="s">
        <v>36</v>
      </c>
      <c r="E5">
        <v>4</v>
      </c>
      <c r="F5" t="s">
        <v>40</v>
      </c>
      <c r="H5">
        <v>15</v>
      </c>
      <c r="I5">
        <v>8</v>
      </c>
      <c r="J5">
        <v>6</v>
      </c>
      <c r="K5">
        <v>14</v>
      </c>
      <c r="L5">
        <v>11</v>
      </c>
      <c r="M5" t="s">
        <v>41</v>
      </c>
      <c r="N5" t="s">
        <v>41</v>
      </c>
      <c r="O5" t="s">
        <v>41</v>
      </c>
      <c r="P5" t="s">
        <v>41</v>
      </c>
      <c r="Q5" t="s">
        <v>41</v>
      </c>
      <c r="S5">
        <v>19</v>
      </c>
      <c r="T5">
        <v>18</v>
      </c>
      <c r="U5">
        <v>17</v>
      </c>
      <c r="V5">
        <v>16</v>
      </c>
      <c r="W5">
        <v>15</v>
      </c>
      <c r="X5" t="s">
        <v>41</v>
      </c>
      <c r="Y5" t="s">
        <v>41</v>
      </c>
      <c r="Z5" t="s">
        <v>41</v>
      </c>
      <c r="AA5" t="s">
        <v>41</v>
      </c>
      <c r="AB5" t="s">
        <v>41</v>
      </c>
      <c r="AD5">
        <v>1.4099951810868386E-2</v>
      </c>
      <c r="AE5">
        <v>1.274046794891456E-2</v>
      </c>
      <c r="AF5">
        <v>8.4306270136645482E-3</v>
      </c>
      <c r="AG5">
        <v>9.6100724703626003E-3</v>
      </c>
      <c r="AH5">
        <v>1.1998659713552306E-2</v>
      </c>
      <c r="AI5" t="s">
        <v>41</v>
      </c>
      <c r="AJ5" t="s">
        <v>41</v>
      </c>
      <c r="AK5" t="s">
        <v>41</v>
      </c>
      <c r="AL5" t="s">
        <v>41</v>
      </c>
      <c r="AM5" t="s">
        <v>41</v>
      </c>
      <c r="AO5">
        <f>AVERAGE(AD5:AE5)</f>
        <v>1.3420209879891473E-2</v>
      </c>
      <c r="AP5">
        <f>AVERAGE(H5:I5)</f>
        <v>11.5</v>
      </c>
    </row>
    <row r="6" spans="1:42" x14ac:dyDescent="0.3">
      <c r="A6">
        <v>1143919</v>
      </c>
      <c r="B6" t="s">
        <v>35</v>
      </c>
      <c r="C6">
        <v>50</v>
      </c>
      <c r="D6" t="s">
        <v>36</v>
      </c>
      <c r="E6">
        <v>5</v>
      </c>
      <c r="F6" t="s">
        <v>42</v>
      </c>
      <c r="H6">
        <v>13</v>
      </c>
      <c r="I6">
        <v>9</v>
      </c>
      <c r="J6">
        <v>14</v>
      </c>
      <c r="K6">
        <v>6</v>
      </c>
      <c r="L6">
        <v>10</v>
      </c>
      <c r="M6">
        <v>16</v>
      </c>
      <c r="N6">
        <v>9</v>
      </c>
      <c r="O6">
        <v>4</v>
      </c>
      <c r="P6" t="s">
        <v>41</v>
      </c>
      <c r="Q6" t="s">
        <v>41</v>
      </c>
      <c r="S6">
        <v>21</v>
      </c>
      <c r="T6">
        <v>20</v>
      </c>
      <c r="U6">
        <v>19</v>
      </c>
      <c r="V6">
        <v>18</v>
      </c>
      <c r="W6">
        <v>17</v>
      </c>
      <c r="X6">
        <v>16</v>
      </c>
      <c r="Y6">
        <v>15</v>
      </c>
      <c r="Z6">
        <v>14</v>
      </c>
      <c r="AA6" t="s">
        <v>41</v>
      </c>
      <c r="AB6" t="s">
        <v>41</v>
      </c>
      <c r="AD6">
        <v>1.4586909037634295E-2</v>
      </c>
      <c r="AE6">
        <v>1.6153410087778913E-2</v>
      </c>
      <c r="AF6">
        <v>8.0625784370373307E-3</v>
      </c>
      <c r="AG6">
        <v>9.8759721753127593E-3</v>
      </c>
      <c r="AH6">
        <v>1.1806143454975753E-2</v>
      </c>
      <c r="AI6">
        <v>1.4303934552640701E-2</v>
      </c>
      <c r="AJ6">
        <v>1.3395669668015442E-2</v>
      </c>
      <c r="AK6">
        <v>1.107574973055191E-2</v>
      </c>
      <c r="AL6" t="s">
        <v>41</v>
      </c>
      <c r="AM6" t="s">
        <v>41</v>
      </c>
      <c r="AO6">
        <f>AVERAGE(AD6:AE6)</f>
        <v>1.5370159562706605E-2</v>
      </c>
      <c r="AP6">
        <f>AVERAGE(H6:I6)</f>
        <v>11</v>
      </c>
    </row>
    <row r="7" spans="1:42" x14ac:dyDescent="0.3">
      <c r="A7">
        <v>1249215</v>
      </c>
      <c r="B7" t="s">
        <v>35</v>
      </c>
      <c r="C7">
        <v>50</v>
      </c>
      <c r="D7" t="s">
        <v>36</v>
      </c>
      <c r="E7">
        <v>6</v>
      </c>
      <c r="F7" t="s">
        <v>38</v>
      </c>
      <c r="H7">
        <v>17</v>
      </c>
      <c r="I7">
        <v>15</v>
      </c>
      <c r="J7">
        <v>15</v>
      </c>
      <c r="K7">
        <v>15</v>
      </c>
      <c r="L7">
        <v>7</v>
      </c>
      <c r="M7">
        <v>8</v>
      </c>
      <c r="N7">
        <v>11</v>
      </c>
      <c r="O7">
        <v>8</v>
      </c>
      <c r="P7">
        <v>9</v>
      </c>
      <c r="Q7">
        <v>6</v>
      </c>
      <c r="S7">
        <v>24</v>
      </c>
      <c r="T7">
        <v>23</v>
      </c>
      <c r="U7">
        <v>22</v>
      </c>
      <c r="V7">
        <v>21</v>
      </c>
      <c r="W7">
        <v>20</v>
      </c>
      <c r="X7">
        <v>19</v>
      </c>
      <c r="Y7">
        <v>18</v>
      </c>
      <c r="Z7">
        <v>17</v>
      </c>
      <c r="AA7">
        <v>16</v>
      </c>
      <c r="AB7">
        <v>15</v>
      </c>
      <c r="AD7">
        <v>1.0192353536950022E-2</v>
      </c>
      <c r="AE7">
        <v>1.0481778218012352E-2</v>
      </c>
      <c r="AF7">
        <v>1.1827908526388512E-2</v>
      </c>
      <c r="AG7">
        <v>1.3356301903629599E-2</v>
      </c>
      <c r="AH7">
        <v>1.0377573411042392E-2</v>
      </c>
      <c r="AI7">
        <v>1.0012241999445158E-2</v>
      </c>
      <c r="AJ7">
        <v>8.7927486264751092E-3</v>
      </c>
      <c r="AK7">
        <v>9.4278662505074152E-3</v>
      </c>
      <c r="AL7">
        <v>1.2391853205384174E-2</v>
      </c>
      <c r="AM7">
        <v>1.3137782423702124E-2</v>
      </c>
      <c r="AO7">
        <f>AVERAGE(AD7:AE7)</f>
        <v>1.0337065877481188E-2</v>
      </c>
      <c r="AP7">
        <f>AVERAGE(H7:I7)</f>
        <v>16</v>
      </c>
    </row>
    <row r="8" spans="1:42" x14ac:dyDescent="0.3">
      <c r="A8">
        <v>1262746</v>
      </c>
      <c r="B8" t="s">
        <v>35</v>
      </c>
      <c r="C8">
        <v>50</v>
      </c>
      <c r="D8" t="s">
        <v>36</v>
      </c>
      <c r="E8">
        <v>7</v>
      </c>
      <c r="F8" t="s">
        <v>43</v>
      </c>
      <c r="H8">
        <v>16</v>
      </c>
      <c r="I8">
        <v>11</v>
      </c>
      <c r="J8">
        <v>13</v>
      </c>
      <c r="K8">
        <v>11</v>
      </c>
      <c r="L8" t="s">
        <v>41</v>
      </c>
      <c r="M8">
        <v>7</v>
      </c>
      <c r="N8">
        <v>18</v>
      </c>
      <c r="O8">
        <v>12</v>
      </c>
      <c r="P8">
        <v>5</v>
      </c>
      <c r="Q8">
        <v>9</v>
      </c>
      <c r="S8">
        <v>26</v>
      </c>
      <c r="T8">
        <v>25</v>
      </c>
      <c r="U8">
        <v>24</v>
      </c>
      <c r="V8">
        <v>23</v>
      </c>
      <c r="W8" t="s">
        <v>41</v>
      </c>
      <c r="X8">
        <v>21</v>
      </c>
      <c r="Y8">
        <v>20</v>
      </c>
      <c r="Z8">
        <v>19</v>
      </c>
      <c r="AA8">
        <v>18</v>
      </c>
      <c r="AB8">
        <v>17</v>
      </c>
      <c r="AD8">
        <v>1.5641448704406306E-2</v>
      </c>
      <c r="AE8">
        <v>1.4316440949633559E-2</v>
      </c>
      <c r="AF8">
        <v>1.7094878145841159E-2</v>
      </c>
      <c r="AG8">
        <v>1.1335099332313513E-2</v>
      </c>
      <c r="AH8" t="s">
        <v>41</v>
      </c>
      <c r="AI8">
        <v>1.8627262954861883E-2</v>
      </c>
      <c r="AJ8">
        <v>1.4415503997942836E-2</v>
      </c>
      <c r="AK8">
        <v>1.5408248248788489E-2</v>
      </c>
      <c r="AL8">
        <v>1.7057860059027641E-2</v>
      </c>
      <c r="AM8">
        <v>1.8346040884539658E-2</v>
      </c>
      <c r="AO8">
        <f>AVERAGE(AD8:AE8)</f>
        <v>1.4978944827019933E-2</v>
      </c>
      <c r="AP8">
        <f>AVERAGE(H8:I8)</f>
        <v>13.5</v>
      </c>
    </row>
    <row r="9" spans="1:42" x14ac:dyDescent="0.3">
      <c r="A9">
        <v>1146741</v>
      </c>
      <c r="B9" t="s">
        <v>35</v>
      </c>
      <c r="C9">
        <v>50</v>
      </c>
      <c r="D9" t="s">
        <v>36</v>
      </c>
      <c r="E9">
        <v>8</v>
      </c>
      <c r="F9" t="s">
        <v>42</v>
      </c>
      <c r="H9">
        <v>3</v>
      </c>
      <c r="I9">
        <v>8</v>
      </c>
      <c r="J9" t="s">
        <v>41</v>
      </c>
      <c r="K9" t="s">
        <v>41</v>
      </c>
      <c r="L9">
        <v>9</v>
      </c>
      <c r="M9">
        <v>15</v>
      </c>
      <c r="N9">
        <v>6</v>
      </c>
      <c r="O9">
        <v>14</v>
      </c>
      <c r="P9">
        <v>9</v>
      </c>
      <c r="Q9">
        <v>3</v>
      </c>
      <c r="S9">
        <v>21</v>
      </c>
      <c r="T9">
        <v>20</v>
      </c>
      <c r="U9" t="s">
        <v>41</v>
      </c>
      <c r="V9" t="s">
        <v>41</v>
      </c>
      <c r="W9">
        <v>17</v>
      </c>
      <c r="X9">
        <v>16</v>
      </c>
      <c r="Y9">
        <v>15</v>
      </c>
      <c r="Z9">
        <v>14</v>
      </c>
      <c r="AA9">
        <v>13</v>
      </c>
      <c r="AB9">
        <v>12</v>
      </c>
      <c r="AD9">
        <v>3.3129962856319863E-3</v>
      </c>
      <c r="AE9">
        <v>1.4056356911410295E-2</v>
      </c>
      <c r="AF9" t="s">
        <v>41</v>
      </c>
      <c r="AG9" t="s">
        <v>41</v>
      </c>
      <c r="AH9">
        <v>1.3177620388752077E-2</v>
      </c>
      <c r="AI9">
        <v>2.0283410875327635E-2</v>
      </c>
      <c r="AJ9">
        <v>1.3475375236067363E-2</v>
      </c>
      <c r="AK9">
        <v>1.957806333842433E-2</v>
      </c>
      <c r="AL9">
        <v>1.1866560234506955E-2</v>
      </c>
      <c r="AM9">
        <v>3.1210906889190562E-2</v>
      </c>
      <c r="AO9">
        <f>AVERAGE(AD9:AE9)</f>
        <v>8.6846765985211412E-3</v>
      </c>
      <c r="AP9">
        <f>AVERAGE(H9:I9)</f>
        <v>5.5</v>
      </c>
    </row>
    <row r="10" spans="1:42" x14ac:dyDescent="0.3">
      <c r="A10">
        <v>654085</v>
      </c>
      <c r="B10" t="s">
        <v>35</v>
      </c>
      <c r="C10">
        <v>50</v>
      </c>
      <c r="D10" t="s">
        <v>44</v>
      </c>
      <c r="E10">
        <v>9</v>
      </c>
      <c r="F10" t="s">
        <v>45</v>
      </c>
      <c r="H10">
        <v>18</v>
      </c>
      <c r="I10">
        <v>15</v>
      </c>
      <c r="J10">
        <v>11</v>
      </c>
      <c r="K10">
        <v>9</v>
      </c>
      <c r="L10">
        <v>10</v>
      </c>
      <c r="M10">
        <v>3</v>
      </c>
      <c r="N10">
        <v>4</v>
      </c>
      <c r="O10">
        <v>4</v>
      </c>
      <c r="P10" t="s">
        <v>41</v>
      </c>
      <c r="Q10" t="s">
        <v>41</v>
      </c>
      <c r="S10">
        <v>18</v>
      </c>
      <c r="T10">
        <v>17</v>
      </c>
      <c r="U10">
        <v>16</v>
      </c>
      <c r="V10">
        <v>15</v>
      </c>
      <c r="W10">
        <v>14</v>
      </c>
      <c r="X10">
        <v>13</v>
      </c>
      <c r="Y10">
        <v>12</v>
      </c>
      <c r="Z10">
        <v>11</v>
      </c>
      <c r="AA10" t="s">
        <v>41</v>
      </c>
      <c r="AB10" t="s">
        <v>41</v>
      </c>
      <c r="AD10">
        <v>1.5860714510983809E-2</v>
      </c>
      <c r="AE10">
        <v>2.096612191241444E-2</v>
      </c>
      <c r="AF10">
        <v>7.6596437527384226E-3</v>
      </c>
      <c r="AG10">
        <v>2.8214433956211614E-2</v>
      </c>
      <c r="AH10">
        <v>1.3018504015723166E-2</v>
      </c>
      <c r="AI10">
        <v>5.3774068239582241E-3</v>
      </c>
      <c r="AJ10">
        <v>1.7696561321091948E-2</v>
      </c>
      <c r="AK10">
        <v>1.1732217308530246E-2</v>
      </c>
      <c r="AL10" t="s">
        <v>41</v>
      </c>
      <c r="AM10" t="s">
        <v>41</v>
      </c>
      <c r="AO10">
        <f>AVERAGE(AD10:AE10)</f>
        <v>1.8413418211699124E-2</v>
      </c>
      <c r="AP10">
        <f>AVERAGE(H10:I10)</f>
        <v>16.5</v>
      </c>
    </row>
    <row r="11" spans="1:42" x14ac:dyDescent="0.3">
      <c r="A11">
        <v>763780</v>
      </c>
      <c r="B11" t="s">
        <v>35</v>
      </c>
      <c r="C11">
        <v>50</v>
      </c>
      <c r="D11" t="s">
        <v>44</v>
      </c>
      <c r="E11">
        <v>10</v>
      </c>
      <c r="F11" t="s">
        <v>46</v>
      </c>
      <c r="H11">
        <v>19</v>
      </c>
      <c r="I11">
        <v>9</v>
      </c>
      <c r="J11">
        <v>10</v>
      </c>
      <c r="K11">
        <v>16</v>
      </c>
      <c r="L11">
        <v>12</v>
      </c>
      <c r="M11">
        <v>6</v>
      </c>
      <c r="N11">
        <v>5</v>
      </c>
      <c r="O11">
        <v>2</v>
      </c>
      <c r="P11" t="s">
        <v>41</v>
      </c>
      <c r="Q11">
        <v>2</v>
      </c>
      <c r="S11">
        <v>23</v>
      </c>
      <c r="T11">
        <v>22</v>
      </c>
      <c r="U11">
        <v>21</v>
      </c>
      <c r="V11">
        <v>20</v>
      </c>
      <c r="W11">
        <v>19</v>
      </c>
      <c r="X11">
        <v>18</v>
      </c>
      <c r="Y11">
        <v>17</v>
      </c>
      <c r="Z11">
        <v>16</v>
      </c>
      <c r="AA11" t="s">
        <v>41</v>
      </c>
      <c r="AB11">
        <v>14</v>
      </c>
      <c r="AD11">
        <v>1.1482313541899943E-2</v>
      </c>
      <c r="AE11">
        <v>1.2666376122614531E-2</v>
      </c>
      <c r="AF11">
        <v>1.9261064991502829E-2</v>
      </c>
      <c r="AG11">
        <v>2.1083409249025877E-2</v>
      </c>
      <c r="AH11">
        <v>1.3632962207710599E-2</v>
      </c>
      <c r="AI11">
        <v>1.1975745445990858E-2</v>
      </c>
      <c r="AJ11">
        <v>7.69785851530629E-3</v>
      </c>
      <c r="AK11">
        <v>6.4717809004809406E-3</v>
      </c>
      <c r="AL11" t="s">
        <v>41</v>
      </c>
      <c r="AM11">
        <v>1.0079925604940093E-2</v>
      </c>
      <c r="AO11">
        <f>AVERAGE(AD11:AE11)</f>
        <v>1.2074344832257236E-2</v>
      </c>
      <c r="AP11">
        <f>AVERAGE(H11:I11)</f>
        <v>14</v>
      </c>
    </row>
    <row r="12" spans="1:42" x14ac:dyDescent="0.3">
      <c r="A12">
        <v>1024358</v>
      </c>
      <c r="B12" t="s">
        <v>35</v>
      </c>
      <c r="C12">
        <v>50</v>
      </c>
      <c r="D12" t="s">
        <v>44</v>
      </c>
      <c r="E12">
        <v>11</v>
      </c>
      <c r="F12" t="s">
        <v>46</v>
      </c>
      <c r="H12">
        <v>6</v>
      </c>
      <c r="I12">
        <v>8</v>
      </c>
      <c r="J12">
        <v>14</v>
      </c>
      <c r="K12">
        <v>12</v>
      </c>
      <c r="L12">
        <v>8</v>
      </c>
      <c r="M12">
        <v>14</v>
      </c>
      <c r="N12">
        <v>12</v>
      </c>
      <c r="O12">
        <v>13</v>
      </c>
      <c r="P12">
        <v>11</v>
      </c>
      <c r="Q12">
        <v>6</v>
      </c>
      <c r="S12">
        <v>23</v>
      </c>
      <c r="T12">
        <v>22</v>
      </c>
      <c r="U12">
        <v>21</v>
      </c>
      <c r="V12">
        <v>20</v>
      </c>
      <c r="W12">
        <v>19</v>
      </c>
      <c r="X12">
        <v>18</v>
      </c>
      <c r="Y12">
        <v>17</v>
      </c>
      <c r="Z12">
        <v>16</v>
      </c>
      <c r="AA12">
        <v>15</v>
      </c>
      <c r="AB12">
        <v>14</v>
      </c>
      <c r="AD12">
        <v>7.7918179233649222E-3</v>
      </c>
      <c r="AE12">
        <v>9.9310273867334303E-3</v>
      </c>
      <c r="AF12">
        <v>1.597564611575001E-2</v>
      </c>
      <c r="AG12">
        <v>9.514940134129634E-3</v>
      </c>
      <c r="AH12">
        <v>1.5996074212596485E-2</v>
      </c>
      <c r="AI12">
        <v>1.1746522296899129E-2</v>
      </c>
      <c r="AJ12">
        <v>1.1317900673614975E-2</v>
      </c>
      <c r="AK12">
        <v>1.1649269542954527E-2</v>
      </c>
      <c r="AL12">
        <v>8.2956160693675764E-3</v>
      </c>
      <c r="AM12">
        <v>2.5142446709689705E-2</v>
      </c>
      <c r="AO12">
        <f>AVERAGE(AD12:AE12)</f>
        <v>8.8614226550491754E-3</v>
      </c>
      <c r="AP12">
        <f>AVERAGE(H12:I12)</f>
        <v>7</v>
      </c>
    </row>
    <row r="13" spans="1:42" x14ac:dyDescent="0.3">
      <c r="A13">
        <v>107529</v>
      </c>
      <c r="B13" t="s">
        <v>35</v>
      </c>
      <c r="C13">
        <v>50</v>
      </c>
      <c r="D13" t="s">
        <v>44</v>
      </c>
      <c r="E13">
        <v>12</v>
      </c>
      <c r="F13" t="s">
        <v>46</v>
      </c>
      <c r="H13">
        <v>10</v>
      </c>
      <c r="I13" t="s">
        <v>41</v>
      </c>
      <c r="J13">
        <v>6</v>
      </c>
      <c r="K13">
        <v>4</v>
      </c>
      <c r="L13">
        <v>3</v>
      </c>
      <c r="M13" t="s">
        <v>41</v>
      </c>
      <c r="N13" t="s">
        <v>41</v>
      </c>
      <c r="O13">
        <v>6</v>
      </c>
      <c r="P13" t="s">
        <v>41</v>
      </c>
      <c r="Q13" t="s">
        <v>41</v>
      </c>
      <c r="S13">
        <v>23</v>
      </c>
      <c r="T13" t="s">
        <v>41</v>
      </c>
      <c r="U13">
        <v>21</v>
      </c>
      <c r="V13">
        <v>20</v>
      </c>
      <c r="W13">
        <v>19</v>
      </c>
      <c r="X13" t="s">
        <v>41</v>
      </c>
      <c r="Y13" t="s">
        <v>41</v>
      </c>
      <c r="Z13">
        <v>16</v>
      </c>
      <c r="AA13" t="s">
        <v>41</v>
      </c>
      <c r="AB13" t="s">
        <v>41</v>
      </c>
      <c r="AD13">
        <v>5.5507585049990021E-3</v>
      </c>
      <c r="AE13" t="s">
        <v>41</v>
      </c>
      <c r="AF13">
        <v>1.3304262460010322E-2</v>
      </c>
      <c r="AG13">
        <v>1.2662368066946884E-2</v>
      </c>
      <c r="AH13">
        <v>1.1008733745425747E-2</v>
      </c>
      <c r="AI13" t="s">
        <v>41</v>
      </c>
      <c r="AJ13" t="s">
        <v>41</v>
      </c>
      <c r="AK13">
        <v>7.9197051898033215E-3</v>
      </c>
      <c r="AL13" t="s">
        <v>41</v>
      </c>
      <c r="AM13" t="s">
        <v>41</v>
      </c>
      <c r="AO13">
        <f>AVERAGE(AD13:AE13)</f>
        <v>5.5507585049990021E-3</v>
      </c>
      <c r="AP13">
        <f>AVERAGE(H13:I13)</f>
        <v>10</v>
      </c>
    </row>
    <row r="14" spans="1:42" x14ac:dyDescent="0.3">
      <c r="A14">
        <v>1179680</v>
      </c>
      <c r="B14" t="s">
        <v>35</v>
      </c>
      <c r="C14">
        <v>50</v>
      </c>
      <c r="D14" t="s">
        <v>44</v>
      </c>
      <c r="E14">
        <v>13</v>
      </c>
      <c r="F14" t="s">
        <v>38</v>
      </c>
      <c r="H14" t="s">
        <v>41</v>
      </c>
      <c r="I14">
        <v>18</v>
      </c>
      <c r="J14">
        <v>14</v>
      </c>
      <c r="K14">
        <v>22</v>
      </c>
      <c r="L14">
        <v>17</v>
      </c>
      <c r="M14">
        <v>10</v>
      </c>
      <c r="N14">
        <v>3</v>
      </c>
      <c r="O14">
        <v>3</v>
      </c>
      <c r="P14">
        <v>2</v>
      </c>
      <c r="Q14" t="s">
        <v>41</v>
      </c>
      <c r="S14" t="s">
        <v>41</v>
      </c>
      <c r="T14">
        <v>23</v>
      </c>
      <c r="U14">
        <v>22</v>
      </c>
      <c r="V14">
        <v>21</v>
      </c>
      <c r="W14">
        <v>20</v>
      </c>
      <c r="X14">
        <v>19</v>
      </c>
      <c r="Y14">
        <v>18</v>
      </c>
      <c r="Z14">
        <v>17</v>
      </c>
      <c r="AA14">
        <v>16</v>
      </c>
      <c r="AB14" t="s">
        <v>41</v>
      </c>
      <c r="AD14" t="s">
        <v>41</v>
      </c>
      <c r="AE14">
        <v>1.2728228403764212E-2</v>
      </c>
      <c r="AF14">
        <v>1.1359976006092442E-2</v>
      </c>
      <c r="AG14">
        <v>9.2609320108880556E-3</v>
      </c>
      <c r="AH14">
        <v>1.6722345908554252E-2</v>
      </c>
      <c r="AI14">
        <v>8.0817470935282496E-3</v>
      </c>
      <c r="AJ14">
        <v>3.6139456888171287E-3</v>
      </c>
      <c r="AK14">
        <v>1.2375011266049254E-2</v>
      </c>
      <c r="AL14">
        <v>4.8408288198590055E-3</v>
      </c>
      <c r="AM14" t="s">
        <v>41</v>
      </c>
      <c r="AO14">
        <f>AVERAGE(AD14:AE14)</f>
        <v>1.2728228403764212E-2</v>
      </c>
      <c r="AP14">
        <f>AVERAGE(H14:I14)</f>
        <v>18</v>
      </c>
    </row>
    <row r="15" spans="1:42" x14ac:dyDescent="0.3">
      <c r="A15">
        <v>111173</v>
      </c>
      <c r="B15" t="s">
        <v>35</v>
      </c>
      <c r="C15">
        <v>50</v>
      </c>
      <c r="D15" t="s">
        <v>44</v>
      </c>
      <c r="E15">
        <v>14</v>
      </c>
      <c r="F15" t="s">
        <v>39</v>
      </c>
      <c r="H15">
        <v>14</v>
      </c>
      <c r="I15">
        <v>12</v>
      </c>
      <c r="J15">
        <v>12</v>
      </c>
      <c r="K15">
        <v>14</v>
      </c>
      <c r="L15">
        <v>11</v>
      </c>
      <c r="M15">
        <v>9</v>
      </c>
      <c r="N15">
        <v>15</v>
      </c>
      <c r="O15">
        <v>8</v>
      </c>
      <c r="P15">
        <v>3</v>
      </c>
      <c r="Q15">
        <v>3</v>
      </c>
      <c r="S15">
        <v>28</v>
      </c>
      <c r="T15">
        <v>27</v>
      </c>
      <c r="U15">
        <v>26</v>
      </c>
      <c r="V15">
        <v>25</v>
      </c>
      <c r="W15">
        <v>24</v>
      </c>
      <c r="X15">
        <v>23</v>
      </c>
      <c r="Y15">
        <v>22</v>
      </c>
      <c r="Z15">
        <v>21</v>
      </c>
      <c r="AA15">
        <v>20</v>
      </c>
      <c r="AB15">
        <v>19</v>
      </c>
      <c r="AD15">
        <v>1.3803761843589155E-2</v>
      </c>
      <c r="AE15">
        <v>2.2656500535750496E-2</v>
      </c>
      <c r="AF15">
        <v>9.4802018505029673E-3</v>
      </c>
      <c r="AG15">
        <v>2.0850107352662225E-2</v>
      </c>
      <c r="AH15">
        <v>1.1763010583785965E-2</v>
      </c>
      <c r="AI15">
        <v>1.7957995371901184E-2</v>
      </c>
      <c r="AJ15">
        <v>1.4429292009582231E-2</v>
      </c>
      <c r="AK15">
        <v>1.3972782877837325E-2</v>
      </c>
      <c r="AL15">
        <v>1.3934647462346364E-2</v>
      </c>
      <c r="AM15">
        <v>1.1156714802226698E-2</v>
      </c>
      <c r="AO15">
        <f>AVERAGE(AD15:AE15)</f>
        <v>1.8230131189669825E-2</v>
      </c>
      <c r="AP15">
        <f>AVERAGE(H15:I15)</f>
        <v>13</v>
      </c>
    </row>
    <row r="16" spans="1:42" x14ac:dyDescent="0.3">
      <c r="A16">
        <v>91974</v>
      </c>
      <c r="B16" t="s">
        <v>35</v>
      </c>
      <c r="C16">
        <v>50</v>
      </c>
      <c r="D16" t="s">
        <v>44</v>
      </c>
      <c r="E16">
        <v>15</v>
      </c>
      <c r="F16" t="s">
        <v>43</v>
      </c>
      <c r="H16">
        <v>4</v>
      </c>
      <c r="I16">
        <v>12</v>
      </c>
      <c r="J16">
        <v>5</v>
      </c>
      <c r="K16">
        <v>12</v>
      </c>
      <c r="L16">
        <v>6</v>
      </c>
      <c r="M16">
        <v>4</v>
      </c>
      <c r="N16">
        <v>4</v>
      </c>
      <c r="O16">
        <v>4</v>
      </c>
      <c r="P16">
        <v>6</v>
      </c>
      <c r="Q16">
        <v>2</v>
      </c>
      <c r="S16">
        <v>26</v>
      </c>
      <c r="T16">
        <v>25</v>
      </c>
      <c r="U16">
        <v>24</v>
      </c>
      <c r="V16">
        <v>23</v>
      </c>
      <c r="W16">
        <v>22</v>
      </c>
      <c r="X16">
        <v>21</v>
      </c>
      <c r="Y16">
        <v>20</v>
      </c>
      <c r="Z16">
        <v>19</v>
      </c>
      <c r="AA16">
        <v>18</v>
      </c>
      <c r="AB16">
        <v>17</v>
      </c>
      <c r="AD16">
        <v>1.7923803358701286E-2</v>
      </c>
      <c r="AE16">
        <v>2.2643428933321205E-2</v>
      </c>
      <c r="AF16">
        <v>2.5821195850513423E-3</v>
      </c>
      <c r="AG16">
        <v>2.3651157620946044E-2</v>
      </c>
      <c r="AH16">
        <v>1.0714327024148004E-2</v>
      </c>
      <c r="AI16">
        <v>1.2179803704090946E-2</v>
      </c>
      <c r="AJ16">
        <v>2.1734330905682747E-2</v>
      </c>
      <c r="AK16">
        <v>9.6490456942131611E-3</v>
      </c>
      <c r="AL16">
        <v>1.0968652373505208E-2</v>
      </c>
      <c r="AM16">
        <v>4.1918149310799409E-3</v>
      </c>
      <c r="AO16">
        <f>AVERAGE(AD16:AE16)</f>
        <v>2.0283616146011246E-2</v>
      </c>
      <c r="AP16">
        <f>AVERAGE(H16:I16)</f>
        <v>8</v>
      </c>
    </row>
    <row r="17" spans="1:42" x14ac:dyDescent="0.3">
      <c r="A17">
        <v>399618</v>
      </c>
      <c r="B17" t="s">
        <v>35</v>
      </c>
      <c r="C17">
        <v>50</v>
      </c>
      <c r="D17" t="s">
        <v>44</v>
      </c>
      <c r="E17">
        <v>16</v>
      </c>
      <c r="F17" t="s">
        <v>47</v>
      </c>
      <c r="H17">
        <v>19</v>
      </c>
      <c r="I17">
        <v>21</v>
      </c>
      <c r="J17">
        <v>15</v>
      </c>
      <c r="K17">
        <v>17</v>
      </c>
      <c r="L17">
        <v>14</v>
      </c>
      <c r="M17">
        <v>14</v>
      </c>
      <c r="N17">
        <v>9</v>
      </c>
      <c r="O17">
        <v>10</v>
      </c>
      <c r="P17">
        <v>15</v>
      </c>
      <c r="Q17">
        <v>9</v>
      </c>
      <c r="S17">
        <v>32</v>
      </c>
      <c r="T17">
        <v>31</v>
      </c>
      <c r="U17">
        <v>30</v>
      </c>
      <c r="V17">
        <v>29</v>
      </c>
      <c r="W17">
        <v>28</v>
      </c>
      <c r="X17">
        <v>27</v>
      </c>
      <c r="Y17">
        <v>26</v>
      </c>
      <c r="Z17">
        <v>25</v>
      </c>
      <c r="AA17">
        <v>24</v>
      </c>
      <c r="AB17">
        <v>23</v>
      </c>
      <c r="AD17">
        <v>9.0613919514286826E-3</v>
      </c>
      <c r="AE17">
        <v>1.4870096278395787E-2</v>
      </c>
      <c r="AF17">
        <v>9.0609329404032664E-3</v>
      </c>
      <c r="AG17">
        <v>1.0284324488437814E-2</v>
      </c>
      <c r="AH17">
        <v>1.408105055578792E-2</v>
      </c>
      <c r="AI17">
        <v>1.1224216938185747E-2</v>
      </c>
      <c r="AJ17">
        <v>1.452213424496346E-2</v>
      </c>
      <c r="AK17">
        <v>1.2577484190376159E-2</v>
      </c>
      <c r="AL17">
        <v>1.4444220585241337E-2</v>
      </c>
      <c r="AM17">
        <v>1.3074181336104341E-2</v>
      </c>
      <c r="AO17">
        <f>AVERAGE(AD17:AE17)</f>
        <v>1.1965744114912235E-2</v>
      </c>
      <c r="AP17">
        <f>AVERAGE(H17:I17)</f>
        <v>20</v>
      </c>
    </row>
    <row r="18" spans="1:42" x14ac:dyDescent="0.3">
      <c r="A18">
        <v>802298</v>
      </c>
      <c r="B18" t="s">
        <v>35</v>
      </c>
      <c r="C18">
        <v>50</v>
      </c>
      <c r="D18" t="s">
        <v>48</v>
      </c>
      <c r="E18">
        <v>17</v>
      </c>
      <c r="F18" t="s">
        <v>49</v>
      </c>
      <c r="H18">
        <v>9</v>
      </c>
      <c r="I18">
        <v>17</v>
      </c>
      <c r="J18">
        <v>14</v>
      </c>
      <c r="K18">
        <v>10</v>
      </c>
      <c r="L18">
        <v>7</v>
      </c>
      <c r="M18">
        <v>6</v>
      </c>
      <c r="N18">
        <v>11</v>
      </c>
      <c r="O18">
        <v>13</v>
      </c>
      <c r="P18">
        <v>5</v>
      </c>
      <c r="Q18">
        <v>5</v>
      </c>
      <c r="S18">
        <v>27</v>
      </c>
      <c r="T18">
        <v>26</v>
      </c>
      <c r="U18">
        <v>25</v>
      </c>
      <c r="V18">
        <v>24</v>
      </c>
      <c r="W18">
        <v>23</v>
      </c>
      <c r="X18">
        <v>22</v>
      </c>
      <c r="Y18">
        <v>21</v>
      </c>
      <c r="Z18">
        <v>20</v>
      </c>
      <c r="AA18">
        <v>19</v>
      </c>
      <c r="AB18">
        <v>18</v>
      </c>
      <c r="AD18">
        <v>5.909589708612141E-3</v>
      </c>
      <c r="AE18">
        <v>1.370006484175129E-2</v>
      </c>
      <c r="AF18">
        <v>1.1226404664719903E-2</v>
      </c>
      <c r="AG18">
        <v>8.6781318933448412E-3</v>
      </c>
      <c r="AH18">
        <v>8.9795052177004328E-3</v>
      </c>
      <c r="AI18">
        <v>1.5299206829467031E-2</v>
      </c>
      <c r="AJ18">
        <v>9.8026276080193601E-3</v>
      </c>
      <c r="AK18">
        <v>1.0980971490204033E-2</v>
      </c>
      <c r="AL18">
        <v>1.9207735526098188E-3</v>
      </c>
      <c r="AM18">
        <v>7.6212736116592307E-3</v>
      </c>
      <c r="AO18">
        <f>AVERAGE(AD18:AE18)</f>
        <v>9.8048272751817163E-3</v>
      </c>
      <c r="AP18">
        <f>AVERAGE(H18:I18)</f>
        <v>13</v>
      </c>
    </row>
    <row r="19" spans="1:42" x14ac:dyDescent="0.3">
      <c r="A19">
        <v>112491</v>
      </c>
      <c r="B19" t="s">
        <v>35</v>
      </c>
      <c r="C19">
        <v>50</v>
      </c>
      <c r="D19" t="s">
        <v>48</v>
      </c>
      <c r="E19">
        <v>18</v>
      </c>
      <c r="F19" t="s">
        <v>50</v>
      </c>
      <c r="H19">
        <v>8</v>
      </c>
      <c r="I19">
        <v>12</v>
      </c>
      <c r="J19">
        <v>14</v>
      </c>
      <c r="K19">
        <v>14</v>
      </c>
      <c r="L19">
        <v>3</v>
      </c>
      <c r="M19" t="s">
        <v>41</v>
      </c>
      <c r="N19" t="s">
        <v>41</v>
      </c>
      <c r="O19" t="s">
        <v>41</v>
      </c>
      <c r="P19" t="s">
        <v>41</v>
      </c>
      <c r="Q19" t="s">
        <v>41</v>
      </c>
      <c r="S19">
        <v>22</v>
      </c>
      <c r="T19">
        <v>21</v>
      </c>
      <c r="U19">
        <v>20</v>
      </c>
      <c r="V19">
        <v>19</v>
      </c>
      <c r="W19">
        <v>18</v>
      </c>
      <c r="X19" t="s">
        <v>41</v>
      </c>
      <c r="Y19" t="s">
        <v>41</v>
      </c>
      <c r="Z19" t="s">
        <v>41</v>
      </c>
      <c r="AA19" t="s">
        <v>41</v>
      </c>
      <c r="AB19" t="s">
        <v>41</v>
      </c>
      <c r="AD19">
        <v>9.5588160628778222E-3</v>
      </c>
      <c r="AE19">
        <v>1.1320845234361991E-2</v>
      </c>
      <c r="AF19">
        <v>2.0618021328271331E-2</v>
      </c>
      <c r="AG19">
        <v>1.7879554804610304E-2</v>
      </c>
      <c r="AH19">
        <v>6.7418050134498038E-3</v>
      </c>
      <c r="AI19" t="s">
        <v>41</v>
      </c>
      <c r="AJ19" t="s">
        <v>41</v>
      </c>
      <c r="AK19" t="s">
        <v>41</v>
      </c>
      <c r="AL19" t="s">
        <v>41</v>
      </c>
      <c r="AM19" t="s">
        <v>41</v>
      </c>
      <c r="AO19">
        <f>AVERAGE(AD19:AE19)</f>
        <v>1.0439830648619907E-2</v>
      </c>
      <c r="AP19">
        <f>AVERAGE(H19:I19)</f>
        <v>10</v>
      </c>
    </row>
    <row r="20" spans="1:42" x14ac:dyDescent="0.3">
      <c r="A20">
        <v>968596</v>
      </c>
      <c r="B20" t="s">
        <v>35</v>
      </c>
      <c r="C20">
        <v>50</v>
      </c>
      <c r="D20" t="s">
        <v>48</v>
      </c>
      <c r="E20">
        <v>19</v>
      </c>
      <c r="F20" t="s">
        <v>38</v>
      </c>
      <c r="H20">
        <v>10</v>
      </c>
      <c r="I20">
        <v>8</v>
      </c>
      <c r="J20">
        <v>13</v>
      </c>
      <c r="K20">
        <v>13</v>
      </c>
      <c r="L20">
        <v>8</v>
      </c>
      <c r="M20">
        <v>4</v>
      </c>
      <c r="N20">
        <v>3</v>
      </c>
      <c r="O20">
        <v>4</v>
      </c>
      <c r="P20">
        <v>5</v>
      </c>
      <c r="Q20">
        <v>2</v>
      </c>
      <c r="S20">
        <v>24</v>
      </c>
      <c r="T20">
        <v>23</v>
      </c>
      <c r="U20">
        <v>22</v>
      </c>
      <c r="V20">
        <v>21</v>
      </c>
      <c r="W20">
        <v>20</v>
      </c>
      <c r="X20">
        <v>19</v>
      </c>
      <c r="Y20">
        <v>18</v>
      </c>
      <c r="Z20">
        <v>17</v>
      </c>
      <c r="AA20">
        <v>16</v>
      </c>
      <c r="AB20">
        <v>15</v>
      </c>
      <c r="AD20">
        <v>1.2629231283096655E-2</v>
      </c>
      <c r="AE20">
        <v>1.6603895971672493E-2</v>
      </c>
      <c r="AF20">
        <v>1.9930804404185751E-2</v>
      </c>
      <c r="AG20">
        <v>1.5291423225350832E-2</v>
      </c>
      <c r="AH20">
        <v>1.2258463835952135E-2</v>
      </c>
      <c r="AI20">
        <v>1.294800130689935E-2</v>
      </c>
      <c r="AJ20">
        <v>1.3928954716805411E-2</v>
      </c>
      <c r="AK20">
        <v>7.9287748614224711E-3</v>
      </c>
      <c r="AL20">
        <v>1.3216120841268242E-2</v>
      </c>
      <c r="AM20">
        <v>1.5727352944308031E-2</v>
      </c>
      <c r="AO20">
        <f>AVERAGE(AD20:AE20)</f>
        <v>1.4616563627384574E-2</v>
      </c>
      <c r="AP20">
        <f>AVERAGE(H20:I20)</f>
        <v>9</v>
      </c>
    </row>
    <row r="21" spans="1:42" x14ac:dyDescent="0.3">
      <c r="A21">
        <v>458301</v>
      </c>
      <c r="B21" t="s">
        <v>35</v>
      </c>
      <c r="C21">
        <v>50</v>
      </c>
      <c r="D21" t="s">
        <v>48</v>
      </c>
      <c r="E21">
        <v>20</v>
      </c>
      <c r="F21" t="s">
        <v>38</v>
      </c>
      <c r="H21">
        <v>13</v>
      </c>
      <c r="I21">
        <v>10</v>
      </c>
      <c r="J21">
        <v>12</v>
      </c>
      <c r="K21">
        <v>5</v>
      </c>
      <c r="L21">
        <v>10</v>
      </c>
      <c r="M21">
        <v>7</v>
      </c>
      <c r="N21">
        <v>6</v>
      </c>
      <c r="O21">
        <v>9</v>
      </c>
      <c r="P21">
        <v>7</v>
      </c>
      <c r="Q21" t="s">
        <v>41</v>
      </c>
      <c r="S21">
        <v>24</v>
      </c>
      <c r="T21">
        <v>23</v>
      </c>
      <c r="U21">
        <v>22</v>
      </c>
      <c r="V21">
        <v>21</v>
      </c>
      <c r="W21">
        <v>20</v>
      </c>
      <c r="X21">
        <v>19</v>
      </c>
      <c r="Y21">
        <v>18</v>
      </c>
      <c r="Z21">
        <v>17</v>
      </c>
      <c r="AA21">
        <v>16</v>
      </c>
      <c r="AB21" t="s">
        <v>41</v>
      </c>
      <c r="AD21">
        <v>9.6114396099868122E-3</v>
      </c>
      <c r="AE21">
        <v>1.2277131184752588E-2</v>
      </c>
      <c r="AF21">
        <v>1.0687750641646773E-2</v>
      </c>
      <c r="AG21">
        <v>2.1163220513427273E-3</v>
      </c>
      <c r="AH21">
        <v>9.0421634981725247E-3</v>
      </c>
      <c r="AI21">
        <v>1.2325008402730141E-2</v>
      </c>
      <c r="AJ21">
        <v>4.1443683583309333E-3</v>
      </c>
      <c r="AK21">
        <v>7.4030233623204834E-3</v>
      </c>
      <c r="AL21">
        <v>1.7534405876089704E-2</v>
      </c>
      <c r="AM21" t="s">
        <v>41</v>
      </c>
      <c r="AO21">
        <f>AVERAGE(AD21:AE21)</f>
        <v>1.0944285397369701E-2</v>
      </c>
      <c r="AP21">
        <f>AVERAGE(H21:I21)</f>
        <v>11.5</v>
      </c>
    </row>
    <row r="22" spans="1:42" x14ac:dyDescent="0.3">
      <c r="A22">
        <v>125867</v>
      </c>
      <c r="B22" t="s">
        <v>35</v>
      </c>
      <c r="C22">
        <v>50</v>
      </c>
      <c r="D22" t="s">
        <v>48</v>
      </c>
      <c r="E22">
        <v>21</v>
      </c>
      <c r="F22" t="s">
        <v>37</v>
      </c>
      <c r="H22">
        <v>13</v>
      </c>
      <c r="I22">
        <v>16</v>
      </c>
      <c r="J22">
        <v>11</v>
      </c>
      <c r="K22">
        <v>14</v>
      </c>
      <c r="L22">
        <v>15</v>
      </c>
      <c r="M22">
        <v>16</v>
      </c>
      <c r="N22">
        <v>14</v>
      </c>
      <c r="O22" t="s">
        <v>41</v>
      </c>
      <c r="P22">
        <v>6</v>
      </c>
      <c r="Q22">
        <v>8</v>
      </c>
      <c r="S22">
        <v>25</v>
      </c>
      <c r="T22">
        <v>24</v>
      </c>
      <c r="U22">
        <v>23</v>
      </c>
      <c r="V22">
        <v>22</v>
      </c>
      <c r="W22">
        <v>21</v>
      </c>
      <c r="X22">
        <v>20</v>
      </c>
      <c r="Y22">
        <v>19</v>
      </c>
      <c r="Z22" t="s">
        <v>41</v>
      </c>
      <c r="AA22">
        <v>17</v>
      </c>
      <c r="AB22">
        <v>16</v>
      </c>
      <c r="AD22">
        <v>1.2362448838790717E-2</v>
      </c>
      <c r="AE22">
        <v>1.369588774094059E-2</v>
      </c>
      <c r="AF22">
        <v>1.3343509770310059E-2</v>
      </c>
      <c r="AG22">
        <v>1.3173845242787006E-2</v>
      </c>
      <c r="AH22">
        <v>2.2813142597846597E-2</v>
      </c>
      <c r="AI22">
        <v>2.731109768225749E-2</v>
      </c>
      <c r="AJ22">
        <v>3.2443565157574496E-2</v>
      </c>
      <c r="AK22" t="s">
        <v>41</v>
      </c>
      <c r="AL22">
        <v>1.5168805156792088E-2</v>
      </c>
      <c r="AM22">
        <v>2.5922151572094796E-2</v>
      </c>
      <c r="AO22">
        <f>AVERAGE(AD22:AE22)</f>
        <v>1.3029168289865653E-2</v>
      </c>
      <c r="AP22">
        <f>AVERAGE(H22:I22)</f>
        <v>14.5</v>
      </c>
    </row>
    <row r="23" spans="1:42" x14ac:dyDescent="0.3">
      <c r="A23">
        <v>1002980</v>
      </c>
      <c r="B23" t="s">
        <v>35</v>
      </c>
      <c r="C23">
        <v>50</v>
      </c>
      <c r="D23" t="s">
        <v>48</v>
      </c>
      <c r="E23">
        <v>22</v>
      </c>
      <c r="F23" t="s">
        <v>45</v>
      </c>
      <c r="H23">
        <v>15</v>
      </c>
      <c r="I23">
        <v>23</v>
      </c>
      <c r="J23">
        <v>13</v>
      </c>
      <c r="K23">
        <v>13</v>
      </c>
      <c r="L23">
        <v>10</v>
      </c>
      <c r="M23">
        <v>6</v>
      </c>
      <c r="N23">
        <v>4</v>
      </c>
      <c r="O23">
        <v>2</v>
      </c>
      <c r="P23">
        <v>4</v>
      </c>
      <c r="Q23">
        <v>6</v>
      </c>
      <c r="S23">
        <v>18</v>
      </c>
      <c r="T23">
        <v>17</v>
      </c>
      <c r="U23">
        <v>16</v>
      </c>
      <c r="V23">
        <v>15</v>
      </c>
      <c r="W23">
        <v>14</v>
      </c>
      <c r="X23">
        <v>13</v>
      </c>
      <c r="Y23">
        <v>12</v>
      </c>
      <c r="Z23">
        <v>11</v>
      </c>
      <c r="AA23">
        <v>10</v>
      </c>
      <c r="AB23">
        <v>9</v>
      </c>
      <c r="AD23">
        <v>1.6487608338262748E-2</v>
      </c>
      <c r="AE23">
        <v>2.372226309234339E-2</v>
      </c>
      <c r="AF23">
        <v>1.247144347220451E-2</v>
      </c>
      <c r="AG23">
        <v>1.3042117682764649E-2</v>
      </c>
      <c r="AH23">
        <v>2.2338609933409581E-2</v>
      </c>
      <c r="AI23">
        <v>1.51062625643616E-2</v>
      </c>
      <c r="AJ23">
        <v>1.0139756499563625E-2</v>
      </c>
      <c r="AK23">
        <v>8.7995510547659254E-3</v>
      </c>
      <c r="AL23">
        <v>2.672357457215551E-2</v>
      </c>
      <c r="AM23">
        <v>2.3727017378073569E-2</v>
      </c>
      <c r="AO23">
        <f>AVERAGE(AD23:AE23)</f>
        <v>2.0104935715303071E-2</v>
      </c>
      <c r="AP23">
        <f>AVERAGE(H23:I23)</f>
        <v>19</v>
      </c>
    </row>
    <row r="24" spans="1:42" x14ac:dyDescent="0.3">
      <c r="A24">
        <v>454444</v>
      </c>
      <c r="B24" t="s">
        <v>35</v>
      </c>
      <c r="C24">
        <v>50</v>
      </c>
      <c r="D24" t="s">
        <v>48</v>
      </c>
      <c r="E24">
        <v>23</v>
      </c>
      <c r="F24" t="s">
        <v>51</v>
      </c>
      <c r="H24">
        <v>4</v>
      </c>
      <c r="I24">
        <v>13</v>
      </c>
      <c r="J24">
        <v>12</v>
      </c>
      <c r="K24" t="s">
        <v>41</v>
      </c>
      <c r="L24" t="s">
        <v>41</v>
      </c>
      <c r="M24" t="s">
        <v>41</v>
      </c>
      <c r="N24" t="s">
        <v>41</v>
      </c>
      <c r="O24" t="s">
        <v>41</v>
      </c>
      <c r="P24" t="s">
        <v>41</v>
      </c>
      <c r="Q24" t="s">
        <v>41</v>
      </c>
      <c r="S24">
        <v>17</v>
      </c>
      <c r="T24">
        <v>16</v>
      </c>
      <c r="U24">
        <v>15</v>
      </c>
      <c r="V24" t="s">
        <v>41</v>
      </c>
      <c r="W24" t="s">
        <v>41</v>
      </c>
      <c r="X24" t="s">
        <v>41</v>
      </c>
      <c r="Y24" t="s">
        <v>41</v>
      </c>
      <c r="Z24" t="s">
        <v>41</v>
      </c>
      <c r="AA24" t="s">
        <v>41</v>
      </c>
      <c r="AB24" t="s">
        <v>41</v>
      </c>
      <c r="AD24">
        <v>6.8456399562161476E-3</v>
      </c>
      <c r="AE24">
        <v>1.4361680930137108E-2</v>
      </c>
      <c r="AF24">
        <v>1.7852569238084256E-2</v>
      </c>
      <c r="AG24" t="s">
        <v>41</v>
      </c>
      <c r="AH24" t="s">
        <v>41</v>
      </c>
      <c r="AI24" t="s">
        <v>41</v>
      </c>
      <c r="AJ24" t="s">
        <v>41</v>
      </c>
      <c r="AK24" t="s">
        <v>41</v>
      </c>
      <c r="AL24" t="s">
        <v>41</v>
      </c>
      <c r="AM24" t="s">
        <v>41</v>
      </c>
      <c r="AO24">
        <f>AVERAGE(AD24:AE24)</f>
        <v>1.0603660443176628E-2</v>
      </c>
      <c r="AP24">
        <f>AVERAGE(H24:I24)</f>
        <v>8.5</v>
      </c>
    </row>
    <row r="25" spans="1:42" x14ac:dyDescent="0.3">
      <c r="A25">
        <v>1239239</v>
      </c>
      <c r="B25" t="s">
        <v>35</v>
      </c>
      <c r="C25">
        <v>50</v>
      </c>
      <c r="D25" t="s">
        <v>48</v>
      </c>
      <c r="E25">
        <v>24</v>
      </c>
      <c r="F25" t="s">
        <v>37</v>
      </c>
      <c r="H25">
        <v>6</v>
      </c>
      <c r="I25">
        <v>8</v>
      </c>
      <c r="J25">
        <v>13</v>
      </c>
      <c r="K25">
        <v>9</v>
      </c>
      <c r="L25">
        <v>7</v>
      </c>
      <c r="M25">
        <v>7</v>
      </c>
      <c r="N25">
        <v>3</v>
      </c>
      <c r="O25">
        <v>3</v>
      </c>
      <c r="P25">
        <v>3</v>
      </c>
      <c r="Q25">
        <v>3</v>
      </c>
      <c r="S25">
        <v>25</v>
      </c>
      <c r="T25">
        <v>24</v>
      </c>
      <c r="U25">
        <v>23</v>
      </c>
      <c r="V25">
        <v>22</v>
      </c>
      <c r="W25">
        <v>21</v>
      </c>
      <c r="X25">
        <v>20</v>
      </c>
      <c r="Y25">
        <v>19</v>
      </c>
      <c r="Z25">
        <v>18</v>
      </c>
      <c r="AA25">
        <v>17</v>
      </c>
      <c r="AB25">
        <v>16</v>
      </c>
      <c r="AD25">
        <v>7.8536684874166759E-3</v>
      </c>
      <c r="AE25">
        <v>9.380213907858842E-3</v>
      </c>
      <c r="AF25">
        <v>2.0674480573824695E-2</v>
      </c>
      <c r="AG25">
        <v>2.0901016212719847E-2</v>
      </c>
      <c r="AH25">
        <v>6.9285436889621162E-3</v>
      </c>
      <c r="AI25">
        <v>1.0355946242269208E-2</v>
      </c>
      <c r="AJ25">
        <v>1.1546418141491276E-2</v>
      </c>
      <c r="AK25">
        <v>2.8702502494830844E-2</v>
      </c>
      <c r="AL25">
        <v>1.7002301595906735E-2</v>
      </c>
      <c r="AM25">
        <v>8.6801195884119303E-3</v>
      </c>
      <c r="AO25">
        <f>AVERAGE(AD25:AE25)</f>
        <v>8.6169411976377598E-3</v>
      </c>
      <c r="AP25">
        <f>AVERAGE(H25:I25)</f>
        <v>7</v>
      </c>
    </row>
    <row r="26" spans="1:42" x14ac:dyDescent="0.3">
      <c r="A26">
        <v>112768</v>
      </c>
      <c r="B26" t="s">
        <v>35</v>
      </c>
      <c r="C26">
        <v>50</v>
      </c>
      <c r="D26" t="s">
        <v>48</v>
      </c>
      <c r="E26">
        <v>25</v>
      </c>
      <c r="F26" t="s">
        <v>42</v>
      </c>
      <c r="H26">
        <v>15</v>
      </c>
      <c r="I26">
        <v>16</v>
      </c>
      <c r="J26">
        <v>13</v>
      </c>
      <c r="K26">
        <v>20</v>
      </c>
      <c r="L26">
        <v>19</v>
      </c>
      <c r="M26">
        <v>7</v>
      </c>
      <c r="N26">
        <v>18</v>
      </c>
      <c r="O26">
        <v>12</v>
      </c>
      <c r="P26">
        <v>7</v>
      </c>
      <c r="Q26">
        <v>4</v>
      </c>
      <c r="S26">
        <v>21</v>
      </c>
      <c r="T26">
        <v>20</v>
      </c>
      <c r="U26">
        <v>19</v>
      </c>
      <c r="V26">
        <v>18</v>
      </c>
      <c r="W26">
        <v>17</v>
      </c>
      <c r="X26">
        <v>16</v>
      </c>
      <c r="Y26">
        <v>15</v>
      </c>
      <c r="Z26">
        <v>14</v>
      </c>
      <c r="AA26">
        <v>13</v>
      </c>
      <c r="AB26">
        <v>12</v>
      </c>
      <c r="AD26">
        <v>1.7386748490387169E-2</v>
      </c>
      <c r="AE26">
        <v>2.9209997845789339E-2</v>
      </c>
      <c r="AF26">
        <v>1.1852993415346361E-2</v>
      </c>
      <c r="AG26">
        <v>1.6888261123073251E-2</v>
      </c>
      <c r="AH26">
        <v>1.096180388231013E-2</v>
      </c>
      <c r="AI26">
        <v>1.2604778719072653E-2</v>
      </c>
      <c r="AJ26">
        <v>1.2649786130633433E-2</v>
      </c>
      <c r="AK26">
        <v>8.7673124700652656E-3</v>
      </c>
      <c r="AL26">
        <v>1.8846676832366779E-2</v>
      </c>
      <c r="AM26">
        <v>1.0284874726037356E-2</v>
      </c>
      <c r="AO26">
        <f>AVERAGE(AD26:AE26)</f>
        <v>2.3298373168088256E-2</v>
      </c>
      <c r="AP26">
        <f>AVERAGE(H26:I26)</f>
        <v>15.5</v>
      </c>
    </row>
    <row r="27" spans="1:42" x14ac:dyDescent="0.3">
      <c r="A27">
        <v>937387</v>
      </c>
      <c r="B27" t="s">
        <v>35</v>
      </c>
      <c r="C27">
        <v>50</v>
      </c>
      <c r="D27" t="s">
        <v>48</v>
      </c>
      <c r="E27">
        <v>26</v>
      </c>
      <c r="F27" t="s">
        <v>43</v>
      </c>
      <c r="H27">
        <v>10</v>
      </c>
      <c r="I27">
        <v>11</v>
      </c>
      <c r="J27">
        <v>14</v>
      </c>
      <c r="K27">
        <v>19</v>
      </c>
      <c r="L27">
        <v>10</v>
      </c>
      <c r="M27">
        <v>10</v>
      </c>
      <c r="N27">
        <v>8</v>
      </c>
      <c r="O27">
        <v>5</v>
      </c>
      <c r="P27">
        <v>10</v>
      </c>
      <c r="Q27">
        <v>8</v>
      </c>
      <c r="S27">
        <v>26</v>
      </c>
      <c r="T27">
        <v>25</v>
      </c>
      <c r="U27">
        <v>24</v>
      </c>
      <c r="V27">
        <v>23</v>
      </c>
      <c r="W27">
        <v>22</v>
      </c>
      <c r="X27">
        <v>21</v>
      </c>
      <c r="Y27">
        <v>20</v>
      </c>
      <c r="Z27">
        <v>19</v>
      </c>
      <c r="AA27">
        <v>18</v>
      </c>
      <c r="AB27">
        <v>17</v>
      </c>
      <c r="AD27">
        <v>1.1720865358719556E-2</v>
      </c>
      <c r="AE27">
        <v>1.4586984870596354E-2</v>
      </c>
      <c r="AF27">
        <v>1.0114161732793722E-2</v>
      </c>
      <c r="AG27">
        <v>9.6216042858189247E-3</v>
      </c>
      <c r="AH27">
        <v>6.9705142094993429E-3</v>
      </c>
      <c r="AI27">
        <v>1.1277685811735393E-2</v>
      </c>
      <c r="AJ27">
        <v>1.5975244549329675E-2</v>
      </c>
      <c r="AK27">
        <v>1.0051098828381242E-2</v>
      </c>
      <c r="AL27">
        <v>1.7385776864005525E-2</v>
      </c>
      <c r="AM27">
        <v>1.9611057588916431E-2</v>
      </c>
      <c r="AO27">
        <f>AVERAGE(AD27:AE27)</f>
        <v>1.3153925114657955E-2</v>
      </c>
      <c r="AP27">
        <f>AVERAGE(H27:I27)</f>
        <v>10.5</v>
      </c>
    </row>
    <row r="28" spans="1:42" x14ac:dyDescent="0.3">
      <c r="A28">
        <v>1355161</v>
      </c>
      <c r="B28" t="s">
        <v>35</v>
      </c>
      <c r="C28">
        <v>50</v>
      </c>
      <c r="D28" t="s">
        <v>48</v>
      </c>
      <c r="E28">
        <v>27</v>
      </c>
      <c r="F28" t="s">
        <v>52</v>
      </c>
      <c r="H28">
        <v>12</v>
      </c>
      <c r="I28">
        <v>12</v>
      </c>
      <c r="J28">
        <v>15</v>
      </c>
      <c r="K28">
        <v>7</v>
      </c>
      <c r="L28">
        <v>7</v>
      </c>
      <c r="M28">
        <v>4</v>
      </c>
      <c r="N28">
        <v>10</v>
      </c>
      <c r="O28">
        <v>9</v>
      </c>
      <c r="P28">
        <v>3</v>
      </c>
      <c r="Q28" t="s">
        <v>41</v>
      </c>
      <c r="S28">
        <v>29</v>
      </c>
      <c r="T28">
        <v>28</v>
      </c>
      <c r="U28">
        <v>27</v>
      </c>
      <c r="V28">
        <v>26</v>
      </c>
      <c r="W28">
        <v>25</v>
      </c>
      <c r="X28">
        <v>24</v>
      </c>
      <c r="Y28">
        <v>23</v>
      </c>
      <c r="Z28">
        <v>22</v>
      </c>
      <c r="AA28">
        <v>21</v>
      </c>
      <c r="AB28" t="s">
        <v>41</v>
      </c>
      <c r="AD28">
        <v>1.8408612918561787E-2</v>
      </c>
      <c r="AE28">
        <v>1.4050740872982767E-2</v>
      </c>
      <c r="AF28">
        <v>1.5483099914188543E-2</v>
      </c>
      <c r="AG28">
        <v>1.3337220223910526E-2</v>
      </c>
      <c r="AH28">
        <v>8.2999680326647576E-3</v>
      </c>
      <c r="AI28">
        <v>8.393933884239391E-3</v>
      </c>
      <c r="AJ28">
        <v>2.3543517863664314E-2</v>
      </c>
      <c r="AK28">
        <v>2.6502285832653277E-2</v>
      </c>
      <c r="AL28">
        <v>1.5017714462673666E-2</v>
      </c>
      <c r="AM28" t="s">
        <v>41</v>
      </c>
      <c r="AO28">
        <f>AVERAGE(AD28:AE28)</f>
        <v>1.6229676895772278E-2</v>
      </c>
      <c r="AP28">
        <f>AVERAGE(H28:I28)</f>
        <v>12</v>
      </c>
    </row>
    <row r="29" spans="1:42" x14ac:dyDescent="0.3">
      <c r="A29">
        <v>751658</v>
      </c>
      <c r="B29" t="s">
        <v>35</v>
      </c>
      <c r="C29">
        <v>50</v>
      </c>
      <c r="D29" t="s">
        <v>48</v>
      </c>
      <c r="E29">
        <v>28</v>
      </c>
      <c r="F29" t="s">
        <v>42</v>
      </c>
      <c r="H29">
        <v>8</v>
      </c>
      <c r="I29">
        <v>10</v>
      </c>
      <c r="J29">
        <v>4</v>
      </c>
      <c r="K29">
        <v>10</v>
      </c>
      <c r="L29">
        <v>11</v>
      </c>
      <c r="M29">
        <v>19</v>
      </c>
      <c r="N29">
        <v>15</v>
      </c>
      <c r="O29">
        <v>7</v>
      </c>
      <c r="P29">
        <v>3</v>
      </c>
      <c r="Q29">
        <v>7</v>
      </c>
      <c r="S29">
        <v>21</v>
      </c>
      <c r="T29">
        <v>20</v>
      </c>
      <c r="U29">
        <v>19</v>
      </c>
      <c r="V29">
        <v>18</v>
      </c>
      <c r="W29">
        <v>17</v>
      </c>
      <c r="X29">
        <v>16</v>
      </c>
      <c r="Y29">
        <v>15</v>
      </c>
      <c r="Z29">
        <v>14</v>
      </c>
      <c r="AA29">
        <v>13</v>
      </c>
      <c r="AB29">
        <v>12</v>
      </c>
      <c r="AD29">
        <v>1.6587423747875259E-2</v>
      </c>
      <c r="AE29">
        <v>1.2431704344508738E-2</v>
      </c>
      <c r="AF29">
        <v>8.1761997372559389E-3</v>
      </c>
      <c r="AG29">
        <v>1.131650538880675E-2</v>
      </c>
      <c r="AH29">
        <v>1.4809082303907151E-2</v>
      </c>
      <c r="AI29">
        <v>1.6034243241545041E-2</v>
      </c>
      <c r="AJ29">
        <v>1.3227496826771145E-2</v>
      </c>
      <c r="AK29">
        <v>1.2429905586657576E-2</v>
      </c>
      <c r="AL29">
        <v>2.2470214654982498E-2</v>
      </c>
      <c r="AM29">
        <v>2.6149269282896119E-2</v>
      </c>
      <c r="AO29">
        <f>AVERAGE(AD29:AE29)</f>
        <v>1.4509564046191997E-2</v>
      </c>
      <c r="AP29">
        <f>AVERAGE(H29:I29)</f>
        <v>9</v>
      </c>
    </row>
    <row r="30" spans="1:42" x14ac:dyDescent="0.3">
      <c r="A30">
        <v>989793</v>
      </c>
      <c r="B30" t="s">
        <v>35</v>
      </c>
      <c r="C30">
        <v>50</v>
      </c>
      <c r="D30" t="s">
        <v>48</v>
      </c>
      <c r="E30">
        <v>29</v>
      </c>
      <c r="F30" t="s">
        <v>50</v>
      </c>
      <c r="H30">
        <v>17</v>
      </c>
      <c r="I30">
        <v>11</v>
      </c>
      <c r="J30">
        <v>17</v>
      </c>
      <c r="K30">
        <v>8</v>
      </c>
      <c r="L30">
        <v>8</v>
      </c>
      <c r="M30">
        <v>9</v>
      </c>
      <c r="N30">
        <v>2</v>
      </c>
      <c r="O30" t="s">
        <v>41</v>
      </c>
      <c r="P30" t="s">
        <v>41</v>
      </c>
      <c r="Q30" t="s">
        <v>41</v>
      </c>
      <c r="S30">
        <v>22</v>
      </c>
      <c r="T30">
        <v>21</v>
      </c>
      <c r="U30">
        <v>20</v>
      </c>
      <c r="V30">
        <v>19</v>
      </c>
      <c r="W30">
        <v>18</v>
      </c>
      <c r="X30">
        <v>17</v>
      </c>
      <c r="Y30">
        <v>16</v>
      </c>
      <c r="Z30" t="s">
        <v>41</v>
      </c>
      <c r="AA30" t="s">
        <v>41</v>
      </c>
      <c r="AB30" t="s">
        <v>41</v>
      </c>
      <c r="AD30">
        <v>1.7490106430014585E-2</v>
      </c>
      <c r="AE30">
        <v>8.6751541545075535E-3</v>
      </c>
      <c r="AF30">
        <v>1.2828509924634411E-2</v>
      </c>
      <c r="AG30">
        <v>1.573185087592063E-2</v>
      </c>
      <c r="AH30">
        <v>1.3010131835099199E-2</v>
      </c>
      <c r="AI30">
        <v>1.2968355900336228E-2</v>
      </c>
      <c r="AJ30">
        <v>1.8255984094294596E-2</v>
      </c>
      <c r="AK30" t="s">
        <v>41</v>
      </c>
      <c r="AL30" t="s">
        <v>41</v>
      </c>
      <c r="AM30" t="s">
        <v>41</v>
      </c>
      <c r="AO30">
        <f>AVERAGE(AD30:AE30)</f>
        <v>1.3082630292261069E-2</v>
      </c>
      <c r="AP30">
        <f>AVERAGE(H30:I30)</f>
        <v>14</v>
      </c>
    </row>
    <row r="31" spans="1:42" x14ac:dyDescent="0.3">
      <c r="A31">
        <v>529037</v>
      </c>
      <c r="B31" t="s">
        <v>35</v>
      </c>
      <c r="C31">
        <v>50</v>
      </c>
      <c r="D31" t="s">
        <v>48</v>
      </c>
      <c r="E31">
        <v>30</v>
      </c>
      <c r="F31" t="s">
        <v>53</v>
      </c>
      <c r="H31">
        <v>11</v>
      </c>
      <c r="I31">
        <v>9</v>
      </c>
      <c r="J31">
        <v>6</v>
      </c>
      <c r="K31">
        <v>3</v>
      </c>
      <c r="L31" t="s">
        <v>41</v>
      </c>
      <c r="M31" t="s">
        <v>41</v>
      </c>
      <c r="N31" t="s">
        <v>41</v>
      </c>
      <c r="O31" t="s">
        <v>41</v>
      </c>
      <c r="P31" t="s">
        <v>41</v>
      </c>
      <c r="Q31" t="s">
        <v>41</v>
      </c>
      <c r="S31">
        <v>15</v>
      </c>
      <c r="T31">
        <v>14</v>
      </c>
      <c r="U31">
        <v>13</v>
      </c>
      <c r="V31">
        <v>12</v>
      </c>
      <c r="W31" t="s">
        <v>41</v>
      </c>
      <c r="X31" t="s">
        <v>41</v>
      </c>
      <c r="Y31" t="s">
        <v>41</v>
      </c>
      <c r="Z31" t="s">
        <v>41</v>
      </c>
      <c r="AA31" t="s">
        <v>41</v>
      </c>
      <c r="AB31" t="s">
        <v>41</v>
      </c>
      <c r="AD31">
        <v>1.3142812357662237E-2</v>
      </c>
      <c r="AE31">
        <v>6.7905431990449381E-3</v>
      </c>
      <c r="AF31">
        <v>1.1074894441593697E-2</v>
      </c>
      <c r="AG31">
        <v>1.901743969122615E-2</v>
      </c>
      <c r="AH31" t="s">
        <v>41</v>
      </c>
      <c r="AI31" t="s">
        <v>41</v>
      </c>
      <c r="AJ31" t="s">
        <v>41</v>
      </c>
      <c r="AK31" t="s">
        <v>41</v>
      </c>
      <c r="AL31" t="s">
        <v>41</v>
      </c>
      <c r="AM31" t="s">
        <v>41</v>
      </c>
      <c r="AO31">
        <f>AVERAGE(AD31:AE31)</f>
        <v>9.9666777783535866E-3</v>
      </c>
      <c r="AP31">
        <f>AVERAGE(H31:I31)</f>
        <v>10</v>
      </c>
    </row>
    <row r="32" spans="1:42" x14ac:dyDescent="0.3">
      <c r="A32">
        <v>1187712</v>
      </c>
      <c r="B32" t="s">
        <v>35</v>
      </c>
      <c r="C32">
        <v>50</v>
      </c>
      <c r="D32" t="s">
        <v>48</v>
      </c>
      <c r="E32">
        <v>31</v>
      </c>
      <c r="F32" t="s">
        <v>51</v>
      </c>
      <c r="H32">
        <v>16</v>
      </c>
      <c r="I32">
        <v>6</v>
      </c>
      <c r="J32">
        <v>6</v>
      </c>
      <c r="K32" t="s">
        <v>41</v>
      </c>
      <c r="L32">
        <v>7</v>
      </c>
      <c r="M32" t="s">
        <v>41</v>
      </c>
      <c r="N32" t="s">
        <v>41</v>
      </c>
      <c r="O32" t="s">
        <v>41</v>
      </c>
      <c r="P32" t="s">
        <v>41</v>
      </c>
      <c r="Q32" t="s">
        <v>41</v>
      </c>
      <c r="S32">
        <v>17</v>
      </c>
      <c r="T32">
        <v>16</v>
      </c>
      <c r="U32">
        <v>15</v>
      </c>
      <c r="V32" t="s">
        <v>41</v>
      </c>
      <c r="W32">
        <v>13</v>
      </c>
      <c r="X32" t="s">
        <v>41</v>
      </c>
      <c r="Y32" t="s">
        <v>41</v>
      </c>
      <c r="Z32" t="s">
        <v>41</v>
      </c>
      <c r="AA32" t="s">
        <v>41</v>
      </c>
      <c r="AB32" t="s">
        <v>41</v>
      </c>
      <c r="AD32">
        <v>8.4724346450923294E-3</v>
      </c>
      <c r="AE32">
        <v>4.7895309032241987E-3</v>
      </c>
      <c r="AF32">
        <v>2.1652168947996011E-2</v>
      </c>
      <c r="AG32" t="s">
        <v>41</v>
      </c>
      <c r="AH32">
        <v>3.1994995715966647E-3</v>
      </c>
      <c r="AI32" t="s">
        <v>41</v>
      </c>
      <c r="AJ32" t="s">
        <v>41</v>
      </c>
      <c r="AK32" t="s">
        <v>41</v>
      </c>
      <c r="AL32" t="s">
        <v>41</v>
      </c>
      <c r="AM32" t="s">
        <v>41</v>
      </c>
      <c r="AO32">
        <f>AVERAGE(AD32:AE32)</f>
        <v>6.6309827741582641E-3</v>
      </c>
      <c r="AP32">
        <f>AVERAGE(H32:I32)</f>
        <v>11</v>
      </c>
    </row>
    <row r="33" spans="1:42" x14ac:dyDescent="0.3">
      <c r="A33">
        <v>544603</v>
      </c>
      <c r="B33" t="s">
        <v>35</v>
      </c>
      <c r="C33">
        <v>50</v>
      </c>
      <c r="D33" t="s">
        <v>48</v>
      </c>
      <c r="E33">
        <v>32</v>
      </c>
      <c r="F33" t="s">
        <v>39</v>
      </c>
      <c r="H33">
        <v>3</v>
      </c>
      <c r="I33">
        <v>2</v>
      </c>
      <c r="J33">
        <v>2</v>
      </c>
      <c r="K33">
        <v>4</v>
      </c>
      <c r="L33">
        <v>5</v>
      </c>
      <c r="M33">
        <v>5</v>
      </c>
      <c r="N33">
        <v>4</v>
      </c>
      <c r="O33">
        <v>5</v>
      </c>
      <c r="P33">
        <v>4</v>
      </c>
      <c r="Q33">
        <v>8</v>
      </c>
      <c r="S33">
        <v>28</v>
      </c>
      <c r="T33">
        <v>27</v>
      </c>
      <c r="U33">
        <v>26</v>
      </c>
      <c r="V33">
        <v>25</v>
      </c>
      <c r="W33">
        <v>24</v>
      </c>
      <c r="X33">
        <v>23</v>
      </c>
      <c r="Y33">
        <v>22</v>
      </c>
      <c r="Z33">
        <v>21</v>
      </c>
      <c r="AA33">
        <v>20</v>
      </c>
      <c r="AB33">
        <v>19</v>
      </c>
      <c r="AD33">
        <v>9.2103451122934731E-3</v>
      </c>
      <c r="AE33">
        <v>1.7183308472421405E-2</v>
      </c>
      <c r="AF33">
        <v>6.8398798721856025E-3</v>
      </c>
      <c r="AG33">
        <v>1.1875213966144368E-2</v>
      </c>
      <c r="AH33">
        <v>5.5891777465247377E-3</v>
      </c>
      <c r="AI33">
        <v>1.0251488778191094E-2</v>
      </c>
      <c r="AJ33">
        <v>7.8533953358670919E-3</v>
      </c>
      <c r="AK33">
        <v>1.3703146567891277E-2</v>
      </c>
      <c r="AL33">
        <v>1.3181108206500605E-2</v>
      </c>
      <c r="AM33">
        <v>1.2623829026273906E-2</v>
      </c>
      <c r="AO33">
        <f>AVERAGE(AD33:AE33)</f>
        <v>1.3196826792357438E-2</v>
      </c>
      <c r="AP33">
        <f>AVERAGE(H33:I33)</f>
        <v>2.5</v>
      </c>
    </row>
    <row r="34" spans="1:42" x14ac:dyDescent="0.3">
      <c r="A34">
        <v>668869</v>
      </c>
      <c r="B34" t="s">
        <v>35</v>
      </c>
      <c r="C34">
        <v>50</v>
      </c>
      <c r="D34" t="s">
        <v>48</v>
      </c>
      <c r="E34">
        <v>33</v>
      </c>
      <c r="F34" t="s">
        <v>45</v>
      </c>
      <c r="H34">
        <v>14</v>
      </c>
      <c r="I34">
        <v>9</v>
      </c>
      <c r="J34">
        <v>3</v>
      </c>
      <c r="K34">
        <v>2</v>
      </c>
      <c r="L34" t="s">
        <v>41</v>
      </c>
      <c r="M34" t="s">
        <v>41</v>
      </c>
      <c r="N34" t="s">
        <v>41</v>
      </c>
      <c r="O34" t="s">
        <v>41</v>
      </c>
      <c r="P34" t="s">
        <v>41</v>
      </c>
      <c r="Q34" t="s">
        <v>41</v>
      </c>
      <c r="S34">
        <v>18</v>
      </c>
      <c r="T34">
        <v>17</v>
      </c>
      <c r="U34">
        <v>16</v>
      </c>
      <c r="V34">
        <v>15</v>
      </c>
      <c r="W34" t="s">
        <v>41</v>
      </c>
      <c r="X34" t="s">
        <v>41</v>
      </c>
      <c r="Y34" t="s">
        <v>41</v>
      </c>
      <c r="Z34" t="s">
        <v>41</v>
      </c>
      <c r="AA34" t="s">
        <v>41</v>
      </c>
      <c r="AB34" t="s">
        <v>41</v>
      </c>
      <c r="AD34">
        <v>5.8631514424951382E-3</v>
      </c>
      <c r="AE34">
        <v>8.059185999772029E-3</v>
      </c>
      <c r="AF34">
        <v>1.6305931707036245E-2</v>
      </c>
      <c r="AG34">
        <v>9.3142495875286179E-3</v>
      </c>
      <c r="AH34" t="s">
        <v>41</v>
      </c>
      <c r="AI34" t="s">
        <v>41</v>
      </c>
      <c r="AJ34" t="s">
        <v>41</v>
      </c>
      <c r="AK34" t="s">
        <v>41</v>
      </c>
      <c r="AL34" t="s">
        <v>41</v>
      </c>
      <c r="AM34" t="s">
        <v>41</v>
      </c>
      <c r="AO34">
        <f>AVERAGE(AD34:AE34)</f>
        <v>6.9611687211335836E-3</v>
      </c>
      <c r="AP34">
        <f>AVERAGE(H34:I34)</f>
        <v>11.5</v>
      </c>
    </row>
    <row r="35" spans="1:42" x14ac:dyDescent="0.3">
      <c r="A35">
        <v>736929</v>
      </c>
      <c r="B35" t="s">
        <v>35</v>
      </c>
      <c r="C35">
        <v>50</v>
      </c>
      <c r="D35" t="s">
        <v>48</v>
      </c>
      <c r="E35">
        <v>34</v>
      </c>
      <c r="F35" t="s">
        <v>54</v>
      </c>
      <c r="H35">
        <v>11</v>
      </c>
      <c r="I35">
        <v>7</v>
      </c>
      <c r="J35">
        <v>4</v>
      </c>
      <c r="K35">
        <v>3</v>
      </c>
      <c r="L35">
        <v>3</v>
      </c>
      <c r="M35">
        <v>4</v>
      </c>
      <c r="N35" t="s">
        <v>41</v>
      </c>
      <c r="O35" t="s">
        <v>41</v>
      </c>
      <c r="P35" t="s">
        <v>41</v>
      </c>
      <c r="Q35" t="s">
        <v>41</v>
      </c>
      <c r="S35">
        <v>20</v>
      </c>
      <c r="T35">
        <v>19</v>
      </c>
      <c r="U35">
        <v>18</v>
      </c>
      <c r="V35">
        <v>17</v>
      </c>
      <c r="W35">
        <v>16</v>
      </c>
      <c r="X35">
        <v>15</v>
      </c>
      <c r="Y35" t="s">
        <v>41</v>
      </c>
      <c r="Z35" t="s">
        <v>41</v>
      </c>
      <c r="AA35" t="s">
        <v>41</v>
      </c>
      <c r="AB35" t="s">
        <v>41</v>
      </c>
      <c r="AD35">
        <v>1.6053010427527482E-2</v>
      </c>
      <c r="AE35">
        <v>1.1195844624697419E-2</v>
      </c>
      <c r="AF35">
        <v>4.1943326626562956E-3</v>
      </c>
      <c r="AG35">
        <v>4.4861217054887508E-3</v>
      </c>
      <c r="AH35">
        <v>1.4097018434391689E-2</v>
      </c>
      <c r="AI35">
        <v>7.9658239244468597E-3</v>
      </c>
      <c r="AJ35" t="s">
        <v>41</v>
      </c>
      <c r="AK35" t="s">
        <v>41</v>
      </c>
      <c r="AL35" t="s">
        <v>41</v>
      </c>
      <c r="AM35" t="s">
        <v>41</v>
      </c>
      <c r="AO35">
        <f>AVERAGE(AD35:AE35)</f>
        <v>1.362442752611245E-2</v>
      </c>
      <c r="AP35">
        <f>AVERAGE(H35:I35)</f>
        <v>9</v>
      </c>
    </row>
    <row r="36" spans="1:42" x14ac:dyDescent="0.3">
      <c r="A36">
        <v>579214</v>
      </c>
      <c r="B36" t="s">
        <v>35</v>
      </c>
      <c r="C36">
        <v>50</v>
      </c>
      <c r="D36" t="s">
        <v>48</v>
      </c>
      <c r="E36">
        <v>35</v>
      </c>
      <c r="F36" t="s">
        <v>51</v>
      </c>
      <c r="H36">
        <v>16</v>
      </c>
      <c r="I36">
        <v>22</v>
      </c>
      <c r="J36">
        <v>16</v>
      </c>
      <c r="K36">
        <v>18</v>
      </c>
      <c r="L36">
        <v>18</v>
      </c>
      <c r="M36">
        <v>11</v>
      </c>
      <c r="N36">
        <v>4</v>
      </c>
      <c r="O36">
        <v>7</v>
      </c>
      <c r="P36">
        <v>6</v>
      </c>
      <c r="Q36">
        <v>5</v>
      </c>
      <c r="S36">
        <v>17</v>
      </c>
      <c r="T36">
        <v>16</v>
      </c>
      <c r="U36">
        <v>15</v>
      </c>
      <c r="V36">
        <v>14</v>
      </c>
      <c r="W36">
        <v>13</v>
      </c>
      <c r="X36">
        <v>12</v>
      </c>
      <c r="Y36">
        <v>11</v>
      </c>
      <c r="Z36">
        <v>10</v>
      </c>
      <c r="AA36">
        <v>9</v>
      </c>
      <c r="AB36">
        <v>8</v>
      </c>
      <c r="AD36">
        <v>1.0254631268497204E-2</v>
      </c>
      <c r="AE36">
        <v>7.9310199709091093E-3</v>
      </c>
      <c r="AF36">
        <v>8.3500710579609838E-3</v>
      </c>
      <c r="AG36">
        <v>1.4423905063562633E-2</v>
      </c>
      <c r="AH36">
        <v>1.3101924700273283E-2</v>
      </c>
      <c r="AI36">
        <v>2.1233837423481634E-2</v>
      </c>
      <c r="AJ36">
        <v>1.4290355377783202E-2</v>
      </c>
      <c r="AK36">
        <v>2.0243922318832475E-2</v>
      </c>
      <c r="AL36">
        <v>1.7721310718010811E-2</v>
      </c>
      <c r="AM36">
        <v>3.8079229209683527E-2</v>
      </c>
      <c r="AO36">
        <f>AVERAGE(AD36:AE36)</f>
        <v>9.0928256197031557E-3</v>
      </c>
      <c r="AP36">
        <f>AVERAGE(H36:I36)</f>
        <v>19</v>
      </c>
    </row>
    <row r="37" spans="1:42" x14ac:dyDescent="0.3">
      <c r="A37">
        <v>825041</v>
      </c>
      <c r="B37" t="s">
        <v>35</v>
      </c>
      <c r="C37">
        <v>50</v>
      </c>
      <c r="D37" t="s">
        <v>48</v>
      </c>
      <c r="E37">
        <v>36</v>
      </c>
      <c r="F37" t="s">
        <v>55</v>
      </c>
      <c r="H37">
        <v>9</v>
      </c>
      <c r="I37">
        <v>10</v>
      </c>
      <c r="J37">
        <v>6</v>
      </c>
      <c r="K37">
        <v>11</v>
      </c>
      <c r="L37">
        <v>12</v>
      </c>
      <c r="M37">
        <v>10</v>
      </c>
      <c r="N37">
        <v>4</v>
      </c>
      <c r="O37">
        <v>17</v>
      </c>
      <c r="P37">
        <v>12</v>
      </c>
      <c r="Q37">
        <v>14</v>
      </c>
      <c r="S37">
        <v>30</v>
      </c>
      <c r="T37">
        <v>29</v>
      </c>
      <c r="U37">
        <v>28</v>
      </c>
      <c r="V37">
        <v>27</v>
      </c>
      <c r="W37">
        <v>26</v>
      </c>
      <c r="X37">
        <v>25</v>
      </c>
      <c r="Y37">
        <v>24</v>
      </c>
      <c r="Z37">
        <v>23</v>
      </c>
      <c r="AA37">
        <v>22</v>
      </c>
      <c r="AB37">
        <v>21</v>
      </c>
      <c r="AD37">
        <v>6.2762810497559648E-3</v>
      </c>
      <c r="AE37">
        <v>1.1564098015624261E-2</v>
      </c>
      <c r="AF37">
        <v>5.825633031595623E-3</v>
      </c>
      <c r="AG37">
        <v>1.0980845707158035E-2</v>
      </c>
      <c r="AH37">
        <v>1.3087013102036653E-2</v>
      </c>
      <c r="AI37">
        <v>9.639988754769839E-3</v>
      </c>
      <c r="AJ37">
        <v>8.3935338643239526E-3</v>
      </c>
      <c r="AK37">
        <v>1.2494061070483248E-2</v>
      </c>
      <c r="AL37">
        <v>1.2488736978117932E-2</v>
      </c>
      <c r="AM37">
        <v>2.0833413500932093E-2</v>
      </c>
      <c r="AO37">
        <f>AVERAGE(AD37:AE37)</f>
        <v>8.9201895326901127E-3</v>
      </c>
      <c r="AP37">
        <f>AVERAGE(H37:I37)</f>
        <v>9.5</v>
      </c>
    </row>
    <row r="38" spans="1:42" x14ac:dyDescent="0.3">
      <c r="A38">
        <v>802747</v>
      </c>
      <c r="B38" t="s">
        <v>35</v>
      </c>
      <c r="C38">
        <v>50</v>
      </c>
      <c r="D38" t="s">
        <v>48</v>
      </c>
      <c r="E38">
        <v>37</v>
      </c>
      <c r="F38" t="s">
        <v>42</v>
      </c>
      <c r="H38">
        <v>8</v>
      </c>
      <c r="I38">
        <v>14</v>
      </c>
      <c r="J38">
        <v>14</v>
      </c>
      <c r="K38">
        <v>9</v>
      </c>
      <c r="L38">
        <v>11</v>
      </c>
      <c r="M38">
        <v>11</v>
      </c>
      <c r="N38">
        <v>8</v>
      </c>
      <c r="O38" t="s">
        <v>41</v>
      </c>
      <c r="P38" t="s">
        <v>41</v>
      </c>
      <c r="Q38" t="s">
        <v>41</v>
      </c>
      <c r="S38">
        <v>21</v>
      </c>
      <c r="T38">
        <v>20</v>
      </c>
      <c r="U38">
        <v>19</v>
      </c>
      <c r="V38">
        <v>18</v>
      </c>
      <c r="W38">
        <v>17</v>
      </c>
      <c r="X38">
        <v>16</v>
      </c>
      <c r="Y38">
        <v>15</v>
      </c>
      <c r="Z38" t="s">
        <v>41</v>
      </c>
      <c r="AA38" t="s">
        <v>41</v>
      </c>
      <c r="AB38" t="s">
        <v>41</v>
      </c>
      <c r="AD38">
        <v>1.0871698516660984E-2</v>
      </c>
      <c r="AE38">
        <v>1.249566443819938E-2</v>
      </c>
      <c r="AF38">
        <v>8.7059163999673676E-3</v>
      </c>
      <c r="AG38">
        <v>1.398367703269135E-2</v>
      </c>
      <c r="AH38">
        <v>1.4980304206664364E-2</v>
      </c>
      <c r="AI38">
        <v>1.0975090244017568E-2</v>
      </c>
      <c r="AJ38">
        <v>1.233433683110784E-2</v>
      </c>
      <c r="AK38" t="s">
        <v>41</v>
      </c>
      <c r="AL38" t="s">
        <v>41</v>
      </c>
      <c r="AM38" t="s">
        <v>41</v>
      </c>
      <c r="AO38">
        <f>AVERAGE(AD38:AE38)</f>
        <v>1.1683681477430182E-2</v>
      </c>
      <c r="AP38">
        <f>AVERAGE(H38:I38)</f>
        <v>11</v>
      </c>
    </row>
    <row r="39" spans="1:42" x14ac:dyDescent="0.3">
      <c r="A39">
        <v>593363</v>
      </c>
      <c r="B39" t="s">
        <v>35</v>
      </c>
      <c r="C39">
        <v>50</v>
      </c>
      <c r="D39" t="s">
        <v>48</v>
      </c>
      <c r="E39">
        <v>38</v>
      </c>
      <c r="F39" t="s">
        <v>46</v>
      </c>
      <c r="H39">
        <v>3</v>
      </c>
      <c r="I39" t="s">
        <v>41</v>
      </c>
      <c r="J39">
        <v>7</v>
      </c>
      <c r="K39">
        <v>8</v>
      </c>
      <c r="L39" t="s">
        <v>41</v>
      </c>
      <c r="M39">
        <v>2</v>
      </c>
      <c r="N39" t="s">
        <v>41</v>
      </c>
      <c r="O39" t="s">
        <v>41</v>
      </c>
      <c r="P39" t="s">
        <v>41</v>
      </c>
      <c r="Q39" t="s">
        <v>41</v>
      </c>
      <c r="S39">
        <v>23</v>
      </c>
      <c r="T39" t="s">
        <v>41</v>
      </c>
      <c r="U39">
        <v>21</v>
      </c>
      <c r="V39">
        <v>20</v>
      </c>
      <c r="W39" t="s">
        <v>41</v>
      </c>
      <c r="X39">
        <v>18</v>
      </c>
      <c r="Y39" t="s">
        <v>41</v>
      </c>
      <c r="Z39" t="s">
        <v>41</v>
      </c>
      <c r="AA39" t="s">
        <v>41</v>
      </c>
      <c r="AB39" t="s">
        <v>41</v>
      </c>
      <c r="AD39">
        <v>3.2728121362551256E-3</v>
      </c>
      <c r="AE39" t="s">
        <v>41</v>
      </c>
      <c r="AF39">
        <v>1.1526904432008744E-2</v>
      </c>
      <c r="AG39">
        <v>2.1127716984435479E-2</v>
      </c>
      <c r="AH39" t="s">
        <v>41</v>
      </c>
      <c r="AI39">
        <v>5.2985699928340766E-3</v>
      </c>
      <c r="AJ39" t="s">
        <v>41</v>
      </c>
      <c r="AK39" t="s">
        <v>41</v>
      </c>
      <c r="AL39" t="s">
        <v>41</v>
      </c>
      <c r="AM39" t="s">
        <v>41</v>
      </c>
      <c r="AO39">
        <f>AVERAGE(AD39:AE39)</f>
        <v>3.2728121362551256E-3</v>
      </c>
      <c r="AP39">
        <f>AVERAGE(H39:I39)</f>
        <v>3</v>
      </c>
    </row>
    <row r="40" spans="1:42" x14ac:dyDescent="0.3">
      <c r="A40">
        <v>139360</v>
      </c>
      <c r="B40" t="s">
        <v>35</v>
      </c>
      <c r="C40">
        <v>50</v>
      </c>
      <c r="D40" t="s">
        <v>48</v>
      </c>
      <c r="E40">
        <v>39</v>
      </c>
      <c r="F40" t="s">
        <v>45</v>
      </c>
      <c r="H40">
        <v>6</v>
      </c>
      <c r="I40">
        <v>3</v>
      </c>
      <c r="J40" t="s">
        <v>41</v>
      </c>
      <c r="K40">
        <v>4</v>
      </c>
      <c r="L40">
        <v>6</v>
      </c>
      <c r="M40">
        <v>6</v>
      </c>
      <c r="N40" t="s">
        <v>41</v>
      </c>
      <c r="O40" t="s">
        <v>41</v>
      </c>
      <c r="P40" t="s">
        <v>41</v>
      </c>
      <c r="Q40" t="s">
        <v>41</v>
      </c>
      <c r="S40">
        <v>18</v>
      </c>
      <c r="T40">
        <v>17</v>
      </c>
      <c r="U40" t="s">
        <v>41</v>
      </c>
      <c r="V40">
        <v>15</v>
      </c>
      <c r="W40">
        <v>14</v>
      </c>
      <c r="X40">
        <v>13</v>
      </c>
      <c r="Y40" t="s">
        <v>41</v>
      </c>
      <c r="Z40" t="s">
        <v>41</v>
      </c>
      <c r="AA40" t="s">
        <v>41</v>
      </c>
      <c r="AB40" t="s">
        <v>41</v>
      </c>
      <c r="AD40">
        <v>1.1390589373409834E-2</v>
      </c>
      <c r="AE40">
        <v>3.7347684567109298E-3</v>
      </c>
      <c r="AF40" t="s">
        <v>41</v>
      </c>
      <c r="AG40">
        <v>1.4237721188757503E-2</v>
      </c>
      <c r="AH40">
        <v>4.3232027096064343E-3</v>
      </c>
      <c r="AI40">
        <v>8.6329633756944118E-3</v>
      </c>
      <c r="AJ40" t="s">
        <v>41</v>
      </c>
      <c r="AK40" t="s">
        <v>41</v>
      </c>
      <c r="AL40" t="s">
        <v>41</v>
      </c>
      <c r="AM40" t="s">
        <v>41</v>
      </c>
      <c r="AO40">
        <f>AVERAGE(AD40:AE40)</f>
        <v>7.5626789150603814E-3</v>
      </c>
      <c r="AP40">
        <f>AVERAGE(H40:I40)</f>
        <v>4.5</v>
      </c>
    </row>
    <row r="41" spans="1:42" x14ac:dyDescent="0.3">
      <c r="A41">
        <v>698207</v>
      </c>
      <c r="B41" t="s">
        <v>35</v>
      </c>
      <c r="C41">
        <v>50</v>
      </c>
      <c r="D41" t="s">
        <v>48</v>
      </c>
      <c r="E41">
        <v>40</v>
      </c>
      <c r="F41" t="s">
        <v>40</v>
      </c>
      <c r="H41">
        <v>10</v>
      </c>
      <c r="I41">
        <v>4</v>
      </c>
      <c r="J41">
        <v>8</v>
      </c>
      <c r="K41">
        <v>5</v>
      </c>
      <c r="L41">
        <v>9</v>
      </c>
      <c r="M41">
        <v>4</v>
      </c>
      <c r="N41">
        <v>3</v>
      </c>
      <c r="O41" t="s">
        <v>41</v>
      </c>
      <c r="P41" t="s">
        <v>41</v>
      </c>
      <c r="Q41" t="s">
        <v>41</v>
      </c>
      <c r="S41">
        <v>19</v>
      </c>
      <c r="T41">
        <v>18</v>
      </c>
      <c r="U41">
        <v>17</v>
      </c>
      <c r="V41">
        <v>16</v>
      </c>
      <c r="W41">
        <v>15</v>
      </c>
      <c r="X41">
        <v>14</v>
      </c>
      <c r="Y41">
        <v>13</v>
      </c>
      <c r="Z41" t="s">
        <v>41</v>
      </c>
      <c r="AA41" t="s">
        <v>41</v>
      </c>
      <c r="AB41" t="s">
        <v>41</v>
      </c>
      <c r="AD41">
        <v>8.1971507306542266E-3</v>
      </c>
      <c r="AE41">
        <v>1.4442880587636075E-2</v>
      </c>
      <c r="AF41">
        <v>8.1772066573744442E-3</v>
      </c>
      <c r="AG41">
        <v>8.6528901010121274E-3</v>
      </c>
      <c r="AH41">
        <v>1.7272927265197673E-2</v>
      </c>
      <c r="AI41">
        <v>1.1792583765009305E-2</v>
      </c>
      <c r="AJ41">
        <v>2.0539130255267848E-2</v>
      </c>
      <c r="AK41" t="s">
        <v>41</v>
      </c>
      <c r="AL41" t="s">
        <v>41</v>
      </c>
      <c r="AM41" t="s">
        <v>41</v>
      </c>
      <c r="AO41">
        <f>AVERAGE(AD41:AE41)</f>
        <v>1.1320015659145151E-2</v>
      </c>
      <c r="AP41">
        <f>AVERAGE(H41:I41)</f>
        <v>7</v>
      </c>
    </row>
    <row r="42" spans="1:42" x14ac:dyDescent="0.3">
      <c r="A42">
        <v>657204</v>
      </c>
      <c r="B42" t="s">
        <v>35</v>
      </c>
      <c r="C42">
        <v>50</v>
      </c>
      <c r="D42" t="s">
        <v>48</v>
      </c>
      <c r="E42">
        <v>41</v>
      </c>
      <c r="F42" t="s">
        <v>45</v>
      </c>
      <c r="H42">
        <v>14</v>
      </c>
      <c r="I42">
        <v>14</v>
      </c>
      <c r="J42">
        <v>9</v>
      </c>
      <c r="K42">
        <v>9</v>
      </c>
      <c r="L42">
        <v>2</v>
      </c>
      <c r="M42" t="s">
        <v>41</v>
      </c>
      <c r="N42" t="s">
        <v>41</v>
      </c>
      <c r="O42" t="s">
        <v>41</v>
      </c>
      <c r="P42" t="s">
        <v>41</v>
      </c>
      <c r="Q42" t="s">
        <v>41</v>
      </c>
      <c r="S42">
        <v>18</v>
      </c>
      <c r="T42">
        <v>17</v>
      </c>
      <c r="U42">
        <v>16</v>
      </c>
      <c r="V42">
        <v>15</v>
      </c>
      <c r="W42">
        <v>14</v>
      </c>
      <c r="X42" t="s">
        <v>41</v>
      </c>
      <c r="Y42" t="s">
        <v>41</v>
      </c>
      <c r="Z42" t="s">
        <v>41</v>
      </c>
      <c r="AA42" t="s">
        <v>41</v>
      </c>
      <c r="AB42" t="s">
        <v>41</v>
      </c>
      <c r="AD42">
        <v>1.1622251462719611E-2</v>
      </c>
      <c r="AE42">
        <v>2.0907099300891928E-2</v>
      </c>
      <c r="AF42">
        <v>1.7473372447580678E-2</v>
      </c>
      <c r="AG42">
        <v>8.7161480028282619E-3</v>
      </c>
      <c r="AH42">
        <v>1.3310836229048844E-2</v>
      </c>
      <c r="AI42" t="s">
        <v>41</v>
      </c>
      <c r="AJ42" t="s">
        <v>41</v>
      </c>
      <c r="AK42" t="s">
        <v>41</v>
      </c>
      <c r="AL42" t="s">
        <v>41</v>
      </c>
      <c r="AM42" t="s">
        <v>41</v>
      </c>
      <c r="AO42">
        <f>AVERAGE(AD42:AE42)</f>
        <v>1.626467538180577E-2</v>
      </c>
      <c r="AP42">
        <f>AVERAGE(H42:I42)</f>
        <v>14</v>
      </c>
    </row>
    <row r="43" spans="1:42" x14ac:dyDescent="0.3">
      <c r="A43">
        <v>297985</v>
      </c>
      <c r="B43" t="s">
        <v>35</v>
      </c>
      <c r="C43">
        <v>50</v>
      </c>
      <c r="D43" t="s">
        <v>48</v>
      </c>
      <c r="E43">
        <v>42</v>
      </c>
      <c r="F43" t="s">
        <v>42</v>
      </c>
      <c r="H43">
        <v>2</v>
      </c>
      <c r="I43" t="s">
        <v>41</v>
      </c>
      <c r="J43" t="s">
        <v>41</v>
      </c>
      <c r="K43" t="s">
        <v>41</v>
      </c>
      <c r="L43" t="s">
        <v>41</v>
      </c>
      <c r="M43" t="s">
        <v>41</v>
      </c>
      <c r="N43" t="s">
        <v>41</v>
      </c>
      <c r="O43" t="s">
        <v>41</v>
      </c>
      <c r="P43" t="s">
        <v>41</v>
      </c>
      <c r="Q43" t="s">
        <v>41</v>
      </c>
      <c r="S43">
        <v>21</v>
      </c>
      <c r="T43" t="s">
        <v>41</v>
      </c>
      <c r="U43" t="s">
        <v>41</v>
      </c>
      <c r="V43" t="s">
        <v>41</v>
      </c>
      <c r="W43" t="s">
        <v>41</v>
      </c>
      <c r="X43" t="s">
        <v>41</v>
      </c>
      <c r="Y43" t="s">
        <v>41</v>
      </c>
      <c r="Z43" t="s">
        <v>41</v>
      </c>
      <c r="AA43" t="s">
        <v>41</v>
      </c>
      <c r="AB43" t="s">
        <v>41</v>
      </c>
      <c r="AD43">
        <v>5.2690520207641393E-3</v>
      </c>
      <c r="AE43" t="s">
        <v>41</v>
      </c>
      <c r="AF43" t="s">
        <v>41</v>
      </c>
      <c r="AG43" t="s">
        <v>41</v>
      </c>
      <c r="AH43" t="s">
        <v>41</v>
      </c>
      <c r="AI43" t="s">
        <v>41</v>
      </c>
      <c r="AJ43" t="s">
        <v>41</v>
      </c>
      <c r="AK43" t="s">
        <v>41</v>
      </c>
      <c r="AL43" t="s">
        <v>41</v>
      </c>
      <c r="AM43" t="s">
        <v>41</v>
      </c>
      <c r="AO43">
        <f>AVERAGE(AD43:AE43)</f>
        <v>5.2690520207641393E-3</v>
      </c>
      <c r="AP43">
        <f>AVERAGE(H43:I43)</f>
        <v>2</v>
      </c>
    </row>
    <row r="44" spans="1:42" x14ac:dyDescent="0.3">
      <c r="A44">
        <v>528144</v>
      </c>
      <c r="B44" t="s">
        <v>35</v>
      </c>
      <c r="C44">
        <v>50</v>
      </c>
      <c r="D44" t="s">
        <v>48</v>
      </c>
      <c r="E44">
        <v>43</v>
      </c>
      <c r="F44" t="s">
        <v>54</v>
      </c>
      <c r="H44" t="s">
        <v>41</v>
      </c>
      <c r="I44">
        <v>3</v>
      </c>
      <c r="J44">
        <v>4</v>
      </c>
      <c r="K44">
        <v>4</v>
      </c>
      <c r="L44">
        <v>4</v>
      </c>
      <c r="M44">
        <v>4</v>
      </c>
      <c r="N44" t="s">
        <v>41</v>
      </c>
      <c r="O44" t="s">
        <v>41</v>
      </c>
      <c r="P44" t="s">
        <v>41</v>
      </c>
      <c r="Q44" t="s">
        <v>41</v>
      </c>
      <c r="S44" t="s">
        <v>41</v>
      </c>
      <c r="T44">
        <v>19</v>
      </c>
      <c r="U44">
        <v>18</v>
      </c>
      <c r="V44">
        <v>17</v>
      </c>
      <c r="W44">
        <v>16</v>
      </c>
      <c r="X44">
        <v>15</v>
      </c>
      <c r="Y44" t="s">
        <v>41</v>
      </c>
      <c r="Z44" t="s">
        <v>41</v>
      </c>
      <c r="AA44" t="s">
        <v>41</v>
      </c>
      <c r="AB44" t="s">
        <v>41</v>
      </c>
      <c r="AD44" t="s">
        <v>41</v>
      </c>
      <c r="AE44">
        <v>1.3759594914376222E-2</v>
      </c>
      <c r="AF44">
        <v>1.3943464648339588E-2</v>
      </c>
      <c r="AG44">
        <v>2.0983446133164423E-2</v>
      </c>
      <c r="AH44">
        <v>2.6684329914922747E-3</v>
      </c>
      <c r="AI44">
        <v>3.5008165873356371E-3</v>
      </c>
      <c r="AJ44" t="s">
        <v>41</v>
      </c>
      <c r="AK44" t="s">
        <v>41</v>
      </c>
      <c r="AL44" t="s">
        <v>41</v>
      </c>
      <c r="AM44" t="s">
        <v>41</v>
      </c>
      <c r="AO44">
        <f>AVERAGE(AD44:AE44)</f>
        <v>1.3759594914376222E-2</v>
      </c>
      <c r="AP44">
        <f>AVERAGE(H44:I44)</f>
        <v>3</v>
      </c>
    </row>
    <row r="45" spans="1:42" x14ac:dyDescent="0.3">
      <c r="A45">
        <v>280837</v>
      </c>
      <c r="B45" t="s">
        <v>35</v>
      </c>
      <c r="C45">
        <v>50</v>
      </c>
      <c r="D45" t="s">
        <v>48</v>
      </c>
      <c r="E45">
        <v>44</v>
      </c>
      <c r="F45" t="s">
        <v>45</v>
      </c>
      <c r="H45">
        <v>14</v>
      </c>
      <c r="I45">
        <v>16</v>
      </c>
      <c r="J45">
        <v>9</v>
      </c>
      <c r="K45">
        <v>11</v>
      </c>
      <c r="L45">
        <v>3</v>
      </c>
      <c r="M45">
        <v>3</v>
      </c>
      <c r="N45">
        <v>6</v>
      </c>
      <c r="O45">
        <v>3</v>
      </c>
      <c r="P45">
        <v>2</v>
      </c>
      <c r="Q45" t="s">
        <v>41</v>
      </c>
      <c r="S45">
        <v>18</v>
      </c>
      <c r="T45">
        <v>17</v>
      </c>
      <c r="U45">
        <v>16</v>
      </c>
      <c r="V45">
        <v>15</v>
      </c>
      <c r="W45">
        <v>14</v>
      </c>
      <c r="X45">
        <v>13</v>
      </c>
      <c r="Y45">
        <v>12</v>
      </c>
      <c r="Z45">
        <v>11</v>
      </c>
      <c r="AA45">
        <v>10</v>
      </c>
      <c r="AB45" t="s">
        <v>41</v>
      </c>
      <c r="AD45">
        <v>8.8534849323878978E-3</v>
      </c>
      <c r="AE45">
        <v>8.2005190379720577E-3</v>
      </c>
      <c r="AF45">
        <v>1.9760462446304236E-2</v>
      </c>
      <c r="AG45">
        <v>1.1263090353794922E-2</v>
      </c>
      <c r="AH45">
        <v>1.6156497694124812E-2</v>
      </c>
      <c r="AI45">
        <v>1.3829107443257644E-2</v>
      </c>
      <c r="AJ45">
        <v>2.1381671446872919E-2</v>
      </c>
      <c r="AK45">
        <v>9.0478673900095848E-3</v>
      </c>
      <c r="AL45">
        <v>1.9812653772376693E-2</v>
      </c>
      <c r="AM45" t="s">
        <v>41</v>
      </c>
      <c r="AO45">
        <f>AVERAGE(AD45:AE45)</f>
        <v>8.5270019851799786E-3</v>
      </c>
      <c r="AP45">
        <f>AVERAGE(H45:I45)</f>
        <v>15</v>
      </c>
    </row>
    <row r="46" spans="1:42" x14ac:dyDescent="0.3">
      <c r="A46">
        <v>698185</v>
      </c>
      <c r="B46" t="s">
        <v>35</v>
      </c>
      <c r="C46">
        <v>50</v>
      </c>
      <c r="D46" t="s">
        <v>48</v>
      </c>
      <c r="E46">
        <v>45</v>
      </c>
      <c r="F46" t="s">
        <v>56</v>
      </c>
      <c r="H46">
        <v>11</v>
      </c>
      <c r="I46">
        <v>12</v>
      </c>
      <c r="J46">
        <v>11</v>
      </c>
      <c r="K46">
        <v>2</v>
      </c>
      <c r="L46" t="s">
        <v>41</v>
      </c>
      <c r="M46" t="s">
        <v>41</v>
      </c>
      <c r="N46" t="s">
        <v>41</v>
      </c>
      <c r="O46" t="s">
        <v>41</v>
      </c>
      <c r="P46" t="s">
        <v>41</v>
      </c>
      <c r="Q46" t="s">
        <v>41</v>
      </c>
      <c r="S46">
        <v>16</v>
      </c>
      <c r="T46">
        <v>15</v>
      </c>
      <c r="U46">
        <v>14</v>
      </c>
      <c r="V46">
        <v>13</v>
      </c>
      <c r="W46" t="s">
        <v>41</v>
      </c>
      <c r="X46" t="s">
        <v>41</v>
      </c>
      <c r="Y46" t="s">
        <v>41</v>
      </c>
      <c r="Z46" t="s">
        <v>41</v>
      </c>
      <c r="AA46" t="s">
        <v>41</v>
      </c>
      <c r="AB46" t="s">
        <v>41</v>
      </c>
      <c r="AD46">
        <v>7.7387342544672586E-3</v>
      </c>
      <c r="AE46">
        <v>1.6184101864618255E-2</v>
      </c>
      <c r="AF46">
        <v>2.1691597684388605E-2</v>
      </c>
      <c r="AG46">
        <v>1.9836728038760486E-2</v>
      </c>
      <c r="AH46" t="s">
        <v>41</v>
      </c>
      <c r="AI46" t="s">
        <v>41</v>
      </c>
      <c r="AJ46" t="s">
        <v>41</v>
      </c>
      <c r="AK46" t="s">
        <v>41</v>
      </c>
      <c r="AL46" t="s">
        <v>41</v>
      </c>
      <c r="AM46" t="s">
        <v>41</v>
      </c>
      <c r="AO46">
        <f>AVERAGE(AD46:AE46)</f>
        <v>1.1961418059542758E-2</v>
      </c>
      <c r="AP46">
        <f>AVERAGE(H46:I46)</f>
        <v>11.5</v>
      </c>
    </row>
    <row r="47" spans="1:42" x14ac:dyDescent="0.3">
      <c r="A47">
        <v>734454</v>
      </c>
      <c r="B47" t="s">
        <v>35</v>
      </c>
      <c r="C47">
        <v>50</v>
      </c>
      <c r="D47" t="s">
        <v>48</v>
      </c>
      <c r="E47">
        <v>46</v>
      </c>
      <c r="F47" t="s">
        <v>45</v>
      </c>
      <c r="H47">
        <v>11</v>
      </c>
      <c r="I47">
        <v>5</v>
      </c>
      <c r="J47">
        <v>11</v>
      </c>
      <c r="K47">
        <v>10</v>
      </c>
      <c r="L47">
        <v>10</v>
      </c>
      <c r="M47">
        <v>7</v>
      </c>
      <c r="N47">
        <v>4</v>
      </c>
      <c r="O47">
        <v>4</v>
      </c>
      <c r="P47" t="s">
        <v>41</v>
      </c>
      <c r="Q47" t="s">
        <v>41</v>
      </c>
      <c r="S47">
        <v>18</v>
      </c>
      <c r="T47">
        <v>17</v>
      </c>
      <c r="U47">
        <v>16</v>
      </c>
      <c r="V47">
        <v>15</v>
      </c>
      <c r="W47">
        <v>14</v>
      </c>
      <c r="X47">
        <v>13</v>
      </c>
      <c r="Y47">
        <v>12</v>
      </c>
      <c r="Z47">
        <v>11</v>
      </c>
      <c r="AA47" t="s">
        <v>41</v>
      </c>
      <c r="AB47" t="s">
        <v>41</v>
      </c>
      <c r="AD47">
        <v>1.2679136021787598E-2</v>
      </c>
      <c r="AE47">
        <v>9.2251813051897041E-3</v>
      </c>
      <c r="AF47">
        <v>1.2380838948940966E-2</v>
      </c>
      <c r="AG47">
        <v>9.3110008854378964E-3</v>
      </c>
      <c r="AH47">
        <v>1.8769044825587802E-2</v>
      </c>
      <c r="AI47">
        <v>1.2407811448962544E-2</v>
      </c>
      <c r="AJ47">
        <v>6.7792602199803643E-3</v>
      </c>
      <c r="AK47">
        <v>3.1168196237301086E-3</v>
      </c>
      <c r="AL47" t="s">
        <v>41</v>
      </c>
      <c r="AM47" t="s">
        <v>41</v>
      </c>
      <c r="AO47">
        <f>AVERAGE(AD47:AE47)</f>
        <v>1.0952158663488651E-2</v>
      </c>
      <c r="AP47">
        <f>AVERAGE(H47:I47)</f>
        <v>8</v>
      </c>
    </row>
    <row r="48" spans="1:42" x14ac:dyDescent="0.3">
      <c r="A48">
        <v>1192913</v>
      </c>
      <c r="B48" t="s">
        <v>35</v>
      </c>
      <c r="C48">
        <v>50</v>
      </c>
      <c r="D48" t="s">
        <v>48</v>
      </c>
      <c r="E48">
        <v>47</v>
      </c>
      <c r="F48" t="s">
        <v>40</v>
      </c>
      <c r="H48">
        <v>8</v>
      </c>
      <c r="I48" t="s">
        <v>41</v>
      </c>
      <c r="J48">
        <v>4</v>
      </c>
      <c r="K48">
        <v>5</v>
      </c>
      <c r="L48">
        <v>6</v>
      </c>
      <c r="M48" t="s">
        <v>41</v>
      </c>
      <c r="N48">
        <v>3</v>
      </c>
      <c r="O48" t="s">
        <v>41</v>
      </c>
      <c r="P48" t="s">
        <v>41</v>
      </c>
      <c r="Q48" t="s">
        <v>41</v>
      </c>
      <c r="S48">
        <v>19</v>
      </c>
      <c r="T48" t="s">
        <v>41</v>
      </c>
      <c r="U48">
        <v>17</v>
      </c>
      <c r="V48">
        <v>16</v>
      </c>
      <c r="W48">
        <v>15</v>
      </c>
      <c r="X48" t="s">
        <v>41</v>
      </c>
      <c r="Y48">
        <v>13</v>
      </c>
      <c r="Z48" t="s">
        <v>41</v>
      </c>
      <c r="AA48" t="s">
        <v>41</v>
      </c>
      <c r="AB48" t="s">
        <v>41</v>
      </c>
      <c r="AD48">
        <v>4.4860412736860084E-3</v>
      </c>
      <c r="AE48" t="s">
        <v>41</v>
      </c>
      <c r="AF48">
        <v>1.4120968105230327E-2</v>
      </c>
      <c r="AG48">
        <v>1.2629573648644121E-2</v>
      </c>
      <c r="AH48">
        <v>6.3203512186227571E-3</v>
      </c>
      <c r="AI48" t="s">
        <v>41</v>
      </c>
      <c r="AJ48">
        <v>9.9658009777198985E-3</v>
      </c>
      <c r="AK48" t="s">
        <v>41</v>
      </c>
      <c r="AL48" t="s">
        <v>41</v>
      </c>
      <c r="AM48" t="s">
        <v>41</v>
      </c>
      <c r="AO48">
        <f>AVERAGE(AD48:AE48)</f>
        <v>4.4860412736860084E-3</v>
      </c>
      <c r="AP48">
        <f>AVERAGE(H48:I48)</f>
        <v>8</v>
      </c>
    </row>
    <row r="49" spans="1:42" x14ac:dyDescent="0.3">
      <c r="A49">
        <v>1310125</v>
      </c>
      <c r="B49" t="s">
        <v>35</v>
      </c>
      <c r="C49">
        <v>50</v>
      </c>
      <c r="D49" t="s">
        <v>48</v>
      </c>
      <c r="E49">
        <v>48</v>
      </c>
      <c r="F49" t="s">
        <v>46</v>
      </c>
      <c r="H49">
        <v>4</v>
      </c>
      <c r="I49">
        <v>6</v>
      </c>
      <c r="J49">
        <v>3</v>
      </c>
      <c r="K49">
        <v>6</v>
      </c>
      <c r="L49">
        <v>3</v>
      </c>
      <c r="M49">
        <v>3</v>
      </c>
      <c r="N49" t="s">
        <v>41</v>
      </c>
      <c r="O49" t="s">
        <v>41</v>
      </c>
      <c r="P49" t="s">
        <v>41</v>
      </c>
      <c r="Q49" t="s">
        <v>41</v>
      </c>
      <c r="S49">
        <v>23</v>
      </c>
      <c r="T49">
        <v>22</v>
      </c>
      <c r="U49">
        <v>21</v>
      </c>
      <c r="V49">
        <v>20</v>
      </c>
      <c r="W49">
        <v>19</v>
      </c>
      <c r="X49">
        <v>18</v>
      </c>
      <c r="Y49" t="s">
        <v>41</v>
      </c>
      <c r="Z49" t="s">
        <v>41</v>
      </c>
      <c r="AA49" t="s">
        <v>41</v>
      </c>
      <c r="AB49" t="s">
        <v>41</v>
      </c>
      <c r="AD49">
        <v>1.5353840513863761E-2</v>
      </c>
      <c r="AE49">
        <v>1.0581424824825016E-2</v>
      </c>
      <c r="AF49">
        <v>1.0704402574458798E-2</v>
      </c>
      <c r="AG49">
        <v>7.4133757638780154E-3</v>
      </c>
      <c r="AH49">
        <v>5.099115729453001E-3</v>
      </c>
      <c r="AI49">
        <v>1.6992989923953237E-2</v>
      </c>
      <c r="AJ49" t="s">
        <v>41</v>
      </c>
      <c r="AK49" t="s">
        <v>41</v>
      </c>
      <c r="AL49" t="s">
        <v>41</v>
      </c>
      <c r="AM49" t="s">
        <v>41</v>
      </c>
      <c r="AO49">
        <f>AVERAGE(AD49:AE49)</f>
        <v>1.2967632669344389E-2</v>
      </c>
      <c r="AP49">
        <f>AVERAGE(H49:I49)</f>
        <v>5</v>
      </c>
    </row>
    <row r="50" spans="1:42" x14ac:dyDescent="0.3">
      <c r="A50">
        <v>1019521</v>
      </c>
      <c r="B50" t="s">
        <v>35</v>
      </c>
      <c r="C50">
        <v>50</v>
      </c>
      <c r="D50" t="s">
        <v>48</v>
      </c>
      <c r="E50">
        <v>49</v>
      </c>
      <c r="F50" t="s">
        <v>54</v>
      </c>
      <c r="H50">
        <v>7</v>
      </c>
      <c r="I50">
        <v>3</v>
      </c>
      <c r="J50">
        <v>4</v>
      </c>
      <c r="K50">
        <v>2</v>
      </c>
      <c r="L50" t="s">
        <v>41</v>
      </c>
      <c r="M50" t="s">
        <v>41</v>
      </c>
      <c r="N50" t="s">
        <v>41</v>
      </c>
      <c r="O50" t="s">
        <v>41</v>
      </c>
      <c r="P50" t="s">
        <v>41</v>
      </c>
      <c r="Q50" t="s">
        <v>41</v>
      </c>
      <c r="S50">
        <v>20</v>
      </c>
      <c r="T50">
        <v>19</v>
      </c>
      <c r="U50">
        <v>18</v>
      </c>
      <c r="V50">
        <v>17</v>
      </c>
      <c r="W50" t="s">
        <v>41</v>
      </c>
      <c r="X50" t="s">
        <v>41</v>
      </c>
      <c r="Y50" t="s">
        <v>41</v>
      </c>
      <c r="Z50" t="s">
        <v>41</v>
      </c>
      <c r="AA50" t="s">
        <v>41</v>
      </c>
      <c r="AB50" t="s">
        <v>41</v>
      </c>
      <c r="AD50">
        <v>2.0329818802037228E-2</v>
      </c>
      <c r="AE50">
        <v>1.2918492567051198E-2</v>
      </c>
      <c r="AF50">
        <v>1.0868278507948163E-2</v>
      </c>
      <c r="AG50">
        <v>7.1238828050755182E-3</v>
      </c>
      <c r="AH50" t="s">
        <v>41</v>
      </c>
      <c r="AI50" t="s">
        <v>41</v>
      </c>
      <c r="AJ50" t="s">
        <v>41</v>
      </c>
      <c r="AK50" t="s">
        <v>41</v>
      </c>
      <c r="AL50" t="s">
        <v>41</v>
      </c>
      <c r="AM50" t="s">
        <v>41</v>
      </c>
      <c r="AO50">
        <f>AVERAGE(AD50:AE50)</f>
        <v>1.6624155684544215E-2</v>
      </c>
      <c r="AP50">
        <f>AVERAGE(H50:I50)</f>
        <v>5</v>
      </c>
    </row>
    <row r="51" spans="1:42" x14ac:dyDescent="0.3">
      <c r="A51">
        <v>57129</v>
      </c>
      <c r="B51" t="s">
        <v>35</v>
      </c>
      <c r="C51">
        <v>50</v>
      </c>
      <c r="D51" t="s">
        <v>48</v>
      </c>
      <c r="E51">
        <v>50</v>
      </c>
      <c r="F51" t="s">
        <v>56</v>
      </c>
      <c r="H51">
        <v>4</v>
      </c>
      <c r="I51" t="s">
        <v>41</v>
      </c>
      <c r="J51" t="s">
        <v>41</v>
      </c>
      <c r="K51" t="s">
        <v>41</v>
      </c>
      <c r="L51" t="s">
        <v>41</v>
      </c>
      <c r="M51" t="s">
        <v>41</v>
      </c>
      <c r="N51" t="s">
        <v>41</v>
      </c>
      <c r="O51" t="s">
        <v>41</v>
      </c>
      <c r="P51" t="s">
        <v>41</v>
      </c>
      <c r="Q51" t="s">
        <v>41</v>
      </c>
      <c r="S51">
        <v>16</v>
      </c>
      <c r="T51" t="s">
        <v>41</v>
      </c>
      <c r="U51" t="s">
        <v>41</v>
      </c>
      <c r="V51" t="s">
        <v>41</v>
      </c>
      <c r="W51" t="s">
        <v>41</v>
      </c>
      <c r="X51" t="s">
        <v>41</v>
      </c>
      <c r="Y51" t="s">
        <v>41</v>
      </c>
      <c r="Z51" t="s">
        <v>41</v>
      </c>
      <c r="AA51" t="s">
        <v>41</v>
      </c>
      <c r="AB51" t="s">
        <v>41</v>
      </c>
      <c r="AD51">
        <v>5.2545364521626994E-3</v>
      </c>
      <c r="AE51" t="s">
        <v>41</v>
      </c>
      <c r="AF51" t="s">
        <v>41</v>
      </c>
      <c r="AG51" t="s">
        <v>41</v>
      </c>
      <c r="AH51" t="s">
        <v>41</v>
      </c>
      <c r="AI51" t="s">
        <v>41</v>
      </c>
      <c r="AJ51" t="s">
        <v>41</v>
      </c>
      <c r="AK51" t="s">
        <v>41</v>
      </c>
      <c r="AL51" t="s">
        <v>41</v>
      </c>
      <c r="AM51" t="s">
        <v>41</v>
      </c>
      <c r="AO51">
        <f>AVERAGE(AD51:AE51)</f>
        <v>5.2545364521626994E-3</v>
      </c>
      <c r="AP51">
        <f>AVERAGE(H51:I51)</f>
        <v>4</v>
      </c>
    </row>
    <row r="52" spans="1:42" x14ac:dyDescent="0.3">
      <c r="A52">
        <v>171679</v>
      </c>
      <c r="B52" t="s">
        <v>35</v>
      </c>
      <c r="C52">
        <v>50</v>
      </c>
      <c r="D52" t="s">
        <v>48</v>
      </c>
      <c r="E52">
        <v>51</v>
      </c>
      <c r="F52" t="s">
        <v>45</v>
      </c>
      <c r="H52">
        <v>14</v>
      </c>
      <c r="I52">
        <v>7</v>
      </c>
      <c r="J52">
        <v>8</v>
      </c>
      <c r="K52">
        <v>9</v>
      </c>
      <c r="L52">
        <v>9</v>
      </c>
      <c r="M52">
        <v>11</v>
      </c>
      <c r="N52">
        <v>3</v>
      </c>
      <c r="O52" t="s">
        <v>41</v>
      </c>
      <c r="P52">
        <v>3</v>
      </c>
      <c r="Q52" t="s">
        <v>41</v>
      </c>
      <c r="S52">
        <v>18</v>
      </c>
      <c r="T52">
        <v>17</v>
      </c>
      <c r="U52">
        <v>16</v>
      </c>
      <c r="V52">
        <v>15</v>
      </c>
      <c r="W52">
        <v>14</v>
      </c>
      <c r="X52">
        <v>13</v>
      </c>
      <c r="Y52">
        <v>12</v>
      </c>
      <c r="Z52" t="s">
        <v>41</v>
      </c>
      <c r="AA52">
        <v>10</v>
      </c>
      <c r="AB52" t="s">
        <v>41</v>
      </c>
      <c r="AD52">
        <v>1.987780429281763E-2</v>
      </c>
      <c r="AE52">
        <v>1.7356089787417081E-2</v>
      </c>
      <c r="AF52">
        <v>1.4256696481658259E-2</v>
      </c>
      <c r="AG52">
        <v>1.4276131606779307E-2</v>
      </c>
      <c r="AH52">
        <v>6.183092808093738E-3</v>
      </c>
      <c r="AI52">
        <v>1.4455143816654893E-2</v>
      </c>
      <c r="AJ52">
        <v>1.9787546836685242E-2</v>
      </c>
      <c r="AK52" t="s">
        <v>41</v>
      </c>
      <c r="AL52">
        <v>1.4622000028244023E-2</v>
      </c>
      <c r="AM52" t="s">
        <v>41</v>
      </c>
      <c r="AO52">
        <f>AVERAGE(AD52:AE52)</f>
        <v>1.8616947040117356E-2</v>
      </c>
      <c r="AP52">
        <f>AVERAGE(H52:I52)</f>
        <v>10.5</v>
      </c>
    </row>
    <row r="53" spans="1:42" x14ac:dyDescent="0.3">
      <c r="A53">
        <v>1169911</v>
      </c>
      <c r="B53" t="s">
        <v>35</v>
      </c>
      <c r="C53">
        <v>50</v>
      </c>
      <c r="D53" t="s">
        <v>48</v>
      </c>
      <c r="E53">
        <v>52</v>
      </c>
      <c r="F53" t="s">
        <v>51</v>
      </c>
      <c r="H53">
        <v>12</v>
      </c>
      <c r="I53">
        <v>3</v>
      </c>
      <c r="J53">
        <v>2</v>
      </c>
      <c r="K53">
        <v>7</v>
      </c>
      <c r="L53">
        <v>10</v>
      </c>
      <c r="M53" t="s">
        <v>41</v>
      </c>
      <c r="N53" t="s">
        <v>41</v>
      </c>
      <c r="O53" t="s">
        <v>41</v>
      </c>
      <c r="P53" t="s">
        <v>41</v>
      </c>
      <c r="Q53" t="s">
        <v>41</v>
      </c>
      <c r="S53">
        <v>17</v>
      </c>
      <c r="T53">
        <v>16</v>
      </c>
      <c r="U53">
        <v>15</v>
      </c>
      <c r="V53">
        <v>14</v>
      </c>
      <c r="W53">
        <v>13</v>
      </c>
      <c r="X53" t="s">
        <v>41</v>
      </c>
      <c r="Y53" t="s">
        <v>41</v>
      </c>
      <c r="Z53" t="s">
        <v>41</v>
      </c>
      <c r="AA53" t="s">
        <v>41</v>
      </c>
      <c r="AB53" t="s">
        <v>41</v>
      </c>
      <c r="AD53">
        <v>1.1453252979628988E-2</v>
      </c>
      <c r="AE53">
        <v>6.5170416757567911E-3</v>
      </c>
      <c r="AF53">
        <v>2.8240069399705837E-2</v>
      </c>
      <c r="AG53">
        <v>6.2235366034347987E-3</v>
      </c>
      <c r="AH53">
        <v>1.4521494914175027E-2</v>
      </c>
      <c r="AI53" t="s">
        <v>41</v>
      </c>
      <c r="AJ53" t="s">
        <v>41</v>
      </c>
      <c r="AK53" t="s">
        <v>41</v>
      </c>
      <c r="AL53" t="s">
        <v>41</v>
      </c>
      <c r="AM53" t="s">
        <v>41</v>
      </c>
      <c r="AO53">
        <f>AVERAGE(AD53:AE53)</f>
        <v>8.9851473276928891E-3</v>
      </c>
      <c r="AP53">
        <f>AVERAGE(H53:I53)</f>
        <v>7.5</v>
      </c>
    </row>
    <row r="54" spans="1:42" x14ac:dyDescent="0.3">
      <c r="A54">
        <v>359759</v>
      </c>
      <c r="B54" t="s">
        <v>35</v>
      </c>
      <c r="C54">
        <v>50</v>
      </c>
      <c r="D54" t="s">
        <v>48</v>
      </c>
      <c r="E54">
        <v>53</v>
      </c>
      <c r="F54" t="s">
        <v>45</v>
      </c>
      <c r="H54">
        <v>11</v>
      </c>
      <c r="I54">
        <v>2</v>
      </c>
      <c r="J54">
        <v>3</v>
      </c>
      <c r="K54">
        <v>2</v>
      </c>
      <c r="L54">
        <v>6</v>
      </c>
      <c r="M54" t="s">
        <v>41</v>
      </c>
      <c r="N54" t="s">
        <v>41</v>
      </c>
      <c r="O54" t="s">
        <v>41</v>
      </c>
      <c r="P54">
        <v>2</v>
      </c>
      <c r="Q54" t="s">
        <v>41</v>
      </c>
      <c r="S54">
        <v>18</v>
      </c>
      <c r="T54">
        <v>17</v>
      </c>
      <c r="U54">
        <v>16</v>
      </c>
      <c r="V54">
        <v>15</v>
      </c>
      <c r="W54">
        <v>14</v>
      </c>
      <c r="X54" t="s">
        <v>41</v>
      </c>
      <c r="Y54" t="s">
        <v>41</v>
      </c>
      <c r="Z54" t="s">
        <v>41</v>
      </c>
      <c r="AA54">
        <v>10</v>
      </c>
      <c r="AB54" t="s">
        <v>41</v>
      </c>
      <c r="AD54">
        <v>1.220501565840241E-2</v>
      </c>
      <c r="AE54">
        <v>1.0747046069847355E-2</v>
      </c>
      <c r="AF54">
        <v>1.8220395330567938E-2</v>
      </c>
      <c r="AG54">
        <v>5.5801873279432467E-3</v>
      </c>
      <c r="AH54">
        <v>1.526181307241216E-2</v>
      </c>
      <c r="AI54" t="s">
        <v>41</v>
      </c>
      <c r="AJ54" t="s">
        <v>41</v>
      </c>
      <c r="AK54" t="s">
        <v>41</v>
      </c>
      <c r="AL54">
        <v>4.3140180771225863E-3</v>
      </c>
      <c r="AM54" t="s">
        <v>41</v>
      </c>
      <c r="AO54">
        <f>AVERAGE(AD54:AE54)</f>
        <v>1.1476030864124883E-2</v>
      </c>
      <c r="AP54">
        <f>AVERAGE(H54:I54)</f>
        <v>6.5</v>
      </c>
    </row>
    <row r="55" spans="1:42" x14ac:dyDescent="0.3">
      <c r="A55">
        <v>435219</v>
      </c>
      <c r="B55" t="s">
        <v>35</v>
      </c>
      <c r="C55">
        <v>50</v>
      </c>
      <c r="D55" t="s">
        <v>48</v>
      </c>
      <c r="E55">
        <v>54</v>
      </c>
      <c r="F55" t="s">
        <v>57</v>
      </c>
      <c r="H55">
        <v>9</v>
      </c>
      <c r="I55">
        <v>2</v>
      </c>
      <c r="J55" t="s">
        <v>41</v>
      </c>
      <c r="K55" t="s">
        <v>41</v>
      </c>
      <c r="L55" t="s">
        <v>41</v>
      </c>
      <c r="M55" t="s">
        <v>41</v>
      </c>
      <c r="N55" t="s">
        <v>41</v>
      </c>
      <c r="O55" t="s">
        <v>41</v>
      </c>
      <c r="P55" t="s">
        <v>41</v>
      </c>
      <c r="Q55" t="s">
        <v>41</v>
      </c>
      <c r="S55">
        <v>14</v>
      </c>
      <c r="T55">
        <v>13</v>
      </c>
      <c r="U55" t="s">
        <v>41</v>
      </c>
      <c r="V55" t="s">
        <v>41</v>
      </c>
      <c r="W55" t="s">
        <v>41</v>
      </c>
      <c r="X55" t="s">
        <v>41</v>
      </c>
      <c r="Y55" t="s">
        <v>41</v>
      </c>
      <c r="Z55" t="s">
        <v>41</v>
      </c>
      <c r="AA55" t="s">
        <v>41</v>
      </c>
      <c r="AB55" t="s">
        <v>41</v>
      </c>
      <c r="AD55">
        <v>2.0883752648841587E-2</v>
      </c>
      <c r="AE55">
        <v>7.0923448464046898E-3</v>
      </c>
      <c r="AF55" t="s">
        <v>41</v>
      </c>
      <c r="AG55" t="s">
        <v>41</v>
      </c>
      <c r="AH55" t="s">
        <v>41</v>
      </c>
      <c r="AI55" t="s">
        <v>41</v>
      </c>
      <c r="AJ55" t="s">
        <v>41</v>
      </c>
      <c r="AK55" t="s">
        <v>41</v>
      </c>
      <c r="AL55" t="s">
        <v>41</v>
      </c>
      <c r="AM55" t="s">
        <v>41</v>
      </c>
      <c r="AO55">
        <f>AVERAGE(AD55:AE55)</f>
        <v>1.3988048747623138E-2</v>
      </c>
      <c r="AP55">
        <f>AVERAGE(H55:I55)</f>
        <v>5.5</v>
      </c>
    </row>
    <row r="56" spans="1:42" x14ac:dyDescent="0.3">
      <c r="A56">
        <v>1174070</v>
      </c>
      <c r="B56" t="s">
        <v>35</v>
      </c>
      <c r="C56">
        <v>100</v>
      </c>
      <c r="D56" t="s">
        <v>36</v>
      </c>
      <c r="E56">
        <v>1</v>
      </c>
      <c r="F56" t="s">
        <v>37</v>
      </c>
      <c r="H56">
        <v>17</v>
      </c>
      <c r="I56">
        <v>16</v>
      </c>
      <c r="J56">
        <v>19</v>
      </c>
      <c r="K56">
        <v>15</v>
      </c>
      <c r="L56">
        <v>14</v>
      </c>
      <c r="M56">
        <v>16</v>
      </c>
      <c r="N56">
        <v>12</v>
      </c>
      <c r="O56">
        <v>17</v>
      </c>
      <c r="P56">
        <v>15</v>
      </c>
      <c r="Q56">
        <v>5</v>
      </c>
      <c r="S56">
        <v>25</v>
      </c>
      <c r="T56">
        <v>24</v>
      </c>
      <c r="U56">
        <v>23</v>
      </c>
      <c r="V56">
        <v>22</v>
      </c>
      <c r="W56">
        <v>21</v>
      </c>
      <c r="X56">
        <v>20</v>
      </c>
      <c r="Y56">
        <v>19</v>
      </c>
      <c r="Z56">
        <v>18</v>
      </c>
      <c r="AA56">
        <v>17</v>
      </c>
      <c r="AB56">
        <v>16</v>
      </c>
      <c r="AD56">
        <v>1.673695372465276E-2</v>
      </c>
      <c r="AE56">
        <v>1.4349102914522814E-2</v>
      </c>
      <c r="AF56">
        <v>1.3404072469736648E-2</v>
      </c>
      <c r="AG56">
        <v>1.9717467094868775E-2</v>
      </c>
      <c r="AH56">
        <v>2.7753601680240419E-2</v>
      </c>
      <c r="AI56">
        <v>1.9226412841715633E-2</v>
      </c>
      <c r="AJ56">
        <v>9.6522073616283049E-3</v>
      </c>
      <c r="AK56">
        <v>1.3466007929003003E-2</v>
      </c>
      <c r="AL56">
        <v>1.3251632578881147E-2</v>
      </c>
      <c r="AM56">
        <v>9.5171168694283825E-3</v>
      </c>
      <c r="AO56">
        <f>AVERAGE(AD56:AE56)</f>
        <v>1.5543028319587787E-2</v>
      </c>
      <c r="AP56">
        <f>AVERAGE(H56:I56)</f>
        <v>16.5</v>
      </c>
    </row>
    <row r="57" spans="1:42" x14ac:dyDescent="0.3">
      <c r="A57">
        <v>427769</v>
      </c>
      <c r="B57" t="s">
        <v>35</v>
      </c>
      <c r="C57">
        <v>100</v>
      </c>
      <c r="D57" t="s">
        <v>36</v>
      </c>
      <c r="E57">
        <v>2</v>
      </c>
      <c r="F57" t="s">
        <v>58</v>
      </c>
      <c r="H57">
        <v>12</v>
      </c>
      <c r="I57">
        <v>17</v>
      </c>
      <c r="J57">
        <v>11</v>
      </c>
      <c r="K57">
        <v>16</v>
      </c>
      <c r="L57">
        <v>12</v>
      </c>
      <c r="M57">
        <v>16</v>
      </c>
      <c r="N57">
        <v>13</v>
      </c>
      <c r="O57">
        <v>9</v>
      </c>
      <c r="P57">
        <v>11</v>
      </c>
      <c r="Q57">
        <v>9</v>
      </c>
      <c r="S57">
        <v>31</v>
      </c>
      <c r="T57">
        <v>30</v>
      </c>
      <c r="U57">
        <v>29</v>
      </c>
      <c r="V57">
        <v>28</v>
      </c>
      <c r="W57">
        <v>27</v>
      </c>
      <c r="X57">
        <v>26</v>
      </c>
      <c r="Y57">
        <v>25</v>
      </c>
      <c r="Z57">
        <v>24</v>
      </c>
      <c r="AA57">
        <v>23</v>
      </c>
      <c r="AB57">
        <v>22</v>
      </c>
      <c r="AD57">
        <v>1.0552273758054268E-2</v>
      </c>
      <c r="AE57">
        <v>6.2517659591758762E-3</v>
      </c>
      <c r="AF57">
        <v>1.3015714333407995E-2</v>
      </c>
      <c r="AG57">
        <v>9.1806014990232516E-3</v>
      </c>
      <c r="AH57">
        <v>9.6099410092189506E-3</v>
      </c>
      <c r="AI57">
        <v>1.320306669811684E-2</v>
      </c>
      <c r="AJ57">
        <v>1.0610360509173329E-2</v>
      </c>
      <c r="AK57">
        <v>7.4632344882247757E-3</v>
      </c>
      <c r="AL57">
        <v>1.2433381678628385E-2</v>
      </c>
      <c r="AM57">
        <v>1.0472967155903975E-2</v>
      </c>
      <c r="AO57">
        <f>AVERAGE(AD57:AE57)</f>
        <v>8.4020198586150716E-3</v>
      </c>
      <c r="AP57">
        <f>AVERAGE(H57:I57)</f>
        <v>14.5</v>
      </c>
    </row>
    <row r="58" spans="1:42" x14ac:dyDescent="0.3">
      <c r="A58">
        <v>240470</v>
      </c>
      <c r="B58" t="s">
        <v>35</v>
      </c>
      <c r="C58">
        <v>100</v>
      </c>
      <c r="D58" t="s">
        <v>36</v>
      </c>
      <c r="E58">
        <v>3</v>
      </c>
      <c r="F58" t="s">
        <v>46</v>
      </c>
      <c r="H58">
        <v>19</v>
      </c>
      <c r="I58">
        <v>17</v>
      </c>
      <c r="J58">
        <v>19</v>
      </c>
      <c r="K58">
        <v>21</v>
      </c>
      <c r="L58">
        <v>22</v>
      </c>
      <c r="M58">
        <v>11</v>
      </c>
      <c r="N58">
        <v>17</v>
      </c>
      <c r="O58">
        <v>15</v>
      </c>
      <c r="P58">
        <v>8</v>
      </c>
      <c r="Q58">
        <v>15</v>
      </c>
      <c r="S58">
        <v>23</v>
      </c>
      <c r="T58">
        <v>22</v>
      </c>
      <c r="U58">
        <v>21</v>
      </c>
      <c r="V58">
        <v>20</v>
      </c>
      <c r="W58">
        <v>19</v>
      </c>
      <c r="X58">
        <v>18</v>
      </c>
      <c r="Y58">
        <v>17</v>
      </c>
      <c r="Z58">
        <v>16</v>
      </c>
      <c r="AA58">
        <v>15</v>
      </c>
      <c r="AB58">
        <v>14</v>
      </c>
      <c r="AD58">
        <v>1.2405778681872787E-2</v>
      </c>
      <c r="AE58">
        <v>1.4841284638568607E-2</v>
      </c>
      <c r="AF58">
        <v>1.0821105831499396E-2</v>
      </c>
      <c r="AG58">
        <v>1.0375678852533871E-2</v>
      </c>
      <c r="AH58">
        <v>1.1863179563525851E-2</v>
      </c>
      <c r="AI58">
        <v>1.2135329726741874E-2</v>
      </c>
      <c r="AJ58">
        <v>1.2227241645221511E-2</v>
      </c>
      <c r="AK58">
        <v>8.6809905830789649E-3</v>
      </c>
      <c r="AL58">
        <v>2.5766458238087556E-2</v>
      </c>
      <c r="AM58">
        <v>1.9645088247560678E-2</v>
      </c>
      <c r="AO58">
        <f>AVERAGE(AD58:AE58)</f>
        <v>1.3623531660220697E-2</v>
      </c>
      <c r="AP58">
        <f>AVERAGE(H58:I58)</f>
        <v>18</v>
      </c>
    </row>
    <row r="59" spans="1:42" x14ac:dyDescent="0.3">
      <c r="A59">
        <v>454444</v>
      </c>
      <c r="B59" t="s">
        <v>35</v>
      </c>
      <c r="C59">
        <v>100</v>
      </c>
      <c r="D59" t="s">
        <v>36</v>
      </c>
      <c r="E59">
        <v>4</v>
      </c>
      <c r="F59" t="s">
        <v>51</v>
      </c>
      <c r="H59">
        <v>10</v>
      </c>
      <c r="I59">
        <v>13</v>
      </c>
      <c r="J59">
        <v>15</v>
      </c>
      <c r="K59">
        <v>8</v>
      </c>
      <c r="L59">
        <v>2</v>
      </c>
      <c r="M59" t="s">
        <v>41</v>
      </c>
      <c r="N59" t="s">
        <v>41</v>
      </c>
      <c r="O59" t="s">
        <v>41</v>
      </c>
      <c r="P59" t="s">
        <v>41</v>
      </c>
      <c r="Q59" t="s">
        <v>41</v>
      </c>
      <c r="S59">
        <v>17</v>
      </c>
      <c r="T59">
        <v>16</v>
      </c>
      <c r="U59">
        <v>15</v>
      </c>
      <c r="V59">
        <v>14</v>
      </c>
      <c r="W59">
        <v>13</v>
      </c>
      <c r="X59" t="s">
        <v>41</v>
      </c>
      <c r="Y59" t="s">
        <v>41</v>
      </c>
      <c r="Z59" t="s">
        <v>41</v>
      </c>
      <c r="AA59" t="s">
        <v>41</v>
      </c>
      <c r="AB59" t="s">
        <v>41</v>
      </c>
      <c r="AD59">
        <v>1.5083232098693247E-2</v>
      </c>
      <c r="AE59">
        <v>1.7489959973941021E-2</v>
      </c>
      <c r="AF59">
        <v>2.2082630204365097E-2</v>
      </c>
      <c r="AG59">
        <v>1.984264069962411E-2</v>
      </c>
      <c r="AH59">
        <v>5.7624218171831762E-4</v>
      </c>
      <c r="AI59" t="s">
        <v>41</v>
      </c>
      <c r="AJ59" t="s">
        <v>41</v>
      </c>
      <c r="AK59" t="s">
        <v>41</v>
      </c>
      <c r="AL59" t="s">
        <v>41</v>
      </c>
      <c r="AM59" t="s">
        <v>41</v>
      </c>
      <c r="AO59">
        <f>AVERAGE(AD59:AE59)</f>
        <v>1.6286596036317134E-2</v>
      </c>
      <c r="AP59">
        <f>AVERAGE(H59:I59)</f>
        <v>11.5</v>
      </c>
    </row>
    <row r="60" spans="1:42" x14ac:dyDescent="0.3">
      <c r="A60">
        <v>422985</v>
      </c>
      <c r="B60" t="s">
        <v>35</v>
      </c>
      <c r="C60">
        <v>100</v>
      </c>
      <c r="D60" t="s">
        <v>36</v>
      </c>
      <c r="E60">
        <v>5</v>
      </c>
      <c r="F60" t="s">
        <v>55</v>
      </c>
      <c r="H60">
        <v>12</v>
      </c>
      <c r="I60">
        <v>14</v>
      </c>
      <c r="J60">
        <v>7</v>
      </c>
      <c r="K60">
        <v>7</v>
      </c>
      <c r="L60" t="s">
        <v>41</v>
      </c>
      <c r="M60" t="s">
        <v>41</v>
      </c>
      <c r="N60">
        <v>3</v>
      </c>
      <c r="O60">
        <v>6</v>
      </c>
      <c r="P60" t="s">
        <v>41</v>
      </c>
      <c r="Q60">
        <v>2</v>
      </c>
      <c r="S60">
        <v>30</v>
      </c>
      <c r="T60">
        <v>29</v>
      </c>
      <c r="U60">
        <v>28</v>
      </c>
      <c r="V60">
        <v>27</v>
      </c>
      <c r="W60" t="s">
        <v>41</v>
      </c>
      <c r="X60" t="s">
        <v>41</v>
      </c>
      <c r="Y60">
        <v>24</v>
      </c>
      <c r="Z60">
        <v>23</v>
      </c>
      <c r="AA60" t="s">
        <v>41</v>
      </c>
      <c r="AB60">
        <v>21</v>
      </c>
      <c r="AD60">
        <v>1.3787866043132976E-2</v>
      </c>
      <c r="AE60">
        <v>1.45275336659581E-2</v>
      </c>
      <c r="AF60">
        <v>1.0287281642947489E-2</v>
      </c>
      <c r="AG60">
        <v>6.3946391225667715E-3</v>
      </c>
      <c r="AH60" t="s">
        <v>41</v>
      </c>
      <c r="AI60" t="s">
        <v>41</v>
      </c>
      <c r="AJ60">
        <v>1.1661506741768695E-2</v>
      </c>
      <c r="AK60">
        <v>6.2916261963924681E-3</v>
      </c>
      <c r="AL60" t="s">
        <v>41</v>
      </c>
      <c r="AM60">
        <v>1.2825553314136899E-2</v>
      </c>
      <c r="AO60">
        <f>AVERAGE(AD60:AE60)</f>
        <v>1.4157699854545538E-2</v>
      </c>
      <c r="AP60">
        <f>AVERAGE(H60:I60)</f>
        <v>13</v>
      </c>
    </row>
    <row r="61" spans="1:42" x14ac:dyDescent="0.3">
      <c r="A61">
        <v>856772</v>
      </c>
      <c r="B61" t="s">
        <v>35</v>
      </c>
      <c r="C61">
        <v>100</v>
      </c>
      <c r="D61" t="s">
        <v>36</v>
      </c>
      <c r="E61">
        <v>6</v>
      </c>
      <c r="F61" t="s">
        <v>40</v>
      </c>
      <c r="H61">
        <v>13</v>
      </c>
      <c r="I61">
        <v>9</v>
      </c>
      <c r="J61">
        <v>9</v>
      </c>
      <c r="K61">
        <v>9</v>
      </c>
      <c r="L61">
        <v>4</v>
      </c>
      <c r="M61">
        <v>2</v>
      </c>
      <c r="N61" t="s">
        <v>41</v>
      </c>
      <c r="O61" t="s">
        <v>41</v>
      </c>
      <c r="P61" t="s">
        <v>41</v>
      </c>
      <c r="Q61" t="s">
        <v>41</v>
      </c>
      <c r="S61">
        <v>19</v>
      </c>
      <c r="T61">
        <v>18</v>
      </c>
      <c r="U61">
        <v>17</v>
      </c>
      <c r="V61">
        <v>16</v>
      </c>
      <c r="W61">
        <v>15</v>
      </c>
      <c r="X61">
        <v>14</v>
      </c>
      <c r="Y61" t="s">
        <v>41</v>
      </c>
      <c r="Z61" t="s">
        <v>41</v>
      </c>
      <c r="AA61" t="s">
        <v>41</v>
      </c>
      <c r="AB61" t="s">
        <v>41</v>
      </c>
      <c r="AD61">
        <v>1.0833868938006981E-2</v>
      </c>
      <c r="AE61">
        <v>8.489347478216152E-3</v>
      </c>
      <c r="AF61">
        <v>9.5957102883803651E-3</v>
      </c>
      <c r="AG61">
        <v>1.2055414639281224E-2</v>
      </c>
      <c r="AH61">
        <v>4.4070647973652559E-3</v>
      </c>
      <c r="AI61">
        <v>6.8720163050971445E-3</v>
      </c>
      <c r="AJ61" t="s">
        <v>41</v>
      </c>
      <c r="AK61" t="s">
        <v>41</v>
      </c>
      <c r="AL61" t="s">
        <v>41</v>
      </c>
      <c r="AM61" t="s">
        <v>41</v>
      </c>
      <c r="AO61">
        <f>AVERAGE(AD61:AE61)</f>
        <v>9.6616082081115665E-3</v>
      </c>
      <c r="AP61">
        <f>AVERAGE(H61:I61)</f>
        <v>11</v>
      </c>
    </row>
    <row r="62" spans="1:42" x14ac:dyDescent="0.3">
      <c r="A62">
        <v>865067</v>
      </c>
      <c r="B62" t="s">
        <v>35</v>
      </c>
      <c r="C62">
        <v>100</v>
      </c>
      <c r="D62" t="s">
        <v>36</v>
      </c>
      <c r="E62">
        <v>7</v>
      </c>
      <c r="F62" t="s">
        <v>42</v>
      </c>
      <c r="H62">
        <v>17</v>
      </c>
      <c r="I62">
        <v>14</v>
      </c>
      <c r="J62">
        <v>9</v>
      </c>
      <c r="K62">
        <v>10</v>
      </c>
      <c r="L62">
        <v>3</v>
      </c>
      <c r="M62">
        <v>3</v>
      </c>
      <c r="N62">
        <v>7</v>
      </c>
      <c r="O62">
        <v>7</v>
      </c>
      <c r="P62" t="s">
        <v>41</v>
      </c>
      <c r="Q62" t="s">
        <v>41</v>
      </c>
      <c r="S62">
        <v>21</v>
      </c>
      <c r="T62">
        <v>20</v>
      </c>
      <c r="U62">
        <v>19</v>
      </c>
      <c r="V62">
        <v>18</v>
      </c>
      <c r="W62">
        <v>17</v>
      </c>
      <c r="X62">
        <v>16</v>
      </c>
      <c r="Y62">
        <v>15</v>
      </c>
      <c r="Z62">
        <v>14</v>
      </c>
      <c r="AA62" t="s">
        <v>41</v>
      </c>
      <c r="AB62" t="s">
        <v>41</v>
      </c>
      <c r="AD62">
        <v>3.3312220708067601E-2</v>
      </c>
      <c r="AE62">
        <v>1.7846929426882829E-2</v>
      </c>
      <c r="AF62">
        <v>3.9953370162291776E-3</v>
      </c>
      <c r="AG62">
        <v>2.3768118877709812E-2</v>
      </c>
      <c r="AH62">
        <v>9.5622728181186216E-3</v>
      </c>
      <c r="AI62">
        <v>7.380819611030735E-3</v>
      </c>
      <c r="AJ62">
        <v>2.6133129740498393E-2</v>
      </c>
      <c r="AK62">
        <v>1.4687417143885545E-2</v>
      </c>
      <c r="AL62" t="s">
        <v>41</v>
      </c>
      <c r="AM62" t="s">
        <v>41</v>
      </c>
      <c r="AO62">
        <f>AVERAGE(AD62:AE62)</f>
        <v>2.5579575067475213E-2</v>
      </c>
      <c r="AP62">
        <f>AVERAGE(H62:I62)</f>
        <v>15.5</v>
      </c>
    </row>
    <row r="63" spans="1:42" x14ac:dyDescent="0.3">
      <c r="A63">
        <v>1199156</v>
      </c>
      <c r="B63" t="s">
        <v>35</v>
      </c>
      <c r="C63">
        <v>100</v>
      </c>
      <c r="D63" t="s">
        <v>36</v>
      </c>
      <c r="E63">
        <v>8</v>
      </c>
      <c r="F63" t="s">
        <v>40</v>
      </c>
      <c r="H63">
        <v>11</v>
      </c>
      <c r="I63">
        <v>14</v>
      </c>
      <c r="J63">
        <v>6</v>
      </c>
      <c r="K63">
        <v>8</v>
      </c>
      <c r="L63">
        <v>5</v>
      </c>
      <c r="M63">
        <v>3</v>
      </c>
      <c r="N63" t="s">
        <v>41</v>
      </c>
      <c r="O63">
        <v>2</v>
      </c>
      <c r="P63" t="s">
        <v>41</v>
      </c>
      <c r="Q63" t="s">
        <v>41</v>
      </c>
      <c r="S63">
        <v>19</v>
      </c>
      <c r="T63">
        <v>18</v>
      </c>
      <c r="U63">
        <v>17</v>
      </c>
      <c r="V63">
        <v>16</v>
      </c>
      <c r="W63">
        <v>15</v>
      </c>
      <c r="X63">
        <v>14</v>
      </c>
      <c r="Y63" t="s">
        <v>41</v>
      </c>
      <c r="Z63">
        <v>12</v>
      </c>
      <c r="AA63" t="s">
        <v>41</v>
      </c>
      <c r="AB63" t="s">
        <v>41</v>
      </c>
      <c r="AD63">
        <v>1.6025925681682446E-2</v>
      </c>
      <c r="AE63">
        <v>1.0746449556684343E-2</v>
      </c>
      <c r="AF63">
        <v>1.6004992868726208E-2</v>
      </c>
      <c r="AG63">
        <v>1.5779725580548541E-2</v>
      </c>
      <c r="AH63">
        <v>1.0617617937977242E-2</v>
      </c>
      <c r="AI63">
        <v>1.3154919182289906E-2</v>
      </c>
      <c r="AJ63" t="s">
        <v>41</v>
      </c>
      <c r="AK63">
        <v>3.3711884681122649E-2</v>
      </c>
      <c r="AL63" t="s">
        <v>41</v>
      </c>
      <c r="AM63" t="s">
        <v>41</v>
      </c>
      <c r="AO63">
        <f>AVERAGE(AD63:AE63)</f>
        <v>1.3386187619183395E-2</v>
      </c>
      <c r="AP63">
        <f>AVERAGE(H63:I63)</f>
        <v>12.5</v>
      </c>
    </row>
    <row r="64" spans="1:42" x14ac:dyDescent="0.3">
      <c r="A64">
        <v>763780</v>
      </c>
      <c r="B64" t="s">
        <v>35</v>
      </c>
      <c r="C64">
        <v>100</v>
      </c>
      <c r="D64" t="s">
        <v>44</v>
      </c>
      <c r="E64">
        <v>9</v>
      </c>
      <c r="F64" t="s">
        <v>46</v>
      </c>
      <c r="H64">
        <v>17</v>
      </c>
      <c r="I64">
        <v>15</v>
      </c>
      <c r="J64">
        <v>16</v>
      </c>
      <c r="K64">
        <v>17</v>
      </c>
      <c r="L64">
        <v>14</v>
      </c>
      <c r="M64">
        <v>12</v>
      </c>
      <c r="N64">
        <v>11</v>
      </c>
      <c r="O64">
        <v>13</v>
      </c>
      <c r="P64">
        <v>5</v>
      </c>
      <c r="Q64">
        <v>3</v>
      </c>
      <c r="S64">
        <v>23</v>
      </c>
      <c r="T64">
        <v>22</v>
      </c>
      <c r="U64">
        <v>21</v>
      </c>
      <c r="V64">
        <v>20</v>
      </c>
      <c r="W64">
        <v>19</v>
      </c>
      <c r="X64">
        <v>18</v>
      </c>
      <c r="Y64">
        <v>17</v>
      </c>
      <c r="Z64">
        <v>16</v>
      </c>
      <c r="AA64">
        <v>15</v>
      </c>
      <c r="AB64">
        <v>14</v>
      </c>
      <c r="AD64">
        <v>1.3906812251551961E-2</v>
      </c>
      <c r="AE64">
        <v>8.5384682328961854E-3</v>
      </c>
      <c r="AF64">
        <v>1.0977589722331475E-2</v>
      </c>
      <c r="AG64">
        <v>1.4986684140026869E-2</v>
      </c>
      <c r="AH64">
        <v>1.0929985518351934E-2</v>
      </c>
      <c r="AI64">
        <v>9.589445368980631E-3</v>
      </c>
      <c r="AJ64">
        <v>8.5412471797606561E-3</v>
      </c>
      <c r="AK64">
        <v>1.6582031931492311E-2</v>
      </c>
      <c r="AL64">
        <v>6.1316918190384047E-3</v>
      </c>
      <c r="AM64">
        <v>9.3347156971170971E-3</v>
      </c>
      <c r="AO64">
        <f>AVERAGE(AD64:AE64)</f>
        <v>1.1222640242224073E-2</v>
      </c>
      <c r="AP64">
        <f>AVERAGE(H64:I64)</f>
        <v>16</v>
      </c>
    </row>
    <row r="65" spans="1:42" x14ac:dyDescent="0.3">
      <c r="A65">
        <v>1077811</v>
      </c>
      <c r="B65" t="s">
        <v>35</v>
      </c>
      <c r="C65">
        <v>100</v>
      </c>
      <c r="D65" t="s">
        <v>44</v>
      </c>
      <c r="E65">
        <v>10</v>
      </c>
      <c r="F65" t="s">
        <v>38</v>
      </c>
      <c r="H65">
        <v>9</v>
      </c>
      <c r="I65">
        <v>7</v>
      </c>
      <c r="J65">
        <v>12</v>
      </c>
      <c r="K65">
        <v>14</v>
      </c>
      <c r="L65">
        <v>16</v>
      </c>
      <c r="M65">
        <v>16</v>
      </c>
      <c r="N65">
        <v>12</v>
      </c>
      <c r="O65">
        <v>13</v>
      </c>
      <c r="P65">
        <v>12</v>
      </c>
      <c r="Q65">
        <v>10</v>
      </c>
      <c r="S65">
        <v>24</v>
      </c>
      <c r="T65">
        <v>23</v>
      </c>
      <c r="U65">
        <v>22</v>
      </c>
      <c r="V65">
        <v>21</v>
      </c>
      <c r="W65">
        <v>20</v>
      </c>
      <c r="X65">
        <v>19</v>
      </c>
      <c r="Y65">
        <v>18</v>
      </c>
      <c r="Z65">
        <v>17</v>
      </c>
      <c r="AA65">
        <v>16</v>
      </c>
      <c r="AB65">
        <v>15</v>
      </c>
      <c r="AD65">
        <v>1.2864046072294336E-2</v>
      </c>
      <c r="AE65">
        <v>1.6762211289191472E-2</v>
      </c>
      <c r="AF65">
        <v>1.3509915464247345E-2</v>
      </c>
      <c r="AG65">
        <v>9.4699643003504554E-3</v>
      </c>
      <c r="AH65">
        <v>2.2407136536564842E-2</v>
      </c>
      <c r="AI65">
        <v>1.1231717636501026E-2</v>
      </c>
      <c r="AJ65">
        <v>1.3182464666690085E-2</v>
      </c>
      <c r="AK65">
        <v>1.7193987407706762E-2</v>
      </c>
      <c r="AL65">
        <v>2.310850133030674E-2</v>
      </c>
      <c r="AM65">
        <v>1.1777516150721931E-2</v>
      </c>
      <c r="AO65">
        <f>AVERAGE(AD65:AE65)</f>
        <v>1.4813128680742905E-2</v>
      </c>
      <c r="AP65">
        <f>AVERAGE(H65:I65)</f>
        <v>8</v>
      </c>
    </row>
    <row r="66" spans="1:42" x14ac:dyDescent="0.3">
      <c r="A66">
        <v>107529</v>
      </c>
      <c r="B66" t="s">
        <v>35</v>
      </c>
      <c r="C66">
        <v>100</v>
      </c>
      <c r="D66" t="s">
        <v>44</v>
      </c>
      <c r="E66">
        <v>11</v>
      </c>
      <c r="F66" t="s">
        <v>46</v>
      </c>
      <c r="H66">
        <v>9</v>
      </c>
      <c r="I66" t="s">
        <v>41</v>
      </c>
      <c r="J66">
        <v>5</v>
      </c>
      <c r="K66">
        <v>3</v>
      </c>
      <c r="L66">
        <v>3</v>
      </c>
      <c r="M66" t="s">
        <v>41</v>
      </c>
      <c r="N66" t="s">
        <v>41</v>
      </c>
      <c r="O66">
        <v>3</v>
      </c>
      <c r="P66" t="s">
        <v>41</v>
      </c>
      <c r="Q66" t="s">
        <v>41</v>
      </c>
      <c r="S66">
        <v>23</v>
      </c>
      <c r="T66" t="s">
        <v>41</v>
      </c>
      <c r="U66">
        <v>21</v>
      </c>
      <c r="V66">
        <v>20</v>
      </c>
      <c r="W66">
        <v>19</v>
      </c>
      <c r="X66" t="s">
        <v>41</v>
      </c>
      <c r="Y66" t="s">
        <v>41</v>
      </c>
      <c r="Z66">
        <v>16</v>
      </c>
      <c r="AA66" t="s">
        <v>41</v>
      </c>
      <c r="AB66" t="s">
        <v>41</v>
      </c>
      <c r="AD66">
        <v>1.0869435165855609E-2</v>
      </c>
      <c r="AE66" t="s">
        <v>41</v>
      </c>
      <c r="AF66">
        <v>3.9889029883109226E-3</v>
      </c>
      <c r="AG66">
        <v>1.3762229842145444E-2</v>
      </c>
      <c r="AH66">
        <v>2.0028583211189221E-2</v>
      </c>
      <c r="AI66" t="s">
        <v>41</v>
      </c>
      <c r="AJ66" t="s">
        <v>41</v>
      </c>
      <c r="AK66">
        <v>1.2909543863702743E-3</v>
      </c>
      <c r="AL66" t="s">
        <v>41</v>
      </c>
      <c r="AM66" t="s">
        <v>41</v>
      </c>
      <c r="AO66">
        <f>AVERAGE(AD66:AE66)</f>
        <v>1.0869435165855609E-2</v>
      </c>
      <c r="AP66">
        <f>AVERAGE(H66:I66)</f>
        <v>9</v>
      </c>
    </row>
    <row r="67" spans="1:42" x14ac:dyDescent="0.3">
      <c r="A67">
        <v>680764</v>
      </c>
      <c r="B67" t="s">
        <v>35</v>
      </c>
      <c r="C67">
        <v>100</v>
      </c>
      <c r="D67" t="s">
        <v>44</v>
      </c>
      <c r="E67">
        <v>12</v>
      </c>
      <c r="F67" t="s">
        <v>43</v>
      </c>
      <c r="H67">
        <v>6</v>
      </c>
      <c r="I67" t="s">
        <v>41</v>
      </c>
      <c r="J67" t="s">
        <v>41</v>
      </c>
      <c r="K67" t="s">
        <v>41</v>
      </c>
      <c r="L67" t="s">
        <v>41</v>
      </c>
      <c r="M67" t="s">
        <v>41</v>
      </c>
      <c r="N67" t="s">
        <v>41</v>
      </c>
      <c r="O67" t="s">
        <v>41</v>
      </c>
      <c r="P67" t="s">
        <v>41</v>
      </c>
      <c r="Q67" t="s">
        <v>41</v>
      </c>
      <c r="S67">
        <v>26</v>
      </c>
      <c r="T67" t="s">
        <v>41</v>
      </c>
      <c r="U67" t="s">
        <v>41</v>
      </c>
      <c r="V67" t="s">
        <v>41</v>
      </c>
      <c r="W67" t="s">
        <v>41</v>
      </c>
      <c r="X67" t="s">
        <v>41</v>
      </c>
      <c r="Y67" t="s">
        <v>41</v>
      </c>
      <c r="Z67" t="s">
        <v>41</v>
      </c>
      <c r="AA67" t="s">
        <v>41</v>
      </c>
      <c r="AB67" t="s">
        <v>41</v>
      </c>
      <c r="AD67">
        <v>1.67702691598304E-2</v>
      </c>
      <c r="AE67" t="s">
        <v>41</v>
      </c>
      <c r="AF67" t="s">
        <v>41</v>
      </c>
      <c r="AG67" t="s">
        <v>41</v>
      </c>
      <c r="AH67" t="s">
        <v>41</v>
      </c>
      <c r="AI67" t="s">
        <v>41</v>
      </c>
      <c r="AJ67" t="s">
        <v>41</v>
      </c>
      <c r="AK67" t="s">
        <v>41</v>
      </c>
      <c r="AL67" t="s">
        <v>41</v>
      </c>
      <c r="AM67" t="s">
        <v>41</v>
      </c>
      <c r="AO67">
        <f>AVERAGE(AD67:AE67)</f>
        <v>1.67702691598304E-2</v>
      </c>
      <c r="AP67">
        <f>AVERAGE(H67:I67)</f>
        <v>6</v>
      </c>
    </row>
    <row r="68" spans="1:42" x14ac:dyDescent="0.3">
      <c r="A68">
        <v>1024358</v>
      </c>
      <c r="B68" t="s">
        <v>35</v>
      </c>
      <c r="C68">
        <v>100</v>
      </c>
      <c r="D68" t="s">
        <v>44</v>
      </c>
      <c r="E68">
        <v>13</v>
      </c>
      <c r="F68" t="s">
        <v>46</v>
      </c>
      <c r="H68">
        <v>4</v>
      </c>
      <c r="I68">
        <v>9</v>
      </c>
      <c r="J68">
        <v>12</v>
      </c>
      <c r="K68">
        <v>11</v>
      </c>
      <c r="L68">
        <v>6</v>
      </c>
      <c r="M68">
        <v>11</v>
      </c>
      <c r="N68">
        <v>12</v>
      </c>
      <c r="O68">
        <v>11</v>
      </c>
      <c r="P68">
        <v>9</v>
      </c>
      <c r="Q68">
        <v>7</v>
      </c>
      <c r="S68">
        <v>23</v>
      </c>
      <c r="T68">
        <v>22</v>
      </c>
      <c r="U68">
        <v>21</v>
      </c>
      <c r="V68">
        <v>20</v>
      </c>
      <c r="W68">
        <v>19</v>
      </c>
      <c r="X68">
        <v>18</v>
      </c>
      <c r="Y68">
        <v>17</v>
      </c>
      <c r="Z68">
        <v>16</v>
      </c>
      <c r="AA68">
        <v>15</v>
      </c>
      <c r="AB68">
        <v>14</v>
      </c>
      <c r="AD68">
        <v>1.0792296580192153E-2</v>
      </c>
      <c r="AE68">
        <v>1.2333904038785723E-2</v>
      </c>
      <c r="AF68">
        <v>1.3953476185244675E-2</v>
      </c>
      <c r="AG68">
        <v>1.4935723566752008E-2</v>
      </c>
      <c r="AH68">
        <v>1.5235786993866742E-2</v>
      </c>
      <c r="AI68">
        <v>1.3793968455240604E-2</v>
      </c>
      <c r="AJ68">
        <v>9.4076512584188796E-3</v>
      </c>
      <c r="AK68">
        <v>1.1986756791420906E-2</v>
      </c>
      <c r="AL68">
        <v>1.7460063002363867E-2</v>
      </c>
      <c r="AM68">
        <v>2.1377969721546475E-2</v>
      </c>
      <c r="AO68">
        <f>AVERAGE(AD68:AE68)</f>
        <v>1.1563100309488938E-2</v>
      </c>
      <c r="AP68">
        <f>AVERAGE(H68:I68)</f>
        <v>6.5</v>
      </c>
    </row>
    <row r="69" spans="1:42" x14ac:dyDescent="0.3">
      <c r="A69">
        <v>91974</v>
      </c>
      <c r="B69" t="s">
        <v>35</v>
      </c>
      <c r="C69">
        <v>100</v>
      </c>
      <c r="D69" t="s">
        <v>44</v>
      </c>
      <c r="E69">
        <v>14</v>
      </c>
      <c r="F69" t="s">
        <v>43</v>
      </c>
      <c r="H69">
        <v>7</v>
      </c>
      <c r="I69">
        <v>16</v>
      </c>
      <c r="J69">
        <v>13</v>
      </c>
      <c r="K69">
        <v>11</v>
      </c>
      <c r="L69">
        <v>6</v>
      </c>
      <c r="M69">
        <v>8</v>
      </c>
      <c r="N69">
        <v>5</v>
      </c>
      <c r="O69">
        <v>3</v>
      </c>
      <c r="P69">
        <v>6</v>
      </c>
      <c r="Q69">
        <v>2</v>
      </c>
      <c r="S69">
        <v>26</v>
      </c>
      <c r="T69">
        <v>25</v>
      </c>
      <c r="U69">
        <v>24</v>
      </c>
      <c r="V69">
        <v>23</v>
      </c>
      <c r="W69">
        <v>22</v>
      </c>
      <c r="X69">
        <v>21</v>
      </c>
      <c r="Y69">
        <v>20</v>
      </c>
      <c r="Z69">
        <v>19</v>
      </c>
      <c r="AA69">
        <v>18</v>
      </c>
      <c r="AB69">
        <v>17</v>
      </c>
      <c r="AD69">
        <v>2.1888110573183229E-2</v>
      </c>
      <c r="AE69">
        <v>1.8892774525652491E-2</v>
      </c>
      <c r="AF69">
        <v>2.7850901043164667E-2</v>
      </c>
      <c r="AG69">
        <v>2.349823300277086E-2</v>
      </c>
      <c r="AH69">
        <v>7.0271535452611118E-3</v>
      </c>
      <c r="AI69">
        <v>1.1483251113090497E-2</v>
      </c>
      <c r="AJ69">
        <v>2.1340896448851961E-2</v>
      </c>
      <c r="AK69">
        <v>1.2160591159562792E-2</v>
      </c>
      <c r="AL69">
        <v>9.7243506547244375E-3</v>
      </c>
      <c r="AM69">
        <v>8.4698147559885053E-3</v>
      </c>
      <c r="AO69">
        <f>AVERAGE(AD69:AE69)</f>
        <v>2.039044254941786E-2</v>
      </c>
      <c r="AP69">
        <f>AVERAGE(H69:I69)</f>
        <v>11.5</v>
      </c>
    </row>
    <row r="70" spans="1:42" x14ac:dyDescent="0.3">
      <c r="A70">
        <v>112491</v>
      </c>
      <c r="B70" t="s">
        <v>35</v>
      </c>
      <c r="C70">
        <v>100</v>
      </c>
      <c r="D70" t="s">
        <v>44</v>
      </c>
      <c r="E70">
        <v>15</v>
      </c>
      <c r="F70" t="s">
        <v>50</v>
      </c>
      <c r="H70">
        <v>11</v>
      </c>
      <c r="I70">
        <v>11</v>
      </c>
      <c r="J70">
        <v>12</v>
      </c>
      <c r="K70">
        <v>5</v>
      </c>
      <c r="L70" t="s">
        <v>41</v>
      </c>
      <c r="M70" t="s">
        <v>41</v>
      </c>
      <c r="N70" t="s">
        <v>41</v>
      </c>
      <c r="O70" t="s">
        <v>41</v>
      </c>
      <c r="P70" t="s">
        <v>41</v>
      </c>
      <c r="Q70" t="s">
        <v>41</v>
      </c>
      <c r="S70">
        <v>22</v>
      </c>
      <c r="T70">
        <v>21</v>
      </c>
      <c r="U70">
        <v>20</v>
      </c>
      <c r="V70">
        <v>19</v>
      </c>
      <c r="W70" t="s">
        <v>41</v>
      </c>
      <c r="X70" t="s">
        <v>41</v>
      </c>
      <c r="Y70" t="s">
        <v>41</v>
      </c>
      <c r="Z70" t="s">
        <v>41</v>
      </c>
      <c r="AA70" t="s">
        <v>41</v>
      </c>
      <c r="AB70" t="s">
        <v>41</v>
      </c>
      <c r="AD70">
        <v>8.7837327831986143E-3</v>
      </c>
      <c r="AE70">
        <v>1.4375419900878683E-2</v>
      </c>
      <c r="AF70">
        <v>3.2214892201377375E-2</v>
      </c>
      <c r="AG70">
        <v>8.1851217931072952E-3</v>
      </c>
      <c r="AH70" t="s">
        <v>41</v>
      </c>
      <c r="AI70" t="s">
        <v>41</v>
      </c>
      <c r="AJ70" t="s">
        <v>41</v>
      </c>
      <c r="AK70" t="s">
        <v>41</v>
      </c>
      <c r="AL70" t="s">
        <v>41</v>
      </c>
      <c r="AM70" t="s">
        <v>41</v>
      </c>
      <c r="AO70">
        <f>AVERAGE(AD70:AE70)</f>
        <v>1.1579576342038649E-2</v>
      </c>
      <c r="AP70">
        <f>AVERAGE(H70:I70)</f>
        <v>11</v>
      </c>
    </row>
    <row r="71" spans="1:42" x14ac:dyDescent="0.3">
      <c r="A71">
        <v>139347</v>
      </c>
      <c r="B71" t="s">
        <v>35</v>
      </c>
      <c r="C71">
        <v>100</v>
      </c>
      <c r="D71" t="s">
        <v>44</v>
      </c>
      <c r="E71">
        <v>16</v>
      </c>
      <c r="F71" t="s">
        <v>40</v>
      </c>
      <c r="H71">
        <v>13</v>
      </c>
      <c r="I71">
        <v>8</v>
      </c>
      <c r="J71">
        <v>6</v>
      </c>
      <c r="K71">
        <v>15</v>
      </c>
      <c r="L71" t="s">
        <v>41</v>
      </c>
      <c r="M71">
        <v>5</v>
      </c>
      <c r="N71">
        <v>2</v>
      </c>
      <c r="O71" t="s">
        <v>41</v>
      </c>
      <c r="P71" t="s">
        <v>41</v>
      </c>
      <c r="Q71" t="s">
        <v>41</v>
      </c>
      <c r="S71">
        <v>19</v>
      </c>
      <c r="T71">
        <v>18</v>
      </c>
      <c r="U71">
        <v>17</v>
      </c>
      <c r="V71">
        <v>16</v>
      </c>
      <c r="W71" t="s">
        <v>41</v>
      </c>
      <c r="X71">
        <v>14</v>
      </c>
      <c r="Y71">
        <v>13</v>
      </c>
      <c r="Z71" t="s">
        <v>41</v>
      </c>
      <c r="AA71" t="s">
        <v>41</v>
      </c>
      <c r="AB71" t="s">
        <v>41</v>
      </c>
      <c r="AD71">
        <v>1.5006163469870043E-2</v>
      </c>
      <c r="AE71">
        <v>7.1508228994111153E-3</v>
      </c>
      <c r="AF71">
        <v>9.8726010555521583E-3</v>
      </c>
      <c r="AG71">
        <v>1.0202744730474419E-2</v>
      </c>
      <c r="AH71" t="s">
        <v>41</v>
      </c>
      <c r="AI71">
        <v>1.2065950057041046E-2</v>
      </c>
      <c r="AJ71">
        <v>3.3449889969966772E-3</v>
      </c>
      <c r="AK71" t="s">
        <v>41</v>
      </c>
      <c r="AL71" t="s">
        <v>41</v>
      </c>
      <c r="AM71" t="s">
        <v>41</v>
      </c>
      <c r="AO71">
        <f>AVERAGE(AD71:AE71)</f>
        <v>1.1078493184640579E-2</v>
      </c>
      <c r="AP71">
        <f>AVERAGE(H71:I71)</f>
        <v>10.5</v>
      </c>
    </row>
    <row r="72" spans="1:42" x14ac:dyDescent="0.3">
      <c r="A72">
        <v>399618</v>
      </c>
      <c r="B72" t="s">
        <v>35</v>
      </c>
      <c r="C72">
        <v>100</v>
      </c>
      <c r="D72" t="s">
        <v>48</v>
      </c>
      <c r="E72">
        <v>17</v>
      </c>
      <c r="F72" t="s">
        <v>47</v>
      </c>
      <c r="H72">
        <v>17</v>
      </c>
      <c r="I72">
        <v>19</v>
      </c>
      <c r="J72">
        <v>20</v>
      </c>
      <c r="K72">
        <v>16</v>
      </c>
      <c r="L72">
        <v>14</v>
      </c>
      <c r="M72">
        <v>12</v>
      </c>
      <c r="N72">
        <v>10</v>
      </c>
      <c r="O72">
        <v>12</v>
      </c>
      <c r="P72">
        <v>18</v>
      </c>
      <c r="Q72">
        <v>13</v>
      </c>
      <c r="S72">
        <v>32</v>
      </c>
      <c r="T72">
        <v>31</v>
      </c>
      <c r="U72">
        <v>30</v>
      </c>
      <c r="V72">
        <v>29</v>
      </c>
      <c r="W72">
        <v>28</v>
      </c>
      <c r="X72">
        <v>27</v>
      </c>
      <c r="Y72">
        <v>26</v>
      </c>
      <c r="Z72">
        <v>25</v>
      </c>
      <c r="AA72">
        <v>24</v>
      </c>
      <c r="AB72">
        <v>23</v>
      </c>
      <c r="AD72">
        <v>1.1950943488178201E-2</v>
      </c>
      <c r="AE72">
        <v>9.3477799979028737E-3</v>
      </c>
      <c r="AF72">
        <v>9.1097306226334118E-3</v>
      </c>
      <c r="AG72">
        <v>1.5892716610287305E-2</v>
      </c>
      <c r="AH72">
        <v>1.5763138982472866E-2</v>
      </c>
      <c r="AI72">
        <v>1.246829202760757E-2</v>
      </c>
      <c r="AJ72">
        <v>9.9608770778897623E-3</v>
      </c>
      <c r="AK72">
        <v>1.0076606198483041E-2</v>
      </c>
      <c r="AL72">
        <v>1.3171166633798515E-2</v>
      </c>
      <c r="AM72">
        <v>1.058197329343427E-2</v>
      </c>
      <c r="AO72">
        <f>AVERAGE(AD72:AE72)</f>
        <v>1.0649361743040538E-2</v>
      </c>
      <c r="AP72">
        <f>AVERAGE(H72:I72)</f>
        <v>18</v>
      </c>
    </row>
    <row r="73" spans="1:42" x14ac:dyDescent="0.3">
      <c r="A73">
        <v>183429</v>
      </c>
      <c r="B73" t="s">
        <v>35</v>
      </c>
      <c r="C73">
        <v>100</v>
      </c>
      <c r="D73" t="s">
        <v>48</v>
      </c>
      <c r="E73">
        <v>18</v>
      </c>
      <c r="F73" t="s">
        <v>46</v>
      </c>
      <c r="H73">
        <v>4</v>
      </c>
      <c r="I73">
        <v>4</v>
      </c>
      <c r="J73">
        <v>6</v>
      </c>
      <c r="K73">
        <v>4</v>
      </c>
      <c r="L73">
        <v>3</v>
      </c>
      <c r="M73">
        <v>4</v>
      </c>
      <c r="N73">
        <v>11</v>
      </c>
      <c r="O73">
        <v>13</v>
      </c>
      <c r="P73">
        <v>9</v>
      </c>
      <c r="Q73">
        <v>8</v>
      </c>
      <c r="S73">
        <v>23</v>
      </c>
      <c r="T73">
        <v>22</v>
      </c>
      <c r="U73">
        <v>21</v>
      </c>
      <c r="V73">
        <v>20</v>
      </c>
      <c r="W73">
        <v>19</v>
      </c>
      <c r="X73">
        <v>18</v>
      </c>
      <c r="Y73">
        <v>17</v>
      </c>
      <c r="Z73">
        <v>16</v>
      </c>
      <c r="AA73">
        <v>15</v>
      </c>
      <c r="AB73">
        <v>14</v>
      </c>
      <c r="AD73">
        <v>5.4310700492176582E-3</v>
      </c>
      <c r="AE73">
        <v>1.8483951422161818E-2</v>
      </c>
      <c r="AF73">
        <v>1.4028432099754407E-2</v>
      </c>
      <c r="AG73">
        <v>3.1080599549825037E-2</v>
      </c>
      <c r="AH73">
        <v>7.4609571621662187E-3</v>
      </c>
      <c r="AI73">
        <v>1.0955357841012687E-2</v>
      </c>
      <c r="AJ73">
        <v>1.295139675811486E-2</v>
      </c>
      <c r="AK73">
        <v>8.6167321408798722E-3</v>
      </c>
      <c r="AL73">
        <v>1.8679251859633449E-2</v>
      </c>
      <c r="AM73">
        <v>8.4793231645762263E-3</v>
      </c>
      <c r="AO73">
        <f>AVERAGE(AD73:AE73)</f>
        <v>1.1957510735689738E-2</v>
      </c>
      <c r="AP73">
        <f>AVERAGE(H73:I73)</f>
        <v>4</v>
      </c>
    </row>
    <row r="74" spans="1:42" x14ac:dyDescent="0.3">
      <c r="A74">
        <v>654085</v>
      </c>
      <c r="B74" t="s">
        <v>35</v>
      </c>
      <c r="C74">
        <v>100</v>
      </c>
      <c r="D74" t="s">
        <v>48</v>
      </c>
      <c r="E74">
        <v>19</v>
      </c>
      <c r="F74" t="s">
        <v>45</v>
      </c>
      <c r="H74">
        <v>10</v>
      </c>
      <c r="I74">
        <v>12</v>
      </c>
      <c r="J74">
        <v>13</v>
      </c>
      <c r="K74">
        <v>8</v>
      </c>
      <c r="L74">
        <v>7</v>
      </c>
      <c r="M74">
        <v>5</v>
      </c>
      <c r="N74">
        <v>4</v>
      </c>
      <c r="O74">
        <v>2</v>
      </c>
      <c r="P74" t="s">
        <v>41</v>
      </c>
      <c r="Q74" t="s">
        <v>41</v>
      </c>
      <c r="S74">
        <v>18</v>
      </c>
      <c r="T74">
        <v>17</v>
      </c>
      <c r="U74">
        <v>16</v>
      </c>
      <c r="V74">
        <v>15</v>
      </c>
      <c r="W74">
        <v>14</v>
      </c>
      <c r="X74">
        <v>13</v>
      </c>
      <c r="Y74">
        <v>12</v>
      </c>
      <c r="Z74">
        <v>11</v>
      </c>
      <c r="AA74" t="s">
        <v>41</v>
      </c>
      <c r="AB74" t="s">
        <v>41</v>
      </c>
      <c r="AD74">
        <v>2.0147421874488886E-2</v>
      </c>
      <c r="AE74">
        <v>1.1479934309843853E-2</v>
      </c>
      <c r="AF74">
        <v>1.4539027532598402E-2</v>
      </c>
      <c r="AG74">
        <v>1.3452828378367193E-2</v>
      </c>
      <c r="AH74">
        <v>1.545856870263583E-2</v>
      </c>
      <c r="AI74">
        <v>2.1626395794522857E-2</v>
      </c>
      <c r="AJ74">
        <v>1.9156476068936897E-2</v>
      </c>
      <c r="AK74">
        <v>1.4235623299128211E-2</v>
      </c>
      <c r="AL74" t="s">
        <v>41</v>
      </c>
      <c r="AM74" t="s">
        <v>41</v>
      </c>
      <c r="AO74">
        <f>AVERAGE(AD74:AE74)</f>
        <v>1.5813678092166369E-2</v>
      </c>
      <c r="AP74">
        <f>AVERAGE(H74:I74)</f>
        <v>11</v>
      </c>
    </row>
    <row r="75" spans="1:42" x14ac:dyDescent="0.3">
      <c r="A75">
        <v>1143919</v>
      </c>
      <c r="B75" t="s">
        <v>35</v>
      </c>
      <c r="C75">
        <v>100</v>
      </c>
      <c r="D75" t="s">
        <v>48</v>
      </c>
      <c r="E75">
        <v>20</v>
      </c>
      <c r="F75" t="s">
        <v>42</v>
      </c>
      <c r="H75">
        <v>10</v>
      </c>
      <c r="I75">
        <v>6</v>
      </c>
      <c r="J75">
        <v>13</v>
      </c>
      <c r="K75">
        <v>6</v>
      </c>
      <c r="L75">
        <v>8</v>
      </c>
      <c r="M75">
        <v>10</v>
      </c>
      <c r="N75">
        <v>7</v>
      </c>
      <c r="O75">
        <v>2</v>
      </c>
      <c r="P75" t="s">
        <v>41</v>
      </c>
      <c r="Q75" t="s">
        <v>41</v>
      </c>
      <c r="S75">
        <v>21</v>
      </c>
      <c r="T75">
        <v>20</v>
      </c>
      <c r="U75">
        <v>19</v>
      </c>
      <c r="V75">
        <v>18</v>
      </c>
      <c r="W75">
        <v>17</v>
      </c>
      <c r="X75">
        <v>16</v>
      </c>
      <c r="Y75">
        <v>15</v>
      </c>
      <c r="Z75">
        <v>14</v>
      </c>
      <c r="AA75" t="s">
        <v>41</v>
      </c>
      <c r="AB75" t="s">
        <v>41</v>
      </c>
      <c r="AD75">
        <v>1.0893785542322499E-2</v>
      </c>
      <c r="AE75">
        <v>1.7975934064572315E-2</v>
      </c>
      <c r="AF75">
        <v>8.8632094038551129E-3</v>
      </c>
      <c r="AG75">
        <v>1.1397975851809627E-2</v>
      </c>
      <c r="AH75">
        <v>1.2579388325222719E-2</v>
      </c>
      <c r="AI75">
        <v>1.6274952756312158E-2</v>
      </c>
      <c r="AJ75">
        <v>9.0970322025259835E-3</v>
      </c>
      <c r="AK75">
        <v>1.2186396463183199E-2</v>
      </c>
      <c r="AL75" t="s">
        <v>41</v>
      </c>
      <c r="AM75" t="s">
        <v>41</v>
      </c>
      <c r="AO75">
        <f>AVERAGE(AD75:AE75)</f>
        <v>1.4434859803447407E-2</v>
      </c>
      <c r="AP75">
        <f>AVERAGE(H75:I75)</f>
        <v>8</v>
      </c>
    </row>
    <row r="76" spans="1:42" x14ac:dyDescent="0.3">
      <c r="A76">
        <v>704357</v>
      </c>
      <c r="B76" t="s">
        <v>35</v>
      </c>
      <c r="C76">
        <v>100</v>
      </c>
      <c r="D76" t="s">
        <v>48</v>
      </c>
      <c r="E76">
        <v>21</v>
      </c>
      <c r="F76" t="s">
        <v>54</v>
      </c>
      <c r="H76">
        <v>26</v>
      </c>
      <c r="I76">
        <v>13</v>
      </c>
      <c r="J76">
        <v>16</v>
      </c>
      <c r="K76">
        <v>10</v>
      </c>
      <c r="L76">
        <v>15</v>
      </c>
      <c r="M76" t="s">
        <v>41</v>
      </c>
      <c r="N76">
        <v>5</v>
      </c>
      <c r="O76">
        <v>4</v>
      </c>
      <c r="P76">
        <v>3</v>
      </c>
      <c r="Q76" t="s">
        <v>41</v>
      </c>
      <c r="S76">
        <v>20</v>
      </c>
      <c r="T76">
        <v>19</v>
      </c>
      <c r="U76">
        <v>18</v>
      </c>
      <c r="V76">
        <v>17</v>
      </c>
      <c r="W76">
        <v>16</v>
      </c>
      <c r="X76" t="s">
        <v>41</v>
      </c>
      <c r="Y76">
        <v>14</v>
      </c>
      <c r="Z76">
        <v>13</v>
      </c>
      <c r="AA76">
        <v>12</v>
      </c>
      <c r="AB76" t="s">
        <v>41</v>
      </c>
      <c r="AD76">
        <v>8.5593216354151961E-3</v>
      </c>
      <c r="AE76">
        <v>1.3657100040306224E-2</v>
      </c>
      <c r="AF76">
        <v>9.2552195027538545E-3</v>
      </c>
      <c r="AG76">
        <v>9.9081885822754553E-3</v>
      </c>
      <c r="AH76">
        <v>1.2854318710181238E-2</v>
      </c>
      <c r="AI76" t="s">
        <v>41</v>
      </c>
      <c r="AJ76">
        <v>2.257282854540877E-2</v>
      </c>
      <c r="AK76">
        <v>1.128856631373552E-2</v>
      </c>
      <c r="AL76">
        <v>8.3586758148623732E-3</v>
      </c>
      <c r="AM76" t="s">
        <v>41</v>
      </c>
      <c r="AO76">
        <f>AVERAGE(AD76:AE76)</f>
        <v>1.110821083786071E-2</v>
      </c>
      <c r="AP76">
        <f>AVERAGE(H76:I76)</f>
        <v>19.5</v>
      </c>
    </row>
    <row r="77" spans="1:42" x14ac:dyDescent="0.3">
      <c r="A77">
        <v>1002980</v>
      </c>
      <c r="B77" t="s">
        <v>35</v>
      </c>
      <c r="C77">
        <v>100</v>
      </c>
      <c r="D77" t="s">
        <v>48</v>
      </c>
      <c r="E77">
        <v>22</v>
      </c>
      <c r="F77" t="s">
        <v>45</v>
      </c>
      <c r="H77">
        <v>18</v>
      </c>
      <c r="I77">
        <v>13</v>
      </c>
      <c r="J77">
        <v>9</v>
      </c>
      <c r="K77">
        <v>11</v>
      </c>
      <c r="L77">
        <v>7</v>
      </c>
      <c r="M77">
        <v>2</v>
      </c>
      <c r="N77">
        <v>4</v>
      </c>
      <c r="O77" t="s">
        <v>41</v>
      </c>
      <c r="P77">
        <v>3</v>
      </c>
      <c r="Q77">
        <v>4</v>
      </c>
      <c r="S77">
        <v>18</v>
      </c>
      <c r="T77">
        <v>17</v>
      </c>
      <c r="U77">
        <v>16</v>
      </c>
      <c r="V77">
        <v>15</v>
      </c>
      <c r="W77">
        <v>14</v>
      </c>
      <c r="X77">
        <v>13</v>
      </c>
      <c r="Y77">
        <v>12</v>
      </c>
      <c r="Z77" t="s">
        <v>41</v>
      </c>
      <c r="AA77">
        <v>10</v>
      </c>
      <c r="AB77">
        <v>9</v>
      </c>
      <c r="AD77">
        <v>2.0842711918469078E-2</v>
      </c>
      <c r="AE77">
        <v>2.1730853116000783E-2</v>
      </c>
      <c r="AF77">
        <v>1.5019647825015256E-2</v>
      </c>
      <c r="AG77">
        <v>1.2416247747328912E-2</v>
      </c>
      <c r="AH77">
        <v>1.5160839516982884E-2</v>
      </c>
      <c r="AI77">
        <v>2.0216803818812117E-2</v>
      </c>
      <c r="AJ77">
        <v>1.1316106401407795E-2</v>
      </c>
      <c r="AK77" t="s">
        <v>41</v>
      </c>
      <c r="AL77">
        <v>1.096279116469193E-2</v>
      </c>
      <c r="AM77">
        <v>3.9282545530665645E-2</v>
      </c>
      <c r="AO77">
        <f>AVERAGE(AD77:AE77)</f>
        <v>2.1286782517234933E-2</v>
      </c>
      <c r="AP77">
        <f>AVERAGE(H77:I77)</f>
        <v>15.5</v>
      </c>
    </row>
    <row r="78" spans="1:42" x14ac:dyDescent="0.3">
      <c r="A78">
        <v>473603</v>
      </c>
      <c r="B78" t="s">
        <v>35</v>
      </c>
      <c r="C78">
        <v>100</v>
      </c>
      <c r="D78" t="s">
        <v>48</v>
      </c>
      <c r="E78">
        <v>23</v>
      </c>
      <c r="F78" t="s">
        <v>37</v>
      </c>
      <c r="H78">
        <v>19</v>
      </c>
      <c r="I78">
        <v>12</v>
      </c>
      <c r="J78">
        <v>14</v>
      </c>
      <c r="K78">
        <v>7</v>
      </c>
      <c r="L78">
        <v>14</v>
      </c>
      <c r="M78">
        <v>12</v>
      </c>
      <c r="N78">
        <v>12</v>
      </c>
      <c r="O78">
        <v>11</v>
      </c>
      <c r="P78">
        <v>6</v>
      </c>
      <c r="Q78">
        <v>10</v>
      </c>
      <c r="S78">
        <v>25</v>
      </c>
      <c r="T78">
        <v>24</v>
      </c>
      <c r="U78">
        <v>23</v>
      </c>
      <c r="V78">
        <v>22</v>
      </c>
      <c r="W78">
        <v>21</v>
      </c>
      <c r="X78">
        <v>20</v>
      </c>
      <c r="Y78">
        <v>19</v>
      </c>
      <c r="Z78">
        <v>18</v>
      </c>
      <c r="AA78">
        <v>17</v>
      </c>
      <c r="AB78">
        <v>16</v>
      </c>
      <c r="AD78">
        <v>1.4540832223888221E-2</v>
      </c>
      <c r="AE78">
        <v>1.2068248213334954E-2</v>
      </c>
      <c r="AF78">
        <v>1.286779690867468E-2</v>
      </c>
      <c r="AG78">
        <v>6.8517583670159796E-3</v>
      </c>
      <c r="AH78">
        <v>1.7871939757328387E-2</v>
      </c>
      <c r="AI78">
        <v>1.2392409510619639E-2</v>
      </c>
      <c r="AJ78">
        <v>1.8065090228978235E-2</v>
      </c>
      <c r="AK78">
        <v>1.3233234107654077E-2</v>
      </c>
      <c r="AL78">
        <v>1.2785815834510118E-2</v>
      </c>
      <c r="AM78">
        <v>7.9103007065502579E-3</v>
      </c>
      <c r="AO78">
        <f>AVERAGE(AD78:AE78)</f>
        <v>1.3304540218611587E-2</v>
      </c>
      <c r="AP78">
        <f>AVERAGE(H78:I78)</f>
        <v>15.5</v>
      </c>
    </row>
    <row r="79" spans="1:42" x14ac:dyDescent="0.3">
      <c r="A79">
        <v>1262746</v>
      </c>
      <c r="B79" t="s">
        <v>35</v>
      </c>
      <c r="C79">
        <v>100</v>
      </c>
      <c r="D79" t="s">
        <v>48</v>
      </c>
      <c r="E79">
        <v>24</v>
      </c>
      <c r="F79" t="s">
        <v>43</v>
      </c>
      <c r="H79">
        <v>7</v>
      </c>
      <c r="I79">
        <v>2</v>
      </c>
      <c r="J79">
        <v>5</v>
      </c>
      <c r="K79">
        <v>2</v>
      </c>
      <c r="L79" t="s">
        <v>41</v>
      </c>
      <c r="M79">
        <v>2</v>
      </c>
      <c r="N79">
        <v>17</v>
      </c>
      <c r="O79">
        <v>11</v>
      </c>
      <c r="P79">
        <v>7</v>
      </c>
      <c r="Q79">
        <v>11</v>
      </c>
      <c r="S79">
        <v>26</v>
      </c>
      <c r="T79">
        <v>25</v>
      </c>
      <c r="U79">
        <v>24</v>
      </c>
      <c r="V79">
        <v>23</v>
      </c>
      <c r="W79" t="s">
        <v>41</v>
      </c>
      <c r="X79">
        <v>21</v>
      </c>
      <c r="Y79">
        <v>20</v>
      </c>
      <c r="Z79">
        <v>19</v>
      </c>
      <c r="AA79">
        <v>18</v>
      </c>
      <c r="AB79">
        <v>17</v>
      </c>
      <c r="AD79">
        <v>2.0967793676008609E-2</v>
      </c>
      <c r="AE79">
        <v>3.8903736297422973E-3</v>
      </c>
      <c r="AF79">
        <v>1.3871925135773093E-2</v>
      </c>
      <c r="AG79">
        <v>2.5362066335971E-2</v>
      </c>
      <c r="AH79" t="s">
        <v>41</v>
      </c>
      <c r="AI79">
        <v>1.2170944508046332E-2</v>
      </c>
      <c r="AJ79">
        <v>1.6861257426267737E-2</v>
      </c>
      <c r="AK79">
        <v>1.967868725237611E-2</v>
      </c>
      <c r="AL79">
        <v>2.4817732130909386E-2</v>
      </c>
      <c r="AM79">
        <v>1.8260630158447304E-2</v>
      </c>
      <c r="AO79">
        <f>AVERAGE(AD79:AE79)</f>
        <v>1.2429083652875452E-2</v>
      </c>
      <c r="AP79">
        <f>AVERAGE(H79:I79)</f>
        <v>4.5</v>
      </c>
    </row>
    <row r="80" spans="1:42" x14ac:dyDescent="0.3">
      <c r="A80">
        <v>789861</v>
      </c>
      <c r="B80" t="s">
        <v>35</v>
      </c>
      <c r="C80">
        <v>100</v>
      </c>
      <c r="D80" t="s">
        <v>48</v>
      </c>
      <c r="E80">
        <v>25</v>
      </c>
      <c r="F80" t="s">
        <v>50</v>
      </c>
      <c r="H80">
        <v>10</v>
      </c>
      <c r="I80">
        <v>8</v>
      </c>
      <c r="J80">
        <v>9</v>
      </c>
      <c r="K80">
        <v>9</v>
      </c>
      <c r="L80">
        <v>11</v>
      </c>
      <c r="M80">
        <v>13</v>
      </c>
      <c r="N80">
        <v>10</v>
      </c>
      <c r="O80">
        <v>10</v>
      </c>
      <c r="P80">
        <v>7</v>
      </c>
      <c r="Q80">
        <v>3</v>
      </c>
      <c r="S80">
        <v>22</v>
      </c>
      <c r="T80">
        <v>21</v>
      </c>
      <c r="U80">
        <v>20</v>
      </c>
      <c r="V80">
        <v>19</v>
      </c>
      <c r="W80">
        <v>18</v>
      </c>
      <c r="X80">
        <v>17</v>
      </c>
      <c r="Y80">
        <v>16</v>
      </c>
      <c r="Z80">
        <v>15</v>
      </c>
      <c r="AA80">
        <v>14</v>
      </c>
      <c r="AB80">
        <v>13</v>
      </c>
      <c r="AD80">
        <v>1.0532209018168993E-2</v>
      </c>
      <c r="AE80">
        <v>7.2833453205939803E-3</v>
      </c>
      <c r="AF80">
        <v>1.0579046962616136E-2</v>
      </c>
      <c r="AG80">
        <v>8.5389100049430202E-3</v>
      </c>
      <c r="AH80">
        <v>9.0657009293278242E-3</v>
      </c>
      <c r="AI80">
        <v>1.3419631525507859E-2</v>
      </c>
      <c r="AJ80">
        <v>1.3456935308847985E-2</v>
      </c>
      <c r="AK80">
        <v>1.1166072640144537E-2</v>
      </c>
      <c r="AL80">
        <v>2.0513610040124378E-2</v>
      </c>
      <c r="AM80">
        <v>2.3356003139333774E-2</v>
      </c>
      <c r="AO80">
        <f>AVERAGE(AD80:AE80)</f>
        <v>8.9077771693814867E-3</v>
      </c>
      <c r="AP80">
        <f>AVERAGE(H80:I80)</f>
        <v>9</v>
      </c>
    </row>
    <row r="81" spans="1:42" x14ac:dyDescent="0.3">
      <c r="A81">
        <v>112768</v>
      </c>
      <c r="B81" t="s">
        <v>35</v>
      </c>
      <c r="C81">
        <v>100</v>
      </c>
      <c r="D81" t="s">
        <v>48</v>
      </c>
      <c r="E81">
        <v>26</v>
      </c>
      <c r="F81" t="s">
        <v>42</v>
      </c>
      <c r="H81">
        <v>15</v>
      </c>
      <c r="I81">
        <v>17</v>
      </c>
      <c r="J81">
        <v>12</v>
      </c>
      <c r="K81">
        <v>18</v>
      </c>
      <c r="L81">
        <v>19</v>
      </c>
      <c r="M81">
        <v>7</v>
      </c>
      <c r="N81">
        <v>13</v>
      </c>
      <c r="O81">
        <v>11</v>
      </c>
      <c r="P81">
        <v>4</v>
      </c>
      <c r="Q81">
        <v>3</v>
      </c>
      <c r="S81">
        <v>21</v>
      </c>
      <c r="T81">
        <v>20</v>
      </c>
      <c r="U81">
        <v>19</v>
      </c>
      <c r="V81">
        <v>18</v>
      </c>
      <c r="W81">
        <v>17</v>
      </c>
      <c r="X81">
        <v>16</v>
      </c>
      <c r="Y81">
        <v>15</v>
      </c>
      <c r="Z81">
        <v>14</v>
      </c>
      <c r="AA81">
        <v>13</v>
      </c>
      <c r="AB81">
        <v>12</v>
      </c>
      <c r="AD81">
        <v>1.890695153854766E-2</v>
      </c>
      <c r="AE81">
        <v>1.6123649008362096E-2</v>
      </c>
      <c r="AF81">
        <v>1.5502994521354757E-2</v>
      </c>
      <c r="AG81">
        <v>1.6960480710898708E-2</v>
      </c>
      <c r="AH81">
        <v>1.4334807625527966E-2</v>
      </c>
      <c r="AI81">
        <v>4.7546474343157057E-3</v>
      </c>
      <c r="AJ81">
        <v>1.6930692940981599E-2</v>
      </c>
      <c r="AK81">
        <v>8.8007656521359445E-3</v>
      </c>
      <c r="AL81">
        <v>2.4042867148149447E-2</v>
      </c>
      <c r="AM81">
        <v>9.9698467112531372E-3</v>
      </c>
      <c r="AO81">
        <f>AVERAGE(AD81:AE81)</f>
        <v>1.7515300273454878E-2</v>
      </c>
      <c r="AP81">
        <f>AVERAGE(H81:I81)</f>
        <v>16</v>
      </c>
    </row>
    <row r="82" spans="1:42" x14ac:dyDescent="0.3">
      <c r="A82">
        <v>1029563</v>
      </c>
      <c r="B82" t="s">
        <v>35</v>
      </c>
      <c r="C82">
        <v>100</v>
      </c>
      <c r="D82" t="s">
        <v>48</v>
      </c>
      <c r="E82">
        <v>27</v>
      </c>
      <c r="F82" t="s">
        <v>38</v>
      </c>
      <c r="H82">
        <v>19</v>
      </c>
      <c r="I82">
        <v>12</v>
      </c>
      <c r="J82">
        <v>18</v>
      </c>
      <c r="K82">
        <v>15</v>
      </c>
      <c r="L82">
        <v>19</v>
      </c>
      <c r="M82">
        <v>11</v>
      </c>
      <c r="N82">
        <v>15</v>
      </c>
      <c r="O82">
        <v>19</v>
      </c>
      <c r="P82">
        <v>13</v>
      </c>
      <c r="Q82">
        <v>8</v>
      </c>
      <c r="S82">
        <v>24</v>
      </c>
      <c r="T82">
        <v>23</v>
      </c>
      <c r="U82">
        <v>22</v>
      </c>
      <c r="V82">
        <v>21</v>
      </c>
      <c r="W82">
        <v>20</v>
      </c>
      <c r="X82">
        <v>19</v>
      </c>
      <c r="Y82">
        <v>18</v>
      </c>
      <c r="Z82">
        <v>17</v>
      </c>
      <c r="AA82">
        <v>16</v>
      </c>
      <c r="AB82">
        <v>15</v>
      </c>
      <c r="AD82">
        <v>6.5136571941433897E-3</v>
      </c>
      <c r="AE82">
        <v>7.2341459184856105E-3</v>
      </c>
      <c r="AF82">
        <v>1.8779154057259894E-2</v>
      </c>
      <c r="AG82">
        <v>1.1731105643147768E-2</v>
      </c>
      <c r="AH82">
        <v>8.0219745207643078E-3</v>
      </c>
      <c r="AI82">
        <v>8.9117630333636916E-3</v>
      </c>
      <c r="AJ82">
        <v>1.1547660398642405E-2</v>
      </c>
      <c r="AK82">
        <v>2.2496819499018255E-2</v>
      </c>
      <c r="AL82">
        <v>2.0614893464002842E-2</v>
      </c>
      <c r="AM82">
        <v>3.4459212659466894E-2</v>
      </c>
      <c r="AO82">
        <f>AVERAGE(AD82:AE82)</f>
        <v>6.8739015563144996E-3</v>
      </c>
      <c r="AP82">
        <f>AVERAGE(H82:I82)</f>
        <v>15.5</v>
      </c>
    </row>
    <row r="83" spans="1:42" x14ac:dyDescent="0.3">
      <c r="A83">
        <v>381331</v>
      </c>
      <c r="B83" t="s">
        <v>35</v>
      </c>
      <c r="C83">
        <v>100</v>
      </c>
      <c r="D83" t="s">
        <v>48</v>
      </c>
      <c r="E83">
        <v>28</v>
      </c>
      <c r="F83" t="s">
        <v>40</v>
      </c>
      <c r="H83">
        <v>10</v>
      </c>
      <c r="I83">
        <v>11</v>
      </c>
      <c r="J83">
        <v>13</v>
      </c>
      <c r="K83">
        <v>13</v>
      </c>
      <c r="L83">
        <v>7</v>
      </c>
      <c r="M83">
        <v>5</v>
      </c>
      <c r="N83">
        <v>3</v>
      </c>
      <c r="O83" t="s">
        <v>41</v>
      </c>
      <c r="P83" t="s">
        <v>41</v>
      </c>
      <c r="Q83" t="s">
        <v>41</v>
      </c>
      <c r="S83">
        <v>19</v>
      </c>
      <c r="T83">
        <v>18</v>
      </c>
      <c r="U83">
        <v>17</v>
      </c>
      <c r="V83">
        <v>16</v>
      </c>
      <c r="W83">
        <v>15</v>
      </c>
      <c r="X83">
        <v>14</v>
      </c>
      <c r="Y83">
        <v>13</v>
      </c>
      <c r="Z83" t="s">
        <v>41</v>
      </c>
      <c r="AA83" t="s">
        <v>41</v>
      </c>
      <c r="AB83" t="s">
        <v>41</v>
      </c>
      <c r="AD83">
        <v>6.6649383695629016E-3</v>
      </c>
      <c r="AE83">
        <v>9.4892873458714434E-3</v>
      </c>
      <c r="AF83">
        <v>5.0542533766587787E-3</v>
      </c>
      <c r="AG83">
        <v>1.145732124606717E-2</v>
      </c>
      <c r="AH83">
        <v>1.0648264029946605E-2</v>
      </c>
      <c r="AI83">
        <v>1.4121516242459838E-2</v>
      </c>
      <c r="AJ83">
        <v>1.9487305529529209E-2</v>
      </c>
      <c r="AK83" t="s">
        <v>41</v>
      </c>
      <c r="AL83" t="s">
        <v>41</v>
      </c>
      <c r="AM83" t="s">
        <v>41</v>
      </c>
      <c r="AO83">
        <f>AVERAGE(AD83:AE83)</f>
        <v>8.0771128577171725E-3</v>
      </c>
      <c r="AP83">
        <f>AVERAGE(H83:I83)</f>
        <v>10.5</v>
      </c>
    </row>
    <row r="84" spans="1:42" x14ac:dyDescent="0.3">
      <c r="A84">
        <v>544603</v>
      </c>
      <c r="B84" t="s">
        <v>35</v>
      </c>
      <c r="C84">
        <v>100</v>
      </c>
      <c r="D84" t="s">
        <v>48</v>
      </c>
      <c r="E84">
        <v>29</v>
      </c>
      <c r="F84" t="s">
        <v>39</v>
      </c>
      <c r="H84">
        <v>3</v>
      </c>
      <c r="I84">
        <v>2</v>
      </c>
      <c r="J84">
        <v>2</v>
      </c>
      <c r="K84">
        <v>4</v>
      </c>
      <c r="L84">
        <v>5</v>
      </c>
      <c r="M84">
        <v>5</v>
      </c>
      <c r="N84">
        <v>4</v>
      </c>
      <c r="O84">
        <v>4</v>
      </c>
      <c r="P84">
        <v>4</v>
      </c>
      <c r="Q84">
        <v>8</v>
      </c>
      <c r="S84">
        <v>28</v>
      </c>
      <c r="T84">
        <v>27</v>
      </c>
      <c r="U84">
        <v>26</v>
      </c>
      <c r="V84">
        <v>25</v>
      </c>
      <c r="W84">
        <v>24</v>
      </c>
      <c r="X84">
        <v>23</v>
      </c>
      <c r="Y84">
        <v>22</v>
      </c>
      <c r="Z84">
        <v>21</v>
      </c>
      <c r="AA84">
        <v>20</v>
      </c>
      <c r="AB84">
        <v>19</v>
      </c>
      <c r="AD84">
        <v>1.2242895525521699E-2</v>
      </c>
      <c r="AE84">
        <v>1.775896054624863E-2</v>
      </c>
      <c r="AF84">
        <v>2.079542704202755E-2</v>
      </c>
      <c r="AG84">
        <v>1.4133369203445328E-2</v>
      </c>
      <c r="AH84">
        <v>1.3583835303112812E-2</v>
      </c>
      <c r="AI84">
        <v>6.7291170516731932E-3</v>
      </c>
      <c r="AJ84">
        <v>4.8424045851893985E-3</v>
      </c>
      <c r="AK84">
        <v>1.9070344416824037E-2</v>
      </c>
      <c r="AL84">
        <v>2.9177830671390562E-3</v>
      </c>
      <c r="AM84">
        <v>9.6789877851274578E-3</v>
      </c>
      <c r="AO84">
        <f>AVERAGE(AD84:AE84)</f>
        <v>1.5000928035885165E-2</v>
      </c>
      <c r="AP84">
        <f>AVERAGE(H84:I84)</f>
        <v>2.5</v>
      </c>
    </row>
    <row r="85" spans="1:42" x14ac:dyDescent="0.3">
      <c r="A85">
        <v>730961</v>
      </c>
      <c r="B85" t="s">
        <v>35</v>
      </c>
      <c r="C85">
        <v>100</v>
      </c>
      <c r="D85" t="s">
        <v>48</v>
      </c>
      <c r="E85">
        <v>30</v>
      </c>
      <c r="F85" t="s">
        <v>52</v>
      </c>
      <c r="H85">
        <v>16</v>
      </c>
      <c r="I85">
        <v>14</v>
      </c>
      <c r="J85">
        <v>16</v>
      </c>
      <c r="K85">
        <v>14</v>
      </c>
      <c r="L85">
        <v>14</v>
      </c>
      <c r="M85">
        <v>11</v>
      </c>
      <c r="N85">
        <v>14</v>
      </c>
      <c r="O85">
        <v>8</v>
      </c>
      <c r="P85">
        <v>8</v>
      </c>
      <c r="Q85">
        <v>7</v>
      </c>
      <c r="S85">
        <v>29</v>
      </c>
      <c r="T85">
        <v>28</v>
      </c>
      <c r="U85">
        <v>27</v>
      </c>
      <c r="V85">
        <v>26</v>
      </c>
      <c r="W85">
        <v>25</v>
      </c>
      <c r="X85">
        <v>24</v>
      </c>
      <c r="Y85">
        <v>23</v>
      </c>
      <c r="Z85">
        <v>22</v>
      </c>
      <c r="AA85">
        <v>21</v>
      </c>
      <c r="AB85">
        <v>20</v>
      </c>
      <c r="AD85">
        <v>9.7609404203610455E-3</v>
      </c>
      <c r="AE85">
        <v>1.2151379867629077E-2</v>
      </c>
      <c r="AF85">
        <v>1.7351594716945778E-2</v>
      </c>
      <c r="AG85">
        <v>2.5515252714443479E-2</v>
      </c>
      <c r="AH85">
        <v>1.1018797003113409E-2</v>
      </c>
      <c r="AI85">
        <v>1.1794948502224569E-2</v>
      </c>
      <c r="AJ85">
        <v>8.8346513989220089E-3</v>
      </c>
      <c r="AK85">
        <v>7.3561491854218482E-3</v>
      </c>
      <c r="AL85">
        <v>1.5194091781631487E-2</v>
      </c>
      <c r="AM85">
        <v>1.058073689776935E-2</v>
      </c>
      <c r="AO85">
        <f>AVERAGE(AD85:AE85)</f>
        <v>1.0956160143995062E-2</v>
      </c>
      <c r="AP85">
        <f>AVERAGE(H85:I85)</f>
        <v>15</v>
      </c>
    </row>
    <row r="86" spans="1:42" x14ac:dyDescent="0.3">
      <c r="A86">
        <v>579214</v>
      </c>
      <c r="B86" t="s">
        <v>35</v>
      </c>
      <c r="C86">
        <v>100</v>
      </c>
      <c r="D86" t="s">
        <v>48</v>
      </c>
      <c r="E86">
        <v>31</v>
      </c>
      <c r="F86" t="s">
        <v>51</v>
      </c>
      <c r="H86">
        <v>21</v>
      </c>
      <c r="I86">
        <v>22</v>
      </c>
      <c r="J86">
        <v>22</v>
      </c>
      <c r="K86">
        <v>25</v>
      </c>
      <c r="L86">
        <v>22</v>
      </c>
      <c r="M86">
        <v>10</v>
      </c>
      <c r="N86">
        <v>7</v>
      </c>
      <c r="O86">
        <v>6</v>
      </c>
      <c r="P86">
        <v>4</v>
      </c>
      <c r="Q86">
        <v>3</v>
      </c>
      <c r="S86">
        <v>17</v>
      </c>
      <c r="T86">
        <v>16</v>
      </c>
      <c r="U86">
        <v>15</v>
      </c>
      <c r="V86">
        <v>14</v>
      </c>
      <c r="W86">
        <v>13</v>
      </c>
      <c r="X86">
        <v>12</v>
      </c>
      <c r="Y86">
        <v>11</v>
      </c>
      <c r="Z86">
        <v>10</v>
      </c>
      <c r="AA86">
        <v>9</v>
      </c>
      <c r="AB86">
        <v>8</v>
      </c>
      <c r="AD86">
        <v>1.4475058830555542E-2</v>
      </c>
      <c r="AE86">
        <v>1.0078661979431603E-2</v>
      </c>
      <c r="AF86">
        <v>1.8070491693993225E-2</v>
      </c>
      <c r="AG86">
        <v>1.2850177478849398E-2</v>
      </c>
      <c r="AH86">
        <v>1.7893689250853773E-2</v>
      </c>
      <c r="AI86">
        <v>2.3543561035929663E-2</v>
      </c>
      <c r="AJ86">
        <v>2.1199288921805698E-2</v>
      </c>
      <c r="AK86">
        <v>2.0621143174453273E-2</v>
      </c>
      <c r="AL86">
        <v>1.5559803279543084E-2</v>
      </c>
      <c r="AM86">
        <v>1.75766996989766E-2</v>
      </c>
      <c r="AO86">
        <f>AVERAGE(AD86:AE86)</f>
        <v>1.2276860404993572E-2</v>
      </c>
      <c r="AP86">
        <f>AVERAGE(H86:I86)</f>
        <v>21.5</v>
      </c>
    </row>
    <row r="87" spans="1:42" x14ac:dyDescent="0.3">
      <c r="A87">
        <v>529037</v>
      </c>
      <c r="B87" t="s">
        <v>35</v>
      </c>
      <c r="C87">
        <v>100</v>
      </c>
      <c r="D87" t="s">
        <v>48</v>
      </c>
      <c r="E87">
        <v>32</v>
      </c>
      <c r="F87" t="s">
        <v>53</v>
      </c>
      <c r="H87">
        <v>19</v>
      </c>
      <c r="I87">
        <v>8</v>
      </c>
      <c r="J87">
        <v>3</v>
      </c>
      <c r="K87">
        <v>2</v>
      </c>
      <c r="L87" t="s">
        <v>41</v>
      </c>
      <c r="M87" t="s">
        <v>41</v>
      </c>
      <c r="N87" t="s">
        <v>41</v>
      </c>
      <c r="O87" t="s">
        <v>41</v>
      </c>
      <c r="P87" t="s">
        <v>41</v>
      </c>
      <c r="Q87" t="s">
        <v>41</v>
      </c>
      <c r="S87">
        <v>15</v>
      </c>
      <c r="T87">
        <v>14</v>
      </c>
      <c r="U87">
        <v>13</v>
      </c>
      <c r="V87">
        <v>12</v>
      </c>
      <c r="W87" t="s">
        <v>41</v>
      </c>
      <c r="X87" t="s">
        <v>41</v>
      </c>
      <c r="Y87" t="s">
        <v>41</v>
      </c>
      <c r="Z87" t="s">
        <v>41</v>
      </c>
      <c r="AA87" t="s">
        <v>41</v>
      </c>
      <c r="AB87" t="s">
        <v>41</v>
      </c>
      <c r="AD87">
        <v>1.0771004648378766E-2</v>
      </c>
      <c r="AE87">
        <v>4.9006472070200697E-3</v>
      </c>
      <c r="AF87">
        <v>1.1478537072271968E-2</v>
      </c>
      <c r="AG87">
        <v>2.7279028314304839E-2</v>
      </c>
      <c r="AH87" t="s">
        <v>41</v>
      </c>
      <c r="AI87" t="s">
        <v>41</v>
      </c>
      <c r="AJ87" t="s">
        <v>41</v>
      </c>
      <c r="AK87" t="s">
        <v>41</v>
      </c>
      <c r="AL87" t="s">
        <v>41</v>
      </c>
      <c r="AM87" t="s">
        <v>41</v>
      </c>
      <c r="AO87">
        <f>AVERAGE(AD87:AE87)</f>
        <v>7.8358259276994184E-3</v>
      </c>
      <c r="AP87">
        <f>AVERAGE(H87:I87)</f>
        <v>13.5</v>
      </c>
    </row>
    <row r="88" spans="1:42" x14ac:dyDescent="0.3">
      <c r="A88">
        <v>1187712</v>
      </c>
      <c r="B88" t="s">
        <v>35</v>
      </c>
      <c r="C88">
        <v>100</v>
      </c>
      <c r="D88" t="s">
        <v>48</v>
      </c>
      <c r="E88">
        <v>33</v>
      </c>
      <c r="F88" t="s">
        <v>51</v>
      </c>
      <c r="H88">
        <v>20</v>
      </c>
      <c r="I88">
        <v>11</v>
      </c>
      <c r="J88">
        <v>5</v>
      </c>
      <c r="K88">
        <v>4</v>
      </c>
      <c r="L88">
        <v>5</v>
      </c>
      <c r="M88" t="s">
        <v>41</v>
      </c>
      <c r="N88" t="s">
        <v>41</v>
      </c>
      <c r="O88" t="s">
        <v>41</v>
      </c>
      <c r="P88" t="s">
        <v>41</v>
      </c>
      <c r="Q88" t="s">
        <v>41</v>
      </c>
      <c r="S88">
        <v>17</v>
      </c>
      <c r="T88">
        <v>16</v>
      </c>
      <c r="U88">
        <v>15</v>
      </c>
      <c r="V88">
        <v>14</v>
      </c>
      <c r="W88">
        <v>13</v>
      </c>
      <c r="X88" t="s">
        <v>41</v>
      </c>
      <c r="Y88" t="s">
        <v>41</v>
      </c>
      <c r="Z88" t="s">
        <v>41</v>
      </c>
      <c r="AA88" t="s">
        <v>41</v>
      </c>
      <c r="AB88" t="s">
        <v>41</v>
      </c>
      <c r="AD88">
        <v>7.8299304259731393E-3</v>
      </c>
      <c r="AE88">
        <v>7.5290839761813447E-3</v>
      </c>
      <c r="AF88">
        <v>2.2051764981336163E-2</v>
      </c>
      <c r="AG88">
        <v>1.0781809893417831E-2</v>
      </c>
      <c r="AH88">
        <v>3.3383486378730062E-3</v>
      </c>
      <c r="AI88" t="s">
        <v>41</v>
      </c>
      <c r="AJ88" t="s">
        <v>41</v>
      </c>
      <c r="AK88" t="s">
        <v>41</v>
      </c>
      <c r="AL88" t="s">
        <v>41</v>
      </c>
      <c r="AM88" t="s">
        <v>41</v>
      </c>
      <c r="AO88">
        <f>AVERAGE(AD88:AE88)</f>
        <v>7.679507201077242E-3</v>
      </c>
      <c r="AP88">
        <f>AVERAGE(H88:I88)</f>
        <v>15.5</v>
      </c>
    </row>
    <row r="89" spans="1:42" x14ac:dyDescent="0.3">
      <c r="A89">
        <v>350061</v>
      </c>
      <c r="B89" t="s">
        <v>35</v>
      </c>
      <c r="C89">
        <v>100</v>
      </c>
      <c r="D89" t="s">
        <v>48</v>
      </c>
      <c r="E89">
        <v>34</v>
      </c>
      <c r="F89" t="s">
        <v>49</v>
      </c>
      <c r="H89">
        <v>8</v>
      </c>
      <c r="I89" t="s">
        <v>41</v>
      </c>
      <c r="J89">
        <v>4</v>
      </c>
      <c r="K89">
        <v>14</v>
      </c>
      <c r="L89">
        <v>10</v>
      </c>
      <c r="M89">
        <v>17</v>
      </c>
      <c r="N89">
        <v>11</v>
      </c>
      <c r="O89">
        <v>7</v>
      </c>
      <c r="P89">
        <v>8</v>
      </c>
      <c r="Q89">
        <v>2</v>
      </c>
      <c r="S89">
        <v>27</v>
      </c>
      <c r="T89" t="s">
        <v>41</v>
      </c>
      <c r="U89">
        <v>25</v>
      </c>
      <c r="V89">
        <v>24</v>
      </c>
      <c r="W89">
        <v>23</v>
      </c>
      <c r="X89">
        <v>22</v>
      </c>
      <c r="Y89">
        <v>21</v>
      </c>
      <c r="Z89">
        <v>20</v>
      </c>
      <c r="AA89">
        <v>19</v>
      </c>
      <c r="AB89">
        <v>18</v>
      </c>
      <c r="AD89">
        <v>1.2123377013718109E-2</v>
      </c>
      <c r="AE89" t="s">
        <v>41</v>
      </c>
      <c r="AF89">
        <v>1.6990606974376619E-2</v>
      </c>
      <c r="AG89">
        <v>1.3314604107177927E-2</v>
      </c>
      <c r="AH89">
        <v>2.5167257580345159E-2</v>
      </c>
      <c r="AI89">
        <v>1.374046965404817E-2</v>
      </c>
      <c r="AJ89">
        <v>1.3738466403340874E-2</v>
      </c>
      <c r="AK89">
        <v>1.8797311357055847E-2</v>
      </c>
      <c r="AL89">
        <v>1.5719647939827077E-2</v>
      </c>
      <c r="AM89">
        <v>8.5070882765813562E-3</v>
      </c>
      <c r="AO89">
        <f>AVERAGE(AD89:AE89)</f>
        <v>1.2123377013718109E-2</v>
      </c>
      <c r="AP89">
        <f>AVERAGE(H89:I89)</f>
        <v>8</v>
      </c>
    </row>
    <row r="90" spans="1:42" x14ac:dyDescent="0.3">
      <c r="A90">
        <v>1239239</v>
      </c>
      <c r="B90" t="s">
        <v>35</v>
      </c>
      <c r="C90">
        <v>100</v>
      </c>
      <c r="D90" t="s">
        <v>48</v>
      </c>
      <c r="E90">
        <v>35</v>
      </c>
      <c r="F90" t="s">
        <v>37</v>
      </c>
      <c r="H90">
        <v>5</v>
      </c>
      <c r="I90">
        <v>5</v>
      </c>
      <c r="J90">
        <v>8</v>
      </c>
      <c r="K90" t="s">
        <v>41</v>
      </c>
      <c r="L90">
        <v>6</v>
      </c>
      <c r="M90">
        <v>7</v>
      </c>
      <c r="N90">
        <v>5</v>
      </c>
      <c r="O90">
        <v>6</v>
      </c>
      <c r="P90">
        <v>3</v>
      </c>
      <c r="Q90">
        <v>4</v>
      </c>
      <c r="S90">
        <v>25</v>
      </c>
      <c r="T90">
        <v>24</v>
      </c>
      <c r="U90">
        <v>23</v>
      </c>
      <c r="V90" t="s">
        <v>41</v>
      </c>
      <c r="W90">
        <v>21</v>
      </c>
      <c r="X90">
        <v>20</v>
      </c>
      <c r="Y90">
        <v>19</v>
      </c>
      <c r="Z90">
        <v>18</v>
      </c>
      <c r="AA90">
        <v>17</v>
      </c>
      <c r="AB90">
        <v>16</v>
      </c>
      <c r="AD90">
        <v>1.0685252938426438E-2</v>
      </c>
      <c r="AE90">
        <v>9.9293604216390587E-3</v>
      </c>
      <c r="AF90">
        <v>1.0229394796710603E-2</v>
      </c>
      <c r="AG90" t="s">
        <v>41</v>
      </c>
      <c r="AH90">
        <v>5.665848370350942E-3</v>
      </c>
      <c r="AI90">
        <v>3.0511961856910827E-3</v>
      </c>
      <c r="AJ90">
        <v>1.1493536542764251E-2</v>
      </c>
      <c r="AK90">
        <v>1.6288682795760769E-2</v>
      </c>
      <c r="AL90">
        <v>2.858513529042719E-2</v>
      </c>
      <c r="AM90">
        <v>1.7829027711612003E-2</v>
      </c>
      <c r="AO90">
        <f>AVERAGE(AD90:AE90)</f>
        <v>1.0307306680032748E-2</v>
      </c>
      <c r="AP90">
        <f>AVERAGE(H90:I90)</f>
        <v>5</v>
      </c>
    </row>
    <row r="91" spans="1:42" x14ac:dyDescent="0.3">
      <c r="A91">
        <v>825041</v>
      </c>
      <c r="B91" t="s">
        <v>35</v>
      </c>
      <c r="C91">
        <v>100</v>
      </c>
      <c r="D91" t="s">
        <v>48</v>
      </c>
      <c r="E91">
        <v>36</v>
      </c>
      <c r="F91" t="s">
        <v>55</v>
      </c>
      <c r="H91">
        <v>7</v>
      </c>
      <c r="I91">
        <v>9</v>
      </c>
      <c r="J91">
        <v>6</v>
      </c>
      <c r="K91">
        <v>8</v>
      </c>
      <c r="L91">
        <v>9</v>
      </c>
      <c r="M91">
        <v>10</v>
      </c>
      <c r="N91">
        <v>6</v>
      </c>
      <c r="O91">
        <v>15</v>
      </c>
      <c r="P91">
        <v>13</v>
      </c>
      <c r="Q91">
        <v>15</v>
      </c>
      <c r="S91">
        <v>30</v>
      </c>
      <c r="T91">
        <v>29</v>
      </c>
      <c r="U91">
        <v>28</v>
      </c>
      <c r="V91">
        <v>27</v>
      </c>
      <c r="W91">
        <v>26</v>
      </c>
      <c r="X91">
        <v>25</v>
      </c>
      <c r="Y91">
        <v>24</v>
      </c>
      <c r="Z91">
        <v>23</v>
      </c>
      <c r="AA91">
        <v>22</v>
      </c>
      <c r="AB91">
        <v>21</v>
      </c>
      <c r="AD91">
        <v>1.2545208996207041E-2</v>
      </c>
      <c r="AE91">
        <v>1.3380685594460821E-2</v>
      </c>
      <c r="AF91">
        <v>5.8412746634453712E-3</v>
      </c>
      <c r="AG91">
        <v>1.0058728795882091E-2</v>
      </c>
      <c r="AH91">
        <v>9.8186071701135431E-3</v>
      </c>
      <c r="AI91">
        <v>1.1286268506578739E-2</v>
      </c>
      <c r="AJ91">
        <v>9.9218703545545274E-3</v>
      </c>
      <c r="AK91">
        <v>1.7732113323247527E-2</v>
      </c>
      <c r="AL91">
        <v>1.2753415852302471E-2</v>
      </c>
      <c r="AM91">
        <v>1.1325531061549444E-2</v>
      </c>
      <c r="AO91">
        <f>AVERAGE(AD91:AE91)</f>
        <v>1.296294729533393E-2</v>
      </c>
      <c r="AP91">
        <f>AVERAGE(H91:I91)</f>
        <v>8</v>
      </c>
    </row>
    <row r="92" spans="1:42" x14ac:dyDescent="0.3">
      <c r="A92">
        <v>668869</v>
      </c>
      <c r="B92" t="s">
        <v>35</v>
      </c>
      <c r="C92">
        <v>100</v>
      </c>
      <c r="D92" t="s">
        <v>48</v>
      </c>
      <c r="E92">
        <v>37</v>
      </c>
      <c r="F92" t="s">
        <v>45</v>
      </c>
      <c r="H92">
        <v>10</v>
      </c>
      <c r="I92">
        <v>9</v>
      </c>
      <c r="J92">
        <v>3</v>
      </c>
      <c r="K92">
        <v>2</v>
      </c>
      <c r="L92">
        <v>2</v>
      </c>
      <c r="M92" t="s">
        <v>41</v>
      </c>
      <c r="N92" t="s">
        <v>41</v>
      </c>
      <c r="O92" t="s">
        <v>41</v>
      </c>
      <c r="P92" t="s">
        <v>41</v>
      </c>
      <c r="Q92" t="s">
        <v>41</v>
      </c>
      <c r="S92">
        <v>18</v>
      </c>
      <c r="T92">
        <v>17</v>
      </c>
      <c r="U92">
        <v>16</v>
      </c>
      <c r="V92">
        <v>15</v>
      </c>
      <c r="W92">
        <v>14</v>
      </c>
      <c r="X92" t="s">
        <v>41</v>
      </c>
      <c r="Y92" t="s">
        <v>41</v>
      </c>
      <c r="Z92" t="s">
        <v>41</v>
      </c>
      <c r="AA92" t="s">
        <v>41</v>
      </c>
      <c r="AB92" t="s">
        <v>41</v>
      </c>
      <c r="AD92">
        <v>1.2125044720023513E-2</v>
      </c>
      <c r="AE92">
        <v>9.6505187861390448E-3</v>
      </c>
      <c r="AF92">
        <v>7.0399641714390246E-3</v>
      </c>
      <c r="AG92">
        <v>8.8170820951891087E-3</v>
      </c>
      <c r="AH92">
        <v>3.8720616138416199E-3</v>
      </c>
      <c r="AI92" t="s">
        <v>41</v>
      </c>
      <c r="AJ92" t="s">
        <v>41</v>
      </c>
      <c r="AK92" t="s">
        <v>41</v>
      </c>
      <c r="AL92" t="s">
        <v>41</v>
      </c>
      <c r="AM92" t="s">
        <v>41</v>
      </c>
      <c r="AO92">
        <f>AVERAGE(AD92:AE92)</f>
        <v>1.0887781753081279E-2</v>
      </c>
      <c r="AP92">
        <f>AVERAGE(H92:I92)</f>
        <v>9.5</v>
      </c>
    </row>
    <row r="93" spans="1:42" x14ac:dyDescent="0.3">
      <c r="A93">
        <v>698207</v>
      </c>
      <c r="B93" t="s">
        <v>35</v>
      </c>
      <c r="C93">
        <v>100</v>
      </c>
      <c r="D93" t="s">
        <v>48</v>
      </c>
      <c r="E93">
        <v>38</v>
      </c>
      <c r="F93" t="s">
        <v>40</v>
      </c>
      <c r="H93">
        <v>8</v>
      </c>
      <c r="I93">
        <v>3</v>
      </c>
      <c r="J93">
        <v>10</v>
      </c>
      <c r="K93">
        <v>5</v>
      </c>
      <c r="L93">
        <v>8</v>
      </c>
      <c r="M93">
        <v>5</v>
      </c>
      <c r="N93" t="s">
        <v>41</v>
      </c>
      <c r="O93" t="s">
        <v>41</v>
      </c>
      <c r="P93" t="s">
        <v>41</v>
      </c>
      <c r="Q93" t="s">
        <v>41</v>
      </c>
      <c r="S93">
        <v>19</v>
      </c>
      <c r="T93">
        <v>18</v>
      </c>
      <c r="U93">
        <v>17</v>
      </c>
      <c r="V93">
        <v>16</v>
      </c>
      <c r="W93">
        <v>15</v>
      </c>
      <c r="X93">
        <v>14</v>
      </c>
      <c r="Y93" t="s">
        <v>41</v>
      </c>
      <c r="Z93" t="s">
        <v>41</v>
      </c>
      <c r="AA93" t="s">
        <v>41</v>
      </c>
      <c r="AB93" t="s">
        <v>41</v>
      </c>
      <c r="AD93">
        <v>9.4412170692240067E-3</v>
      </c>
      <c r="AE93">
        <v>9.1797196950389355E-3</v>
      </c>
      <c r="AF93">
        <v>1.0703676855784782E-2</v>
      </c>
      <c r="AG93">
        <v>8.9930917817273841E-3</v>
      </c>
      <c r="AH93">
        <v>1.1610485054667436E-2</v>
      </c>
      <c r="AI93">
        <v>1.8189284337827336E-2</v>
      </c>
      <c r="AJ93" t="s">
        <v>41</v>
      </c>
      <c r="AK93" t="s">
        <v>41</v>
      </c>
      <c r="AL93" t="s">
        <v>41</v>
      </c>
      <c r="AM93" t="s">
        <v>41</v>
      </c>
      <c r="AO93">
        <f>AVERAGE(AD93:AE93)</f>
        <v>9.3104683821314711E-3</v>
      </c>
      <c r="AP93">
        <f>AVERAGE(H93:I93)</f>
        <v>5.5</v>
      </c>
    </row>
    <row r="94" spans="1:42" x14ac:dyDescent="0.3">
      <c r="A94">
        <v>1169576</v>
      </c>
      <c r="B94" t="s">
        <v>35</v>
      </c>
      <c r="C94">
        <v>100</v>
      </c>
      <c r="D94" t="s">
        <v>48</v>
      </c>
      <c r="E94">
        <v>39</v>
      </c>
      <c r="F94" t="s">
        <v>45</v>
      </c>
      <c r="H94">
        <v>10</v>
      </c>
      <c r="I94">
        <v>4</v>
      </c>
      <c r="J94">
        <v>6</v>
      </c>
      <c r="K94">
        <v>8</v>
      </c>
      <c r="L94">
        <v>3</v>
      </c>
      <c r="M94" t="s">
        <v>41</v>
      </c>
      <c r="N94" t="s">
        <v>41</v>
      </c>
      <c r="O94" t="s">
        <v>41</v>
      </c>
      <c r="P94" t="s">
        <v>41</v>
      </c>
      <c r="Q94" t="s">
        <v>41</v>
      </c>
      <c r="S94">
        <v>18</v>
      </c>
      <c r="T94">
        <v>17</v>
      </c>
      <c r="U94">
        <v>16</v>
      </c>
      <c r="V94">
        <v>15</v>
      </c>
      <c r="W94">
        <v>14</v>
      </c>
      <c r="X94" t="s">
        <v>41</v>
      </c>
      <c r="Y94" t="s">
        <v>41</v>
      </c>
      <c r="Z94" t="s">
        <v>41</v>
      </c>
      <c r="AA94" t="s">
        <v>41</v>
      </c>
      <c r="AB94" t="s">
        <v>41</v>
      </c>
      <c r="AD94">
        <v>1.2362082025195948E-2</v>
      </c>
      <c r="AE94">
        <v>1.5939446664130472E-2</v>
      </c>
      <c r="AF94">
        <v>1.9596568511734733E-2</v>
      </c>
      <c r="AG94">
        <v>1.7680250720819721E-2</v>
      </c>
      <c r="AH94">
        <v>7.9553616754751005E-3</v>
      </c>
      <c r="AI94" t="s">
        <v>41</v>
      </c>
      <c r="AJ94" t="s">
        <v>41</v>
      </c>
      <c r="AK94" t="s">
        <v>41</v>
      </c>
      <c r="AL94" t="s">
        <v>41</v>
      </c>
      <c r="AM94" t="s">
        <v>41</v>
      </c>
      <c r="AO94">
        <f>AVERAGE(AD94:AE94)</f>
        <v>1.4150764344663211E-2</v>
      </c>
      <c r="AP94">
        <f>AVERAGE(H94:I94)</f>
        <v>7</v>
      </c>
    </row>
    <row r="95" spans="1:42" x14ac:dyDescent="0.3">
      <c r="A95">
        <v>87721</v>
      </c>
      <c r="B95" t="s">
        <v>35</v>
      </c>
      <c r="C95">
        <v>100</v>
      </c>
      <c r="D95" t="s">
        <v>48</v>
      </c>
      <c r="E95">
        <v>40</v>
      </c>
      <c r="F95" t="s">
        <v>51</v>
      </c>
      <c r="H95">
        <v>13</v>
      </c>
      <c r="I95">
        <v>8</v>
      </c>
      <c r="J95" t="s">
        <v>41</v>
      </c>
      <c r="K95" t="s">
        <v>41</v>
      </c>
      <c r="L95" t="s">
        <v>41</v>
      </c>
      <c r="M95" t="s">
        <v>41</v>
      </c>
      <c r="N95" t="s">
        <v>41</v>
      </c>
      <c r="O95" t="s">
        <v>41</v>
      </c>
      <c r="P95" t="s">
        <v>41</v>
      </c>
      <c r="Q95" t="s">
        <v>41</v>
      </c>
      <c r="S95">
        <v>17</v>
      </c>
      <c r="T95">
        <v>16</v>
      </c>
      <c r="U95" t="s">
        <v>41</v>
      </c>
      <c r="V95" t="s">
        <v>41</v>
      </c>
      <c r="W95" t="s">
        <v>41</v>
      </c>
      <c r="X95" t="s">
        <v>41</v>
      </c>
      <c r="Y95" t="s">
        <v>41</v>
      </c>
      <c r="Z95" t="s">
        <v>41</v>
      </c>
      <c r="AA95" t="s">
        <v>41</v>
      </c>
      <c r="AB95" t="s">
        <v>41</v>
      </c>
      <c r="AD95">
        <v>8.9301426417607611E-3</v>
      </c>
      <c r="AE95">
        <v>1.0974260043868745E-2</v>
      </c>
      <c r="AF95" t="s">
        <v>41</v>
      </c>
      <c r="AG95" t="s">
        <v>41</v>
      </c>
      <c r="AH95" t="s">
        <v>41</v>
      </c>
      <c r="AI95" t="s">
        <v>41</v>
      </c>
      <c r="AJ95" t="s">
        <v>41</v>
      </c>
      <c r="AK95" t="s">
        <v>41</v>
      </c>
      <c r="AL95" t="s">
        <v>41</v>
      </c>
      <c r="AM95" t="s">
        <v>41</v>
      </c>
      <c r="AO95">
        <f>AVERAGE(AD95:AE95)</f>
        <v>9.9522013428147531E-3</v>
      </c>
      <c r="AP95">
        <f>AVERAGE(H95:I95)</f>
        <v>10.5</v>
      </c>
    </row>
    <row r="96" spans="1:42" x14ac:dyDescent="0.3">
      <c r="A96">
        <v>28849</v>
      </c>
      <c r="B96" t="s">
        <v>35</v>
      </c>
      <c r="C96">
        <v>100</v>
      </c>
      <c r="D96" t="s">
        <v>48</v>
      </c>
      <c r="E96">
        <v>41</v>
      </c>
      <c r="F96" t="s">
        <v>45</v>
      </c>
      <c r="H96">
        <v>10</v>
      </c>
      <c r="I96">
        <v>13</v>
      </c>
      <c r="J96">
        <v>8</v>
      </c>
      <c r="K96">
        <v>5</v>
      </c>
      <c r="L96">
        <v>2</v>
      </c>
      <c r="M96" t="s">
        <v>41</v>
      </c>
      <c r="N96">
        <v>4</v>
      </c>
      <c r="O96">
        <v>2</v>
      </c>
      <c r="P96">
        <v>2</v>
      </c>
      <c r="Q96">
        <v>3</v>
      </c>
      <c r="S96">
        <v>18</v>
      </c>
      <c r="T96">
        <v>17</v>
      </c>
      <c r="U96">
        <v>16</v>
      </c>
      <c r="V96">
        <v>15</v>
      </c>
      <c r="W96">
        <v>14</v>
      </c>
      <c r="X96" t="s">
        <v>41</v>
      </c>
      <c r="Y96">
        <v>12</v>
      </c>
      <c r="Z96">
        <v>11</v>
      </c>
      <c r="AA96">
        <v>10</v>
      </c>
      <c r="AB96">
        <v>9</v>
      </c>
      <c r="AD96">
        <v>1.2244277364047979E-2</v>
      </c>
      <c r="AE96">
        <v>1.1223326377945384E-2</v>
      </c>
      <c r="AF96">
        <v>1.3436325647911099E-2</v>
      </c>
      <c r="AG96">
        <v>1.0984050023372362E-2</v>
      </c>
      <c r="AH96">
        <v>1.0094234265073819E-2</v>
      </c>
      <c r="AI96" t="s">
        <v>41</v>
      </c>
      <c r="AJ96">
        <v>1.4455245639646562E-2</v>
      </c>
      <c r="AK96">
        <v>5.0770360140876009E-3</v>
      </c>
      <c r="AL96">
        <v>7.0156543104280371E-3</v>
      </c>
      <c r="AM96">
        <v>3.2072070727768763E-2</v>
      </c>
      <c r="AO96">
        <f>AVERAGE(AD96:AE96)</f>
        <v>1.1733801870996681E-2</v>
      </c>
      <c r="AP96">
        <f>AVERAGE(H96:I96)</f>
        <v>11.5</v>
      </c>
    </row>
    <row r="97" spans="1:42" x14ac:dyDescent="0.3">
      <c r="A97">
        <v>458301</v>
      </c>
      <c r="B97" t="s">
        <v>35</v>
      </c>
      <c r="C97">
        <v>100</v>
      </c>
      <c r="D97" t="s">
        <v>48</v>
      </c>
      <c r="E97">
        <v>42</v>
      </c>
      <c r="F97" t="s">
        <v>38</v>
      </c>
      <c r="H97">
        <v>14</v>
      </c>
      <c r="I97">
        <v>9</v>
      </c>
      <c r="J97">
        <v>12</v>
      </c>
      <c r="K97">
        <v>5</v>
      </c>
      <c r="L97">
        <v>7</v>
      </c>
      <c r="M97">
        <v>5</v>
      </c>
      <c r="N97">
        <v>2</v>
      </c>
      <c r="O97">
        <v>7</v>
      </c>
      <c r="P97">
        <v>4</v>
      </c>
      <c r="Q97" t="s">
        <v>41</v>
      </c>
      <c r="S97">
        <v>24</v>
      </c>
      <c r="T97">
        <v>23</v>
      </c>
      <c r="U97">
        <v>22</v>
      </c>
      <c r="V97">
        <v>21</v>
      </c>
      <c r="W97">
        <v>20</v>
      </c>
      <c r="X97">
        <v>19</v>
      </c>
      <c r="Y97">
        <v>18</v>
      </c>
      <c r="Z97">
        <v>17</v>
      </c>
      <c r="AA97">
        <v>16</v>
      </c>
      <c r="AB97" t="s">
        <v>41</v>
      </c>
      <c r="AD97">
        <v>5.5271956993835645E-3</v>
      </c>
      <c r="AE97">
        <v>9.2912311634528594E-3</v>
      </c>
      <c r="AF97">
        <v>7.9695470462519524E-3</v>
      </c>
      <c r="AG97">
        <v>8.7674438219029639E-3</v>
      </c>
      <c r="AH97">
        <v>1.2032220038010693E-2</v>
      </c>
      <c r="AI97">
        <v>5.9789032791657858E-3</v>
      </c>
      <c r="AJ97">
        <v>2.2127819995406564E-3</v>
      </c>
      <c r="AK97">
        <v>3.6624289517158985E-3</v>
      </c>
      <c r="AL97">
        <v>8.2500005593712754E-3</v>
      </c>
      <c r="AM97" t="s">
        <v>41</v>
      </c>
      <c r="AO97">
        <f>AVERAGE(AD97:AE97)</f>
        <v>7.4092134314182115E-3</v>
      </c>
      <c r="AP97">
        <f>AVERAGE(H97:I97)</f>
        <v>11.5</v>
      </c>
    </row>
    <row r="98" spans="1:42" x14ac:dyDescent="0.3">
      <c r="A98">
        <v>734454</v>
      </c>
      <c r="B98" t="s">
        <v>35</v>
      </c>
      <c r="C98">
        <v>100</v>
      </c>
      <c r="D98" t="s">
        <v>48</v>
      </c>
      <c r="E98">
        <v>43</v>
      </c>
      <c r="F98" t="s">
        <v>45</v>
      </c>
      <c r="H98">
        <v>12</v>
      </c>
      <c r="I98">
        <v>10</v>
      </c>
      <c r="J98">
        <v>12</v>
      </c>
      <c r="K98">
        <v>12</v>
      </c>
      <c r="L98">
        <v>10</v>
      </c>
      <c r="M98">
        <v>8</v>
      </c>
      <c r="N98">
        <v>7</v>
      </c>
      <c r="O98">
        <v>3</v>
      </c>
      <c r="P98" t="s">
        <v>41</v>
      </c>
      <c r="Q98" t="s">
        <v>41</v>
      </c>
      <c r="S98">
        <v>18</v>
      </c>
      <c r="T98">
        <v>17</v>
      </c>
      <c r="U98">
        <v>16</v>
      </c>
      <c r="V98">
        <v>15</v>
      </c>
      <c r="W98">
        <v>14</v>
      </c>
      <c r="X98">
        <v>13</v>
      </c>
      <c r="Y98">
        <v>12</v>
      </c>
      <c r="Z98">
        <v>11</v>
      </c>
      <c r="AA98" t="s">
        <v>41</v>
      </c>
      <c r="AB98" t="s">
        <v>41</v>
      </c>
      <c r="AD98">
        <v>6.6707702684746005E-3</v>
      </c>
      <c r="AE98">
        <v>6.8610705555899936E-3</v>
      </c>
      <c r="AF98">
        <v>1.5063293270323517E-2</v>
      </c>
      <c r="AG98">
        <v>7.2608568808439407E-3</v>
      </c>
      <c r="AH98">
        <v>1.6866450357152302E-2</v>
      </c>
      <c r="AI98">
        <v>2.1985205003913398E-2</v>
      </c>
      <c r="AJ98">
        <v>1.850664367092443E-2</v>
      </c>
      <c r="AK98">
        <v>2.0560782250439627E-2</v>
      </c>
      <c r="AL98" t="s">
        <v>41</v>
      </c>
      <c r="AM98" t="s">
        <v>41</v>
      </c>
      <c r="AO98">
        <f>AVERAGE(AD98:AE98)</f>
        <v>6.7659204120322971E-3</v>
      </c>
      <c r="AP98">
        <f>AVERAGE(H98:I98)</f>
        <v>11</v>
      </c>
    </row>
    <row r="99" spans="1:42" x14ac:dyDescent="0.3">
      <c r="A99">
        <v>31996</v>
      </c>
      <c r="B99" t="s">
        <v>35</v>
      </c>
      <c r="C99">
        <v>100</v>
      </c>
      <c r="D99" t="s">
        <v>48</v>
      </c>
      <c r="E99">
        <v>44</v>
      </c>
      <c r="F99" t="s">
        <v>45</v>
      </c>
      <c r="H99">
        <v>7</v>
      </c>
      <c r="I99">
        <v>11</v>
      </c>
      <c r="J99">
        <v>10</v>
      </c>
      <c r="K99">
        <v>5</v>
      </c>
      <c r="L99">
        <v>6</v>
      </c>
      <c r="M99">
        <v>3</v>
      </c>
      <c r="N99">
        <v>2</v>
      </c>
      <c r="O99" t="s">
        <v>41</v>
      </c>
      <c r="P99" t="s">
        <v>41</v>
      </c>
      <c r="Q99" t="s">
        <v>41</v>
      </c>
      <c r="S99">
        <v>18</v>
      </c>
      <c r="T99">
        <v>17</v>
      </c>
      <c r="U99">
        <v>16</v>
      </c>
      <c r="V99">
        <v>15</v>
      </c>
      <c r="W99">
        <v>14</v>
      </c>
      <c r="X99">
        <v>13</v>
      </c>
      <c r="Y99">
        <v>12</v>
      </c>
      <c r="Z99" t="s">
        <v>41</v>
      </c>
      <c r="AA99" t="s">
        <v>41</v>
      </c>
      <c r="AB99" t="s">
        <v>41</v>
      </c>
      <c r="AD99">
        <v>1.7258524462829109E-2</v>
      </c>
      <c r="AE99">
        <v>1.141015686205079E-2</v>
      </c>
      <c r="AF99">
        <v>9.802902515866364E-3</v>
      </c>
      <c r="AG99">
        <v>3.4581024628797929E-3</v>
      </c>
      <c r="AH99">
        <v>1.5502479259238967E-2</v>
      </c>
      <c r="AI99">
        <v>8.1727799210395396E-3</v>
      </c>
      <c r="AJ99">
        <v>2.7342894452732124E-3</v>
      </c>
      <c r="AK99" t="s">
        <v>41</v>
      </c>
      <c r="AL99" t="s">
        <v>41</v>
      </c>
      <c r="AM99" t="s">
        <v>41</v>
      </c>
      <c r="AO99">
        <f>AVERAGE(AD99:AE99)</f>
        <v>1.4334340662439949E-2</v>
      </c>
      <c r="AP99">
        <f>AVERAGE(H99:I99)</f>
        <v>9</v>
      </c>
    </row>
    <row r="100" spans="1:42" x14ac:dyDescent="0.3">
      <c r="A100">
        <v>1192913</v>
      </c>
      <c r="B100" t="s">
        <v>35</v>
      </c>
      <c r="C100">
        <v>100</v>
      </c>
      <c r="D100" t="s">
        <v>48</v>
      </c>
      <c r="E100">
        <v>45</v>
      </c>
      <c r="F100" t="s">
        <v>40</v>
      </c>
      <c r="H100">
        <v>8</v>
      </c>
      <c r="I100" t="s">
        <v>41</v>
      </c>
      <c r="J100">
        <v>8</v>
      </c>
      <c r="K100">
        <v>5</v>
      </c>
      <c r="L100" t="s">
        <v>41</v>
      </c>
      <c r="M100">
        <v>6</v>
      </c>
      <c r="N100">
        <v>5</v>
      </c>
      <c r="O100" t="s">
        <v>41</v>
      </c>
      <c r="P100" t="s">
        <v>41</v>
      </c>
      <c r="Q100" t="s">
        <v>41</v>
      </c>
      <c r="S100">
        <v>19</v>
      </c>
      <c r="T100" t="s">
        <v>41</v>
      </c>
      <c r="U100">
        <v>17</v>
      </c>
      <c r="V100">
        <v>16</v>
      </c>
      <c r="W100" t="s">
        <v>41</v>
      </c>
      <c r="X100">
        <v>14</v>
      </c>
      <c r="Y100">
        <v>13</v>
      </c>
      <c r="Z100" t="s">
        <v>41</v>
      </c>
      <c r="AA100" t="s">
        <v>41</v>
      </c>
      <c r="AB100" t="s">
        <v>41</v>
      </c>
      <c r="AD100">
        <v>1.4460053363178828E-2</v>
      </c>
      <c r="AE100" t="s">
        <v>41</v>
      </c>
      <c r="AF100">
        <v>1.6142033962389519E-2</v>
      </c>
      <c r="AG100">
        <v>8.7245139843426071E-3</v>
      </c>
      <c r="AH100" t="s">
        <v>41</v>
      </c>
      <c r="AI100">
        <v>1.1464657989674415E-2</v>
      </c>
      <c r="AJ100">
        <v>1.1834636337118745E-2</v>
      </c>
      <c r="AK100" t="s">
        <v>41</v>
      </c>
      <c r="AL100" t="s">
        <v>41</v>
      </c>
      <c r="AM100" t="s">
        <v>41</v>
      </c>
      <c r="AO100">
        <f>AVERAGE(AD100:AE100)</f>
        <v>1.4460053363178828E-2</v>
      </c>
      <c r="AP100">
        <f>AVERAGE(H100:I100)</f>
        <v>8</v>
      </c>
    </row>
    <row r="101" spans="1:42" x14ac:dyDescent="0.3">
      <c r="A101">
        <v>107105</v>
      </c>
      <c r="B101" t="s">
        <v>35</v>
      </c>
      <c r="C101">
        <v>100</v>
      </c>
      <c r="D101" t="s">
        <v>48</v>
      </c>
      <c r="E101">
        <v>46</v>
      </c>
      <c r="F101" t="s">
        <v>45</v>
      </c>
      <c r="H101">
        <v>0</v>
      </c>
      <c r="I101">
        <v>2</v>
      </c>
      <c r="J101" t="s">
        <v>41</v>
      </c>
      <c r="K101" t="s">
        <v>41</v>
      </c>
      <c r="L101" t="s">
        <v>41</v>
      </c>
      <c r="M101" t="s">
        <v>41</v>
      </c>
      <c r="N101" t="s">
        <v>41</v>
      </c>
      <c r="O101" t="s">
        <v>41</v>
      </c>
      <c r="P101" t="s">
        <v>41</v>
      </c>
      <c r="Q101" t="s">
        <v>41</v>
      </c>
      <c r="S101" t="s">
        <v>41</v>
      </c>
      <c r="T101">
        <v>17</v>
      </c>
      <c r="U101" t="s">
        <v>41</v>
      </c>
      <c r="V101" t="s">
        <v>41</v>
      </c>
      <c r="W101" t="s">
        <v>41</v>
      </c>
      <c r="X101" t="s">
        <v>41</v>
      </c>
      <c r="Y101" t="s">
        <v>41</v>
      </c>
      <c r="Z101" t="s">
        <v>41</v>
      </c>
      <c r="AA101" t="s">
        <v>41</v>
      </c>
      <c r="AB101" t="s">
        <v>41</v>
      </c>
      <c r="AD101">
        <v>0</v>
      </c>
      <c r="AE101">
        <v>1.6722119825357544E-3</v>
      </c>
      <c r="AF101" t="s">
        <v>41</v>
      </c>
      <c r="AG101" t="s">
        <v>41</v>
      </c>
      <c r="AH101" t="s">
        <v>41</v>
      </c>
      <c r="AI101" t="s">
        <v>41</v>
      </c>
      <c r="AJ101" t="s">
        <v>41</v>
      </c>
      <c r="AK101" t="s">
        <v>41</v>
      </c>
      <c r="AL101" t="s">
        <v>41</v>
      </c>
      <c r="AM101" t="s">
        <v>41</v>
      </c>
      <c r="AO101">
        <f>AVERAGE(AD101:AE101)</f>
        <v>8.3610599126787721E-4</v>
      </c>
      <c r="AP101">
        <f>AVERAGE(H101:I101)</f>
        <v>1</v>
      </c>
    </row>
    <row r="102" spans="1:42" x14ac:dyDescent="0.3">
      <c r="A102">
        <v>422228</v>
      </c>
      <c r="B102" t="s">
        <v>35</v>
      </c>
      <c r="C102">
        <v>100</v>
      </c>
      <c r="D102" t="s">
        <v>48</v>
      </c>
      <c r="E102">
        <v>47</v>
      </c>
      <c r="F102" t="s">
        <v>56</v>
      </c>
      <c r="H102">
        <v>2</v>
      </c>
      <c r="I102">
        <v>3</v>
      </c>
      <c r="J102">
        <v>3</v>
      </c>
      <c r="K102">
        <v>2</v>
      </c>
      <c r="L102" t="s">
        <v>41</v>
      </c>
      <c r="M102" t="s">
        <v>41</v>
      </c>
      <c r="N102" t="s">
        <v>41</v>
      </c>
      <c r="O102" t="s">
        <v>41</v>
      </c>
      <c r="P102" t="s">
        <v>41</v>
      </c>
      <c r="Q102" t="s">
        <v>41</v>
      </c>
      <c r="S102">
        <v>16</v>
      </c>
      <c r="T102">
        <v>15</v>
      </c>
      <c r="U102">
        <v>14</v>
      </c>
      <c r="V102">
        <v>13</v>
      </c>
      <c r="W102" t="s">
        <v>41</v>
      </c>
      <c r="X102" t="s">
        <v>41</v>
      </c>
      <c r="Y102" t="s">
        <v>41</v>
      </c>
      <c r="Z102" t="s">
        <v>41</v>
      </c>
      <c r="AA102" t="s">
        <v>41</v>
      </c>
      <c r="AB102" t="s">
        <v>41</v>
      </c>
      <c r="AD102">
        <v>2.1362742634034671E-3</v>
      </c>
      <c r="AE102">
        <v>9.0075401239105637E-3</v>
      </c>
      <c r="AF102">
        <v>1.5702056099553812E-2</v>
      </c>
      <c r="AG102">
        <v>1.1727624663581765E-2</v>
      </c>
      <c r="AH102" t="s">
        <v>41</v>
      </c>
      <c r="AI102" t="s">
        <v>41</v>
      </c>
      <c r="AJ102" t="s">
        <v>41</v>
      </c>
      <c r="AK102" t="s">
        <v>41</v>
      </c>
      <c r="AL102" t="s">
        <v>41</v>
      </c>
      <c r="AM102" t="s">
        <v>41</v>
      </c>
      <c r="AO102">
        <f>AVERAGE(AD102:AE102)</f>
        <v>5.571907193657015E-3</v>
      </c>
      <c r="AP102">
        <f>AVERAGE(H102:I102)</f>
        <v>2.5</v>
      </c>
    </row>
    <row r="103" spans="1:42" x14ac:dyDescent="0.3">
      <c r="A103">
        <v>1169911</v>
      </c>
      <c r="B103" t="s">
        <v>35</v>
      </c>
      <c r="C103">
        <v>100</v>
      </c>
      <c r="D103" t="s">
        <v>48</v>
      </c>
      <c r="E103">
        <v>48</v>
      </c>
      <c r="F103" t="s">
        <v>51</v>
      </c>
      <c r="H103">
        <v>9</v>
      </c>
      <c r="I103">
        <v>8</v>
      </c>
      <c r="J103">
        <v>6</v>
      </c>
      <c r="K103">
        <v>8</v>
      </c>
      <c r="L103">
        <v>7</v>
      </c>
      <c r="M103" t="s">
        <v>41</v>
      </c>
      <c r="N103" t="s">
        <v>41</v>
      </c>
      <c r="O103" t="s">
        <v>41</v>
      </c>
      <c r="P103" t="s">
        <v>41</v>
      </c>
      <c r="Q103" t="s">
        <v>41</v>
      </c>
      <c r="S103">
        <v>17</v>
      </c>
      <c r="T103">
        <v>16</v>
      </c>
      <c r="U103">
        <v>15</v>
      </c>
      <c r="V103">
        <v>14</v>
      </c>
      <c r="W103">
        <v>13</v>
      </c>
      <c r="X103" t="s">
        <v>41</v>
      </c>
      <c r="Y103" t="s">
        <v>41</v>
      </c>
      <c r="Z103" t="s">
        <v>41</v>
      </c>
      <c r="AA103" t="s">
        <v>41</v>
      </c>
      <c r="AB103" t="s">
        <v>41</v>
      </c>
      <c r="AD103">
        <v>2.2889549912366188E-2</v>
      </c>
      <c r="AE103">
        <v>1.6719190578408715E-2</v>
      </c>
      <c r="AF103">
        <v>2.5661168361218897E-2</v>
      </c>
      <c r="AG103">
        <v>1.6015958664254253E-2</v>
      </c>
      <c r="AH103">
        <v>1.4860028679477522E-2</v>
      </c>
      <c r="AI103" t="s">
        <v>41</v>
      </c>
      <c r="AJ103" t="s">
        <v>41</v>
      </c>
      <c r="AK103" t="s">
        <v>41</v>
      </c>
      <c r="AL103" t="s">
        <v>41</v>
      </c>
      <c r="AM103" t="s">
        <v>41</v>
      </c>
      <c r="AO103">
        <f>AVERAGE(AD103:AE103)</f>
        <v>1.9804370245387452E-2</v>
      </c>
      <c r="AP103">
        <f>AVERAGE(H103:I103)</f>
        <v>8.5</v>
      </c>
    </row>
    <row r="104" spans="1:42" x14ac:dyDescent="0.3">
      <c r="A104">
        <v>359759</v>
      </c>
      <c r="B104" t="s">
        <v>35</v>
      </c>
      <c r="C104">
        <v>100</v>
      </c>
      <c r="D104" t="s">
        <v>48</v>
      </c>
      <c r="E104">
        <v>49</v>
      </c>
      <c r="F104" t="s">
        <v>45</v>
      </c>
      <c r="H104">
        <v>12</v>
      </c>
      <c r="I104">
        <v>8</v>
      </c>
      <c r="J104">
        <v>11</v>
      </c>
      <c r="K104">
        <v>4</v>
      </c>
      <c r="L104">
        <v>9</v>
      </c>
      <c r="M104">
        <v>4</v>
      </c>
      <c r="N104" t="s">
        <v>41</v>
      </c>
      <c r="O104" t="s">
        <v>41</v>
      </c>
      <c r="P104">
        <v>2</v>
      </c>
      <c r="Q104" t="s">
        <v>41</v>
      </c>
      <c r="S104">
        <v>18</v>
      </c>
      <c r="T104">
        <v>17</v>
      </c>
      <c r="U104">
        <v>16</v>
      </c>
      <c r="V104">
        <v>15</v>
      </c>
      <c r="W104">
        <v>14</v>
      </c>
      <c r="X104">
        <v>13</v>
      </c>
      <c r="Y104" t="s">
        <v>41</v>
      </c>
      <c r="Z104" t="s">
        <v>41</v>
      </c>
      <c r="AA104">
        <v>10</v>
      </c>
      <c r="AB104" t="s">
        <v>41</v>
      </c>
      <c r="AD104">
        <v>1.6910401077286141E-2</v>
      </c>
      <c r="AE104">
        <v>2.2103934279202746E-2</v>
      </c>
      <c r="AF104">
        <v>1.8054721561946385E-2</v>
      </c>
      <c r="AG104">
        <v>2.4633177710643876E-2</v>
      </c>
      <c r="AH104">
        <v>1.9929789693153996E-2</v>
      </c>
      <c r="AI104">
        <v>1.9854107049572987E-2</v>
      </c>
      <c r="AJ104" t="s">
        <v>41</v>
      </c>
      <c r="AK104" t="s">
        <v>41</v>
      </c>
      <c r="AL104">
        <v>1.1618407795146187E-2</v>
      </c>
      <c r="AM104" t="s">
        <v>41</v>
      </c>
      <c r="AO104">
        <f>AVERAGE(AD104:AE104)</f>
        <v>1.9507167678244446E-2</v>
      </c>
      <c r="AP104">
        <f>AVERAGE(H104:I104)</f>
        <v>10</v>
      </c>
    </row>
    <row r="105" spans="1:42" x14ac:dyDescent="0.3">
      <c r="A105">
        <v>1019521</v>
      </c>
      <c r="B105" t="s">
        <v>35</v>
      </c>
      <c r="C105">
        <v>100</v>
      </c>
      <c r="D105" t="s">
        <v>48</v>
      </c>
      <c r="E105">
        <v>50</v>
      </c>
      <c r="F105" t="s">
        <v>54</v>
      </c>
      <c r="H105">
        <v>5</v>
      </c>
      <c r="I105">
        <v>4</v>
      </c>
      <c r="J105">
        <v>5</v>
      </c>
      <c r="K105">
        <v>3</v>
      </c>
      <c r="L105" t="s">
        <v>41</v>
      </c>
      <c r="M105" t="s">
        <v>41</v>
      </c>
      <c r="N105" t="s">
        <v>41</v>
      </c>
      <c r="O105" t="s">
        <v>41</v>
      </c>
      <c r="P105" t="s">
        <v>41</v>
      </c>
      <c r="Q105" t="s">
        <v>41</v>
      </c>
      <c r="S105">
        <v>20</v>
      </c>
      <c r="T105">
        <v>19</v>
      </c>
      <c r="U105">
        <v>18</v>
      </c>
      <c r="V105">
        <v>17</v>
      </c>
      <c r="W105" t="s">
        <v>41</v>
      </c>
      <c r="X105" t="s">
        <v>41</v>
      </c>
      <c r="Y105" t="s">
        <v>41</v>
      </c>
      <c r="Z105" t="s">
        <v>41</v>
      </c>
      <c r="AA105" t="s">
        <v>41</v>
      </c>
      <c r="AB105" t="s">
        <v>41</v>
      </c>
      <c r="AD105">
        <v>1.8660103529107769E-2</v>
      </c>
      <c r="AE105">
        <v>1.2519220395516025E-2</v>
      </c>
      <c r="AF105">
        <v>1.2728226435896172E-2</v>
      </c>
      <c r="AG105">
        <v>7.9745457082465408E-3</v>
      </c>
      <c r="AH105" t="s">
        <v>41</v>
      </c>
      <c r="AI105" t="s">
        <v>41</v>
      </c>
      <c r="AJ105" t="s">
        <v>41</v>
      </c>
      <c r="AK105" t="s">
        <v>41</v>
      </c>
      <c r="AL105" t="s">
        <v>41</v>
      </c>
      <c r="AM105" t="s">
        <v>41</v>
      </c>
      <c r="AO105">
        <f>AVERAGE(AD105:AE105)</f>
        <v>1.5589661962311898E-2</v>
      </c>
      <c r="AP105">
        <f>AVERAGE(H105:I105)</f>
        <v>4.5</v>
      </c>
    </row>
    <row r="106" spans="1:42" x14ac:dyDescent="0.3">
      <c r="A106">
        <v>435219</v>
      </c>
      <c r="B106" t="s">
        <v>35</v>
      </c>
      <c r="C106">
        <v>100</v>
      </c>
      <c r="D106" t="s">
        <v>48</v>
      </c>
      <c r="E106">
        <v>51</v>
      </c>
      <c r="F106" t="s">
        <v>57</v>
      </c>
      <c r="H106">
        <v>5</v>
      </c>
      <c r="I106">
        <v>2</v>
      </c>
      <c r="J106" t="s">
        <v>41</v>
      </c>
      <c r="K106" t="s">
        <v>41</v>
      </c>
      <c r="L106" t="s">
        <v>41</v>
      </c>
      <c r="M106" t="s">
        <v>41</v>
      </c>
      <c r="N106" t="s">
        <v>41</v>
      </c>
      <c r="O106" t="s">
        <v>41</v>
      </c>
      <c r="P106" t="s">
        <v>41</v>
      </c>
      <c r="Q106" t="s">
        <v>41</v>
      </c>
      <c r="S106">
        <v>14</v>
      </c>
      <c r="T106">
        <v>13</v>
      </c>
      <c r="U106" t="s">
        <v>41</v>
      </c>
      <c r="V106" t="s">
        <v>41</v>
      </c>
      <c r="W106" t="s">
        <v>41</v>
      </c>
      <c r="X106" t="s">
        <v>41</v>
      </c>
      <c r="Y106" t="s">
        <v>41</v>
      </c>
      <c r="Z106" t="s">
        <v>41</v>
      </c>
      <c r="AA106" t="s">
        <v>41</v>
      </c>
      <c r="AB106" t="s">
        <v>41</v>
      </c>
      <c r="AD106">
        <v>1.786115665399925E-2</v>
      </c>
      <c r="AE106">
        <v>1.2020652838916727E-2</v>
      </c>
      <c r="AF106" t="s">
        <v>41</v>
      </c>
      <c r="AG106" t="s">
        <v>41</v>
      </c>
      <c r="AH106" t="s">
        <v>41</v>
      </c>
      <c r="AI106" t="s">
        <v>41</v>
      </c>
      <c r="AJ106" t="s">
        <v>41</v>
      </c>
      <c r="AK106" t="s">
        <v>41</v>
      </c>
      <c r="AL106" t="s">
        <v>41</v>
      </c>
      <c r="AM106" t="s">
        <v>41</v>
      </c>
      <c r="AO106">
        <f>AVERAGE(AD106:AE106)</f>
        <v>1.4940904746457989E-2</v>
      </c>
      <c r="AP106">
        <f>AVERAGE(H106:I106)</f>
        <v>3.5</v>
      </c>
    </row>
    <row r="107" spans="1:42" x14ac:dyDescent="0.3">
      <c r="A107">
        <v>240470</v>
      </c>
      <c r="B107" t="s">
        <v>35</v>
      </c>
      <c r="C107">
        <v>200</v>
      </c>
      <c r="D107" t="s">
        <v>36</v>
      </c>
      <c r="E107">
        <v>1</v>
      </c>
      <c r="F107" t="s">
        <v>46</v>
      </c>
      <c r="H107">
        <v>19</v>
      </c>
      <c r="I107">
        <v>19</v>
      </c>
      <c r="J107">
        <v>20</v>
      </c>
      <c r="K107">
        <v>24</v>
      </c>
      <c r="L107">
        <v>24</v>
      </c>
      <c r="M107">
        <v>16</v>
      </c>
      <c r="N107">
        <v>17</v>
      </c>
      <c r="O107">
        <v>9</v>
      </c>
      <c r="P107">
        <v>12</v>
      </c>
      <c r="Q107">
        <v>12</v>
      </c>
      <c r="S107">
        <v>23</v>
      </c>
      <c r="T107">
        <v>22</v>
      </c>
      <c r="U107">
        <v>21</v>
      </c>
      <c r="V107">
        <v>20</v>
      </c>
      <c r="W107">
        <v>19</v>
      </c>
      <c r="X107">
        <v>18</v>
      </c>
      <c r="Y107">
        <v>17</v>
      </c>
      <c r="Z107">
        <v>16</v>
      </c>
      <c r="AA107">
        <v>15</v>
      </c>
      <c r="AB107">
        <v>14</v>
      </c>
      <c r="AD107">
        <v>1.1627206164561589E-2</v>
      </c>
      <c r="AE107">
        <v>1.2946355722673396E-2</v>
      </c>
      <c r="AF107">
        <v>1.2855853325122263E-2</v>
      </c>
      <c r="AG107">
        <v>1.305637459229623E-2</v>
      </c>
      <c r="AH107">
        <v>1.4555716099475858E-2</v>
      </c>
      <c r="AI107">
        <v>3.8344379445351642E-2</v>
      </c>
      <c r="AJ107">
        <v>1.2215946571923486E-2</v>
      </c>
      <c r="AK107">
        <v>1.2726648513546514E-2</v>
      </c>
      <c r="AL107">
        <v>2.6358838978935414E-2</v>
      </c>
      <c r="AM107">
        <v>1.7458065896009033E-2</v>
      </c>
      <c r="AO107">
        <f>AVERAGE(AD107:AE107)</f>
        <v>1.2286780943617494E-2</v>
      </c>
      <c r="AP107">
        <f>AVERAGE(H107:I107)</f>
        <v>19</v>
      </c>
    </row>
    <row r="108" spans="1:42" x14ac:dyDescent="0.3">
      <c r="A108">
        <v>427769</v>
      </c>
      <c r="B108" t="s">
        <v>35</v>
      </c>
      <c r="C108">
        <v>200</v>
      </c>
      <c r="D108" t="s">
        <v>36</v>
      </c>
      <c r="E108">
        <v>2</v>
      </c>
      <c r="F108" t="s">
        <v>58</v>
      </c>
      <c r="H108">
        <v>15</v>
      </c>
      <c r="I108">
        <v>14</v>
      </c>
      <c r="J108">
        <v>15</v>
      </c>
      <c r="K108">
        <v>15</v>
      </c>
      <c r="L108">
        <v>10</v>
      </c>
      <c r="M108">
        <v>12</v>
      </c>
      <c r="N108">
        <v>12</v>
      </c>
      <c r="O108">
        <v>9</v>
      </c>
      <c r="P108">
        <v>11</v>
      </c>
      <c r="Q108">
        <v>10</v>
      </c>
      <c r="S108">
        <v>31</v>
      </c>
      <c r="T108">
        <v>30</v>
      </c>
      <c r="U108">
        <v>29</v>
      </c>
      <c r="V108">
        <v>28</v>
      </c>
      <c r="W108">
        <v>27</v>
      </c>
      <c r="X108">
        <v>26</v>
      </c>
      <c r="Y108">
        <v>25</v>
      </c>
      <c r="Z108">
        <v>24</v>
      </c>
      <c r="AA108">
        <v>23</v>
      </c>
      <c r="AB108">
        <v>22</v>
      </c>
      <c r="AD108">
        <v>1.4361444190707213E-2</v>
      </c>
      <c r="AE108">
        <v>8.201390846469446E-3</v>
      </c>
      <c r="AF108">
        <v>1.5642190500318499E-2</v>
      </c>
      <c r="AG108">
        <v>1.1547151064637868E-2</v>
      </c>
      <c r="AH108">
        <v>1.4477422269926278E-2</v>
      </c>
      <c r="AI108">
        <v>1.260207885530459E-2</v>
      </c>
      <c r="AJ108">
        <v>1.9691050960102305E-2</v>
      </c>
      <c r="AK108">
        <v>1.3816568278008336E-2</v>
      </c>
      <c r="AL108">
        <v>1.1876826552127292E-2</v>
      </c>
      <c r="AM108">
        <v>1.6662593353674489E-2</v>
      </c>
      <c r="AO108">
        <f>AVERAGE(AD108:AE108)</f>
        <v>1.128141751858833E-2</v>
      </c>
      <c r="AP108">
        <f>AVERAGE(H108:I108)</f>
        <v>14.5</v>
      </c>
    </row>
    <row r="109" spans="1:42" x14ac:dyDescent="0.3">
      <c r="A109">
        <v>86397</v>
      </c>
      <c r="B109" t="s">
        <v>35</v>
      </c>
      <c r="C109">
        <v>200</v>
      </c>
      <c r="D109" t="s">
        <v>36</v>
      </c>
      <c r="E109">
        <v>3</v>
      </c>
      <c r="F109" t="s">
        <v>42</v>
      </c>
      <c r="H109">
        <v>8</v>
      </c>
      <c r="I109">
        <v>10</v>
      </c>
      <c r="J109">
        <v>4</v>
      </c>
      <c r="K109" t="s">
        <v>41</v>
      </c>
      <c r="L109">
        <v>4</v>
      </c>
      <c r="M109">
        <v>3</v>
      </c>
      <c r="N109" t="s">
        <v>41</v>
      </c>
      <c r="O109" t="s">
        <v>41</v>
      </c>
      <c r="P109" t="s">
        <v>41</v>
      </c>
      <c r="Q109" t="s">
        <v>41</v>
      </c>
      <c r="S109">
        <v>21</v>
      </c>
      <c r="T109">
        <v>20</v>
      </c>
      <c r="U109">
        <v>19</v>
      </c>
      <c r="V109" t="s">
        <v>41</v>
      </c>
      <c r="W109">
        <v>17</v>
      </c>
      <c r="X109">
        <v>16</v>
      </c>
      <c r="Y109" t="s">
        <v>41</v>
      </c>
      <c r="Z109" t="s">
        <v>41</v>
      </c>
      <c r="AA109" t="s">
        <v>41</v>
      </c>
      <c r="AB109" t="s">
        <v>41</v>
      </c>
      <c r="AD109">
        <v>1.2625441318408159E-2</v>
      </c>
      <c r="AE109">
        <v>9.8748343159076931E-3</v>
      </c>
      <c r="AF109">
        <v>1.440416173052657E-2</v>
      </c>
      <c r="AG109" t="s">
        <v>41</v>
      </c>
      <c r="AH109">
        <v>9.2622449152924228E-3</v>
      </c>
      <c r="AI109">
        <v>8.3867894140770873E-3</v>
      </c>
      <c r="AJ109" t="s">
        <v>41</v>
      </c>
      <c r="AK109" t="s">
        <v>41</v>
      </c>
      <c r="AL109" t="s">
        <v>41</v>
      </c>
      <c r="AM109" t="s">
        <v>41</v>
      </c>
      <c r="AO109">
        <f>AVERAGE(AD109:AE109)</f>
        <v>1.1250137817157925E-2</v>
      </c>
      <c r="AP109">
        <f>AVERAGE(H109:I109)</f>
        <v>9</v>
      </c>
    </row>
    <row r="110" spans="1:42" x14ac:dyDescent="0.3">
      <c r="A110">
        <v>351264</v>
      </c>
      <c r="B110" t="s">
        <v>35</v>
      </c>
      <c r="C110">
        <v>200</v>
      </c>
      <c r="D110" t="s">
        <v>36</v>
      </c>
      <c r="E110">
        <v>4</v>
      </c>
      <c r="F110" t="s">
        <v>37</v>
      </c>
      <c r="H110">
        <v>12</v>
      </c>
      <c r="I110">
        <v>11</v>
      </c>
      <c r="J110">
        <v>15</v>
      </c>
      <c r="K110">
        <v>15</v>
      </c>
      <c r="L110">
        <v>18</v>
      </c>
      <c r="M110">
        <v>12</v>
      </c>
      <c r="N110">
        <v>14</v>
      </c>
      <c r="O110">
        <v>20</v>
      </c>
      <c r="P110">
        <v>13</v>
      </c>
      <c r="Q110">
        <v>15</v>
      </c>
      <c r="S110">
        <v>25</v>
      </c>
      <c r="T110">
        <v>24</v>
      </c>
      <c r="U110">
        <v>23</v>
      </c>
      <c r="V110">
        <v>22</v>
      </c>
      <c r="W110">
        <v>21</v>
      </c>
      <c r="X110">
        <v>20</v>
      </c>
      <c r="Y110">
        <v>19</v>
      </c>
      <c r="Z110">
        <v>18</v>
      </c>
      <c r="AA110">
        <v>17</v>
      </c>
      <c r="AB110">
        <v>16</v>
      </c>
      <c r="AD110">
        <v>1.466794445502206E-2</v>
      </c>
      <c r="AE110">
        <v>1.309299957858118E-2</v>
      </c>
      <c r="AF110">
        <v>1.5395264524362958E-2</v>
      </c>
      <c r="AG110">
        <v>1.2067780060669688E-2</v>
      </c>
      <c r="AH110">
        <v>1.4275139142945528E-2</v>
      </c>
      <c r="AI110">
        <v>1.2719926205148179E-2</v>
      </c>
      <c r="AJ110">
        <v>1.4432942682642847E-2</v>
      </c>
      <c r="AK110">
        <v>1.1741187504272478E-2</v>
      </c>
      <c r="AL110">
        <v>1.6935619423727559E-2</v>
      </c>
      <c r="AM110">
        <v>2.4146159472163312E-2</v>
      </c>
      <c r="AO110">
        <f>AVERAGE(AD110:AE110)</f>
        <v>1.388047201680162E-2</v>
      </c>
      <c r="AP110">
        <f>AVERAGE(H110:I110)</f>
        <v>11.5</v>
      </c>
    </row>
    <row r="111" spans="1:42" x14ac:dyDescent="0.3">
      <c r="A111">
        <v>546213</v>
      </c>
      <c r="B111" t="s">
        <v>35</v>
      </c>
      <c r="C111">
        <v>200</v>
      </c>
      <c r="D111" t="s">
        <v>36</v>
      </c>
      <c r="E111">
        <v>5</v>
      </c>
      <c r="F111" t="s">
        <v>56</v>
      </c>
      <c r="H111">
        <v>14</v>
      </c>
      <c r="I111">
        <v>14</v>
      </c>
      <c r="J111">
        <v>9</v>
      </c>
      <c r="K111">
        <v>4</v>
      </c>
      <c r="L111">
        <v>2</v>
      </c>
      <c r="M111" t="s">
        <v>41</v>
      </c>
      <c r="N111" t="s">
        <v>41</v>
      </c>
      <c r="O111" t="s">
        <v>41</v>
      </c>
      <c r="P111" t="s">
        <v>41</v>
      </c>
      <c r="Q111" t="s">
        <v>41</v>
      </c>
      <c r="S111">
        <v>16</v>
      </c>
      <c r="T111">
        <v>15</v>
      </c>
      <c r="U111">
        <v>14</v>
      </c>
      <c r="V111">
        <v>13</v>
      </c>
      <c r="W111">
        <v>12</v>
      </c>
      <c r="X111" t="s">
        <v>41</v>
      </c>
      <c r="Y111" t="s">
        <v>41</v>
      </c>
      <c r="Z111" t="s">
        <v>41</v>
      </c>
      <c r="AA111" t="s">
        <v>41</v>
      </c>
      <c r="AB111" t="s">
        <v>41</v>
      </c>
      <c r="AD111">
        <v>1.2236418393334619E-2</v>
      </c>
      <c r="AE111">
        <v>1.6990390025970768E-2</v>
      </c>
      <c r="AF111">
        <v>7.6893542308338544E-3</v>
      </c>
      <c r="AG111">
        <v>3.4512395148268399E-2</v>
      </c>
      <c r="AH111">
        <v>8.0673604654220039E-3</v>
      </c>
      <c r="AI111" t="s">
        <v>41</v>
      </c>
      <c r="AJ111" t="s">
        <v>41</v>
      </c>
      <c r="AK111" t="s">
        <v>41</v>
      </c>
      <c r="AL111" t="s">
        <v>41</v>
      </c>
      <c r="AM111" t="s">
        <v>41</v>
      </c>
      <c r="AO111">
        <f>AVERAGE(AD111:AE111)</f>
        <v>1.4613404209652694E-2</v>
      </c>
      <c r="AP111">
        <f>AVERAGE(H111:I111)</f>
        <v>14</v>
      </c>
    </row>
    <row r="112" spans="1:42" x14ac:dyDescent="0.3">
      <c r="A112">
        <v>1304587</v>
      </c>
      <c r="B112" t="s">
        <v>35</v>
      </c>
      <c r="C112">
        <v>200</v>
      </c>
      <c r="D112" t="s">
        <v>36</v>
      </c>
      <c r="E112">
        <v>6</v>
      </c>
      <c r="F112" t="s">
        <v>54</v>
      </c>
      <c r="H112">
        <v>9</v>
      </c>
      <c r="I112">
        <v>5</v>
      </c>
      <c r="J112">
        <v>2</v>
      </c>
      <c r="K112">
        <v>9</v>
      </c>
      <c r="L112">
        <v>8</v>
      </c>
      <c r="M112">
        <v>13</v>
      </c>
      <c r="N112">
        <v>6</v>
      </c>
      <c r="O112" t="s">
        <v>41</v>
      </c>
      <c r="P112" t="s">
        <v>41</v>
      </c>
      <c r="Q112" t="s">
        <v>41</v>
      </c>
      <c r="S112">
        <v>20</v>
      </c>
      <c r="T112">
        <v>19</v>
      </c>
      <c r="U112">
        <v>18</v>
      </c>
      <c r="V112">
        <v>17</v>
      </c>
      <c r="W112">
        <v>16</v>
      </c>
      <c r="X112">
        <v>15</v>
      </c>
      <c r="Y112">
        <v>14</v>
      </c>
      <c r="Z112" t="s">
        <v>41</v>
      </c>
      <c r="AA112" t="s">
        <v>41</v>
      </c>
      <c r="AB112" t="s">
        <v>41</v>
      </c>
      <c r="AD112">
        <v>1.0174826437275065E-2</v>
      </c>
      <c r="AE112">
        <v>1.0638693248622785E-2</v>
      </c>
      <c r="AF112">
        <v>3.8385464351301316E-3</v>
      </c>
      <c r="AG112">
        <v>1.6115300946156597E-2</v>
      </c>
      <c r="AH112">
        <v>1.2072604565120874E-2</v>
      </c>
      <c r="AI112">
        <v>1.7176371254772275E-2</v>
      </c>
      <c r="AJ112">
        <v>8.0150936235546585E-3</v>
      </c>
      <c r="AK112" t="s">
        <v>41</v>
      </c>
      <c r="AL112" t="s">
        <v>41</v>
      </c>
      <c r="AM112" t="s">
        <v>41</v>
      </c>
      <c r="AO112">
        <f>AVERAGE(AD112:AE112)</f>
        <v>1.0406759842948924E-2</v>
      </c>
      <c r="AP112">
        <f>AVERAGE(H112:I112)</f>
        <v>7</v>
      </c>
    </row>
    <row r="113" spans="1:42" x14ac:dyDescent="0.3">
      <c r="A113">
        <v>520412</v>
      </c>
      <c r="B113" t="s">
        <v>35</v>
      </c>
      <c r="C113">
        <v>200</v>
      </c>
      <c r="D113" t="s">
        <v>36</v>
      </c>
      <c r="E113">
        <v>7</v>
      </c>
      <c r="F113" t="s">
        <v>40</v>
      </c>
      <c r="H113">
        <v>13</v>
      </c>
      <c r="I113">
        <v>10</v>
      </c>
      <c r="J113">
        <v>11</v>
      </c>
      <c r="K113">
        <v>13</v>
      </c>
      <c r="L113">
        <v>9</v>
      </c>
      <c r="M113">
        <v>12</v>
      </c>
      <c r="N113">
        <v>11</v>
      </c>
      <c r="O113" t="s">
        <v>41</v>
      </c>
      <c r="P113" t="s">
        <v>41</v>
      </c>
      <c r="Q113" t="s">
        <v>41</v>
      </c>
      <c r="S113">
        <v>19</v>
      </c>
      <c r="T113">
        <v>18</v>
      </c>
      <c r="U113">
        <v>17</v>
      </c>
      <c r="V113">
        <v>16</v>
      </c>
      <c r="W113">
        <v>15</v>
      </c>
      <c r="X113">
        <v>14</v>
      </c>
      <c r="Y113">
        <v>13</v>
      </c>
      <c r="Z113" t="s">
        <v>41</v>
      </c>
      <c r="AA113" t="s">
        <v>41</v>
      </c>
      <c r="AB113" t="s">
        <v>41</v>
      </c>
      <c r="AD113">
        <v>1.3699046390628205E-2</v>
      </c>
      <c r="AE113">
        <v>1.2519962852911876E-2</v>
      </c>
      <c r="AF113">
        <v>1.7038629223493178E-2</v>
      </c>
      <c r="AG113">
        <v>5.3685738667389625E-3</v>
      </c>
      <c r="AH113">
        <v>2.1778382131017061E-2</v>
      </c>
      <c r="AI113">
        <v>2.1077256047081303E-2</v>
      </c>
      <c r="AJ113">
        <v>1.0580656723873224E-2</v>
      </c>
      <c r="AK113" t="s">
        <v>41</v>
      </c>
      <c r="AL113" t="s">
        <v>41</v>
      </c>
      <c r="AM113" t="s">
        <v>41</v>
      </c>
      <c r="AO113">
        <f>AVERAGE(AD113:AE113)</f>
        <v>1.3109504621770039E-2</v>
      </c>
      <c r="AP113">
        <f>AVERAGE(H113:I113)</f>
        <v>11.5</v>
      </c>
    </row>
    <row r="114" spans="1:42" x14ac:dyDescent="0.3">
      <c r="A114">
        <v>937136</v>
      </c>
      <c r="B114" t="s">
        <v>35</v>
      </c>
      <c r="C114">
        <v>200</v>
      </c>
      <c r="D114" t="s">
        <v>36</v>
      </c>
      <c r="E114">
        <v>8</v>
      </c>
      <c r="F114" t="s">
        <v>52</v>
      </c>
      <c r="H114">
        <v>25</v>
      </c>
      <c r="I114">
        <v>9</v>
      </c>
      <c r="J114">
        <v>17</v>
      </c>
      <c r="K114">
        <v>19</v>
      </c>
      <c r="L114">
        <v>23</v>
      </c>
      <c r="M114">
        <v>17</v>
      </c>
      <c r="N114">
        <v>7</v>
      </c>
      <c r="O114">
        <v>14</v>
      </c>
      <c r="P114">
        <v>9</v>
      </c>
      <c r="Q114">
        <v>5</v>
      </c>
      <c r="S114">
        <v>29</v>
      </c>
      <c r="T114">
        <v>28</v>
      </c>
      <c r="U114">
        <v>27</v>
      </c>
      <c r="V114">
        <v>26</v>
      </c>
      <c r="W114">
        <v>25</v>
      </c>
      <c r="X114">
        <v>24</v>
      </c>
      <c r="Y114">
        <v>23</v>
      </c>
      <c r="Z114">
        <v>22</v>
      </c>
      <c r="AA114">
        <v>21</v>
      </c>
      <c r="AB114">
        <v>20</v>
      </c>
      <c r="AD114">
        <v>1.2898952545201584E-2</v>
      </c>
      <c r="AE114">
        <v>1.4302663736270359E-2</v>
      </c>
      <c r="AF114">
        <v>1.1854599992715599E-2</v>
      </c>
      <c r="AG114">
        <v>1.2464601192580258E-2</v>
      </c>
      <c r="AH114">
        <v>1.600039069504177E-2</v>
      </c>
      <c r="AI114">
        <v>1.6011414146527837E-2</v>
      </c>
      <c r="AJ114">
        <v>9.4478204350711362E-3</v>
      </c>
      <c r="AK114">
        <v>8.6907151738828212E-3</v>
      </c>
      <c r="AL114">
        <v>1.4923226093865144E-2</v>
      </c>
      <c r="AM114">
        <v>9.386619282404465E-3</v>
      </c>
      <c r="AO114">
        <f>AVERAGE(AD114:AE114)</f>
        <v>1.360080814073597E-2</v>
      </c>
      <c r="AP114">
        <f>AVERAGE(H114:I114)</f>
        <v>17</v>
      </c>
    </row>
    <row r="115" spans="1:42" x14ac:dyDescent="0.3">
      <c r="A115">
        <v>1304015</v>
      </c>
      <c r="B115" t="s">
        <v>35</v>
      </c>
      <c r="C115">
        <v>200</v>
      </c>
      <c r="D115" t="s">
        <v>44</v>
      </c>
      <c r="E115">
        <v>9</v>
      </c>
      <c r="F115" t="s">
        <v>45</v>
      </c>
      <c r="H115">
        <v>11</v>
      </c>
      <c r="I115">
        <v>15</v>
      </c>
      <c r="J115">
        <v>10</v>
      </c>
      <c r="K115">
        <v>7</v>
      </c>
      <c r="L115">
        <v>3</v>
      </c>
      <c r="M115">
        <v>4</v>
      </c>
      <c r="N115">
        <v>2</v>
      </c>
      <c r="O115" t="s">
        <v>41</v>
      </c>
      <c r="P115" t="s">
        <v>41</v>
      </c>
      <c r="Q115" t="s">
        <v>41</v>
      </c>
      <c r="S115">
        <v>18</v>
      </c>
      <c r="T115">
        <v>17</v>
      </c>
      <c r="U115">
        <v>16</v>
      </c>
      <c r="V115">
        <v>15</v>
      </c>
      <c r="W115">
        <v>14</v>
      </c>
      <c r="X115">
        <v>13</v>
      </c>
      <c r="Y115">
        <v>12</v>
      </c>
      <c r="Z115" t="s">
        <v>41</v>
      </c>
      <c r="AA115" t="s">
        <v>41</v>
      </c>
      <c r="AB115" t="s">
        <v>41</v>
      </c>
      <c r="AD115">
        <v>1.3476400625577272E-2</v>
      </c>
      <c r="AE115">
        <v>1.5495966589336364E-2</v>
      </c>
      <c r="AF115">
        <v>1.5486865212757418E-2</v>
      </c>
      <c r="AG115">
        <v>8.9359564636533103E-3</v>
      </c>
      <c r="AH115">
        <v>2.5835309115033123E-2</v>
      </c>
      <c r="AI115">
        <v>1.2558818604576491E-2</v>
      </c>
      <c r="AJ115">
        <v>2.7912109783679508E-2</v>
      </c>
      <c r="AK115" t="s">
        <v>41</v>
      </c>
      <c r="AL115" t="s">
        <v>41</v>
      </c>
      <c r="AM115" t="s">
        <v>41</v>
      </c>
      <c r="AO115">
        <f>AVERAGE(AD115:AE115)</f>
        <v>1.4486183607456817E-2</v>
      </c>
      <c r="AP115">
        <f>AVERAGE(H115:I115)</f>
        <v>13</v>
      </c>
    </row>
    <row r="116" spans="1:42" x14ac:dyDescent="0.3">
      <c r="A116">
        <v>1118344</v>
      </c>
      <c r="B116" t="s">
        <v>35</v>
      </c>
      <c r="C116">
        <v>200</v>
      </c>
      <c r="D116" t="s">
        <v>44</v>
      </c>
      <c r="E116">
        <v>10</v>
      </c>
      <c r="F116" t="s">
        <v>37</v>
      </c>
      <c r="H116">
        <v>20</v>
      </c>
      <c r="I116">
        <v>10</v>
      </c>
      <c r="J116">
        <v>15</v>
      </c>
      <c r="K116">
        <v>12</v>
      </c>
      <c r="L116">
        <v>14</v>
      </c>
      <c r="M116">
        <v>11</v>
      </c>
      <c r="N116">
        <v>11</v>
      </c>
      <c r="O116">
        <v>8</v>
      </c>
      <c r="P116">
        <v>8</v>
      </c>
      <c r="Q116">
        <v>9</v>
      </c>
      <c r="S116">
        <v>25</v>
      </c>
      <c r="T116">
        <v>24</v>
      </c>
      <c r="U116">
        <v>23</v>
      </c>
      <c r="V116">
        <v>22</v>
      </c>
      <c r="W116">
        <v>21</v>
      </c>
      <c r="X116">
        <v>20</v>
      </c>
      <c r="Y116">
        <v>19</v>
      </c>
      <c r="Z116">
        <v>18</v>
      </c>
      <c r="AA116">
        <v>17</v>
      </c>
      <c r="AB116">
        <v>16</v>
      </c>
      <c r="AD116">
        <v>1.1765682807656216E-2</v>
      </c>
      <c r="AE116">
        <v>1.3006725487545631E-2</v>
      </c>
      <c r="AF116">
        <v>1.7228399773267868E-2</v>
      </c>
      <c r="AG116">
        <v>1.3117213421028468E-2</v>
      </c>
      <c r="AH116">
        <v>1.2088412019376176E-2</v>
      </c>
      <c r="AI116">
        <v>1.3258516993582724E-2</v>
      </c>
      <c r="AJ116">
        <v>1.1820922323364371E-2</v>
      </c>
      <c r="AK116">
        <v>1.122379069006482E-2</v>
      </c>
      <c r="AL116">
        <v>1.4779594368276789E-2</v>
      </c>
      <c r="AM116">
        <v>1.4028218904214873E-2</v>
      </c>
      <c r="AO116">
        <f>AVERAGE(AD116:AE116)</f>
        <v>1.2386204147600922E-2</v>
      </c>
      <c r="AP116">
        <f>AVERAGE(H116:I116)</f>
        <v>15</v>
      </c>
    </row>
    <row r="117" spans="1:42" x14ac:dyDescent="0.3">
      <c r="A117">
        <v>855242</v>
      </c>
      <c r="B117" t="s">
        <v>35</v>
      </c>
      <c r="C117">
        <v>200</v>
      </c>
      <c r="D117" t="s">
        <v>44</v>
      </c>
      <c r="E117">
        <v>11</v>
      </c>
      <c r="F117" t="s">
        <v>52</v>
      </c>
      <c r="H117">
        <v>10</v>
      </c>
      <c r="I117">
        <v>14</v>
      </c>
      <c r="J117">
        <v>11</v>
      </c>
      <c r="K117">
        <v>6</v>
      </c>
      <c r="L117" t="s">
        <v>41</v>
      </c>
      <c r="M117" t="s">
        <v>41</v>
      </c>
      <c r="N117">
        <v>5</v>
      </c>
      <c r="O117">
        <v>5</v>
      </c>
      <c r="P117">
        <v>5</v>
      </c>
      <c r="Q117">
        <v>3</v>
      </c>
      <c r="S117">
        <v>29</v>
      </c>
      <c r="T117">
        <v>28</v>
      </c>
      <c r="U117">
        <v>27</v>
      </c>
      <c r="V117">
        <v>26</v>
      </c>
      <c r="W117" t="s">
        <v>41</v>
      </c>
      <c r="X117" t="s">
        <v>41</v>
      </c>
      <c r="Y117">
        <v>23</v>
      </c>
      <c r="Z117">
        <v>22</v>
      </c>
      <c r="AA117">
        <v>21</v>
      </c>
      <c r="AB117">
        <v>20</v>
      </c>
      <c r="AD117">
        <v>1.6850970271495576E-2</v>
      </c>
      <c r="AE117">
        <v>2.3425057052882753E-2</v>
      </c>
      <c r="AF117">
        <v>1.5586810442496674E-2</v>
      </c>
      <c r="AG117">
        <v>1.558478958688969E-2</v>
      </c>
      <c r="AH117" t="s">
        <v>41</v>
      </c>
      <c r="AI117" t="s">
        <v>41</v>
      </c>
      <c r="AJ117">
        <v>2.3726481065905785E-2</v>
      </c>
      <c r="AK117">
        <v>1.2440574074074073E-2</v>
      </c>
      <c r="AL117">
        <v>1.5203103380642735E-2</v>
      </c>
      <c r="AM117">
        <v>1.3232646549908259E-2</v>
      </c>
      <c r="AO117">
        <f>AVERAGE(AD117:AE117)</f>
        <v>2.0138013662189164E-2</v>
      </c>
      <c r="AP117">
        <f>AVERAGE(H117:I117)</f>
        <v>12</v>
      </c>
    </row>
    <row r="118" spans="1:42" x14ac:dyDescent="0.3">
      <c r="A118">
        <v>852396</v>
      </c>
      <c r="B118" t="s">
        <v>35</v>
      </c>
      <c r="C118">
        <v>200</v>
      </c>
      <c r="D118" t="s">
        <v>44</v>
      </c>
      <c r="E118">
        <v>12</v>
      </c>
      <c r="F118" t="s">
        <v>43</v>
      </c>
      <c r="H118">
        <v>10</v>
      </c>
      <c r="I118">
        <v>4</v>
      </c>
      <c r="J118">
        <v>12</v>
      </c>
      <c r="K118">
        <v>10</v>
      </c>
      <c r="L118">
        <v>11</v>
      </c>
      <c r="M118">
        <v>6</v>
      </c>
      <c r="N118">
        <v>9</v>
      </c>
      <c r="O118">
        <v>4</v>
      </c>
      <c r="P118">
        <v>3</v>
      </c>
      <c r="Q118">
        <v>19</v>
      </c>
      <c r="S118">
        <v>26</v>
      </c>
      <c r="T118">
        <v>25</v>
      </c>
      <c r="U118">
        <v>24</v>
      </c>
      <c r="V118">
        <v>23</v>
      </c>
      <c r="W118">
        <v>22</v>
      </c>
      <c r="X118">
        <v>21</v>
      </c>
      <c r="Y118">
        <v>20</v>
      </c>
      <c r="Z118">
        <v>19</v>
      </c>
      <c r="AA118">
        <v>18</v>
      </c>
      <c r="AB118">
        <v>17</v>
      </c>
      <c r="AD118">
        <v>2.1415030352271752E-2</v>
      </c>
      <c r="AE118">
        <v>3.3017840783179223E-2</v>
      </c>
      <c r="AF118">
        <v>1.6743606407601877E-2</v>
      </c>
      <c r="AG118">
        <v>1.0556514899680779E-2</v>
      </c>
      <c r="AH118">
        <v>1.3700828531905084E-2</v>
      </c>
      <c r="AI118">
        <v>1.1481410549562874E-2</v>
      </c>
      <c r="AJ118">
        <v>1.3565723668171869E-2</v>
      </c>
      <c r="AK118">
        <v>1.4808355146219898E-2</v>
      </c>
      <c r="AL118">
        <v>1.7192925584745E-2</v>
      </c>
      <c r="AM118">
        <v>1.6204162507482599E-2</v>
      </c>
      <c r="AO118">
        <f>AVERAGE(AD118:AE118)</f>
        <v>2.7216435567725489E-2</v>
      </c>
      <c r="AP118">
        <f>AVERAGE(H118:I118)</f>
        <v>7</v>
      </c>
    </row>
    <row r="119" spans="1:42" x14ac:dyDescent="0.3">
      <c r="A119">
        <v>1130700</v>
      </c>
      <c r="B119" t="s">
        <v>35</v>
      </c>
      <c r="C119">
        <v>200</v>
      </c>
      <c r="D119" t="s">
        <v>44</v>
      </c>
      <c r="E119">
        <v>13</v>
      </c>
      <c r="F119" t="s">
        <v>42</v>
      </c>
      <c r="H119">
        <v>12</v>
      </c>
      <c r="I119">
        <v>20</v>
      </c>
      <c r="J119">
        <v>11</v>
      </c>
      <c r="K119">
        <v>9</v>
      </c>
      <c r="L119">
        <v>4</v>
      </c>
      <c r="M119">
        <v>2</v>
      </c>
      <c r="N119">
        <v>4</v>
      </c>
      <c r="O119">
        <v>2</v>
      </c>
      <c r="P119" t="s">
        <v>41</v>
      </c>
      <c r="Q119" t="s">
        <v>41</v>
      </c>
      <c r="S119">
        <v>21</v>
      </c>
      <c r="T119">
        <v>20</v>
      </c>
      <c r="U119">
        <v>19</v>
      </c>
      <c r="V119">
        <v>18</v>
      </c>
      <c r="W119">
        <v>17</v>
      </c>
      <c r="X119">
        <v>16</v>
      </c>
      <c r="Y119">
        <v>15</v>
      </c>
      <c r="Z119">
        <v>14</v>
      </c>
      <c r="AA119" t="s">
        <v>41</v>
      </c>
      <c r="AB119" t="s">
        <v>41</v>
      </c>
      <c r="AD119">
        <v>7.2477236656860195E-3</v>
      </c>
      <c r="AE119">
        <v>1.0222981051787133E-2</v>
      </c>
      <c r="AF119">
        <v>9.0948843582598013E-3</v>
      </c>
      <c r="AG119">
        <v>1.4982504124448438E-2</v>
      </c>
      <c r="AH119">
        <v>6.1481083100222008E-3</v>
      </c>
      <c r="AI119">
        <v>1.4148287052884378E-2</v>
      </c>
      <c r="AJ119">
        <v>1.5754557402087917E-2</v>
      </c>
      <c r="AK119">
        <v>1.289984776348293E-2</v>
      </c>
      <c r="AL119" t="s">
        <v>41</v>
      </c>
      <c r="AM119" t="s">
        <v>41</v>
      </c>
      <c r="AO119">
        <f>AVERAGE(AD119:AE119)</f>
        <v>8.7353523587365769E-3</v>
      </c>
      <c r="AP119">
        <f>AVERAGE(H119:I119)</f>
        <v>16</v>
      </c>
    </row>
    <row r="120" spans="1:42" x14ac:dyDescent="0.3">
      <c r="A120">
        <v>297985</v>
      </c>
      <c r="B120" t="s">
        <v>35</v>
      </c>
      <c r="C120">
        <v>200</v>
      </c>
      <c r="D120" t="s">
        <v>44</v>
      </c>
      <c r="E120">
        <v>14</v>
      </c>
      <c r="F120" t="s">
        <v>42</v>
      </c>
      <c r="H120">
        <v>10</v>
      </c>
      <c r="I120" t="s">
        <v>41</v>
      </c>
      <c r="J120" t="s">
        <v>41</v>
      </c>
      <c r="K120" t="s">
        <v>41</v>
      </c>
      <c r="L120" t="s">
        <v>41</v>
      </c>
      <c r="M120" t="s">
        <v>41</v>
      </c>
      <c r="N120" t="s">
        <v>41</v>
      </c>
      <c r="O120" t="s">
        <v>41</v>
      </c>
      <c r="P120" t="s">
        <v>41</v>
      </c>
      <c r="Q120" t="s">
        <v>41</v>
      </c>
      <c r="S120">
        <v>21</v>
      </c>
      <c r="T120" t="s">
        <v>41</v>
      </c>
      <c r="U120" t="s">
        <v>41</v>
      </c>
      <c r="V120" t="s">
        <v>41</v>
      </c>
      <c r="W120" t="s">
        <v>41</v>
      </c>
      <c r="X120" t="s">
        <v>41</v>
      </c>
      <c r="Y120" t="s">
        <v>41</v>
      </c>
      <c r="Z120" t="s">
        <v>41</v>
      </c>
      <c r="AA120" t="s">
        <v>41</v>
      </c>
      <c r="AB120" t="s">
        <v>41</v>
      </c>
      <c r="AD120">
        <v>1.0459080118404337E-2</v>
      </c>
      <c r="AE120" t="s">
        <v>41</v>
      </c>
      <c r="AF120" t="s">
        <v>41</v>
      </c>
      <c r="AG120" t="s">
        <v>41</v>
      </c>
      <c r="AH120" t="s">
        <v>41</v>
      </c>
      <c r="AI120" t="s">
        <v>41</v>
      </c>
      <c r="AJ120" t="s">
        <v>41</v>
      </c>
      <c r="AK120" t="s">
        <v>41</v>
      </c>
      <c r="AL120" t="s">
        <v>41</v>
      </c>
      <c r="AM120" t="s">
        <v>41</v>
      </c>
      <c r="AO120">
        <f>AVERAGE(AD120:AE120)</f>
        <v>1.0459080118404337E-2</v>
      </c>
      <c r="AP120">
        <f>AVERAGE(H120:I120)</f>
        <v>10</v>
      </c>
    </row>
    <row r="121" spans="1:42" x14ac:dyDescent="0.3">
      <c r="A121">
        <v>785968</v>
      </c>
      <c r="B121" t="s">
        <v>35</v>
      </c>
      <c r="C121">
        <v>200</v>
      </c>
      <c r="D121" t="s">
        <v>44</v>
      </c>
      <c r="E121">
        <v>15</v>
      </c>
      <c r="F121" t="s">
        <v>45</v>
      </c>
      <c r="H121">
        <v>14</v>
      </c>
      <c r="I121">
        <v>13</v>
      </c>
      <c r="J121">
        <v>12</v>
      </c>
      <c r="K121">
        <v>7</v>
      </c>
      <c r="L121">
        <v>3</v>
      </c>
      <c r="M121">
        <v>5</v>
      </c>
      <c r="N121">
        <v>2</v>
      </c>
      <c r="O121" t="s">
        <v>41</v>
      </c>
      <c r="P121" t="s">
        <v>41</v>
      </c>
      <c r="Q121" t="s">
        <v>41</v>
      </c>
      <c r="S121">
        <v>18</v>
      </c>
      <c r="T121">
        <v>17</v>
      </c>
      <c r="U121">
        <v>16</v>
      </c>
      <c r="V121">
        <v>15</v>
      </c>
      <c r="W121">
        <v>14</v>
      </c>
      <c r="X121">
        <v>13</v>
      </c>
      <c r="Y121">
        <v>12</v>
      </c>
      <c r="Z121" t="s">
        <v>41</v>
      </c>
      <c r="AA121" t="s">
        <v>41</v>
      </c>
      <c r="AB121" t="s">
        <v>41</v>
      </c>
      <c r="AD121">
        <v>1.5403563050100717E-2</v>
      </c>
      <c r="AE121">
        <v>1.3127384974069723E-2</v>
      </c>
      <c r="AF121">
        <v>1.4964614509870843E-2</v>
      </c>
      <c r="AG121">
        <v>1.0360125980035493E-2</v>
      </c>
      <c r="AH121">
        <v>7.5818826153764146E-3</v>
      </c>
      <c r="AI121">
        <v>8.0770265522011817E-3</v>
      </c>
      <c r="AJ121">
        <v>8.3750024403705693E-3</v>
      </c>
      <c r="AK121" t="s">
        <v>41</v>
      </c>
      <c r="AL121" t="s">
        <v>41</v>
      </c>
      <c r="AM121" t="s">
        <v>41</v>
      </c>
      <c r="AO121">
        <f>AVERAGE(AD121:AE121)</f>
        <v>1.426547401208522E-2</v>
      </c>
      <c r="AP121">
        <f>AVERAGE(H121:I121)</f>
        <v>13.5</v>
      </c>
    </row>
    <row r="122" spans="1:42" x14ac:dyDescent="0.3">
      <c r="A122">
        <v>579214</v>
      </c>
      <c r="B122" t="s">
        <v>35</v>
      </c>
      <c r="C122">
        <v>200</v>
      </c>
      <c r="D122" t="s">
        <v>44</v>
      </c>
      <c r="E122">
        <v>16</v>
      </c>
      <c r="F122" t="s">
        <v>51</v>
      </c>
      <c r="H122">
        <v>21</v>
      </c>
      <c r="I122">
        <v>21</v>
      </c>
      <c r="J122">
        <v>22</v>
      </c>
      <c r="K122">
        <v>19</v>
      </c>
      <c r="L122">
        <v>20</v>
      </c>
      <c r="M122">
        <v>6</v>
      </c>
      <c r="N122" t="s">
        <v>41</v>
      </c>
      <c r="O122">
        <v>4</v>
      </c>
      <c r="P122">
        <v>2</v>
      </c>
      <c r="Q122">
        <v>2</v>
      </c>
      <c r="S122">
        <v>17</v>
      </c>
      <c r="T122">
        <v>16</v>
      </c>
      <c r="U122">
        <v>15</v>
      </c>
      <c r="V122">
        <v>14</v>
      </c>
      <c r="W122">
        <v>13</v>
      </c>
      <c r="X122">
        <v>12</v>
      </c>
      <c r="Y122" t="s">
        <v>41</v>
      </c>
      <c r="Z122">
        <v>10</v>
      </c>
      <c r="AA122">
        <v>9</v>
      </c>
      <c r="AB122">
        <v>8</v>
      </c>
      <c r="AD122">
        <v>1.6435894599858825E-2</v>
      </c>
      <c r="AE122">
        <v>1.1811683715425954E-2</v>
      </c>
      <c r="AF122">
        <v>1.7945418722704394E-2</v>
      </c>
      <c r="AG122">
        <v>1.5476351830220994E-2</v>
      </c>
      <c r="AH122">
        <v>1.9304116942957718E-2</v>
      </c>
      <c r="AI122">
        <v>3.0786556486250095E-2</v>
      </c>
      <c r="AJ122" t="s">
        <v>41</v>
      </c>
      <c r="AK122">
        <v>2.5253159360446351E-2</v>
      </c>
      <c r="AL122">
        <v>8.1944399099712333E-3</v>
      </c>
      <c r="AM122">
        <v>3.4362308182709043E-2</v>
      </c>
      <c r="AO122">
        <f>AVERAGE(AD122:AE122)</f>
        <v>1.412378915764239E-2</v>
      </c>
      <c r="AP122">
        <f>AVERAGE(H122:I122)</f>
        <v>21</v>
      </c>
    </row>
    <row r="123" spans="1:42" x14ac:dyDescent="0.3">
      <c r="A123">
        <v>1029563</v>
      </c>
      <c r="B123" t="s">
        <v>35</v>
      </c>
      <c r="C123">
        <v>200</v>
      </c>
      <c r="D123" t="s">
        <v>48</v>
      </c>
      <c r="E123">
        <v>17</v>
      </c>
      <c r="F123" t="s">
        <v>38</v>
      </c>
      <c r="H123">
        <v>16</v>
      </c>
      <c r="I123">
        <v>12</v>
      </c>
      <c r="J123">
        <v>20</v>
      </c>
      <c r="K123">
        <v>19</v>
      </c>
      <c r="L123">
        <v>20</v>
      </c>
      <c r="M123">
        <v>12</v>
      </c>
      <c r="N123">
        <v>11</v>
      </c>
      <c r="O123">
        <v>5</v>
      </c>
      <c r="P123" t="s">
        <v>41</v>
      </c>
      <c r="Q123">
        <v>2</v>
      </c>
      <c r="S123">
        <v>24</v>
      </c>
      <c r="T123">
        <v>23</v>
      </c>
      <c r="U123">
        <v>22</v>
      </c>
      <c r="V123">
        <v>21</v>
      </c>
      <c r="W123">
        <v>20</v>
      </c>
      <c r="X123">
        <v>19</v>
      </c>
      <c r="Y123">
        <v>18</v>
      </c>
      <c r="Z123">
        <v>17</v>
      </c>
      <c r="AA123" t="s">
        <v>41</v>
      </c>
      <c r="AB123">
        <v>15</v>
      </c>
      <c r="AD123">
        <v>1.296527970765534E-2</v>
      </c>
      <c r="AE123">
        <v>1.4270115430007516E-2</v>
      </c>
      <c r="AF123">
        <v>2.0035462900473942E-2</v>
      </c>
      <c r="AG123">
        <v>1.9670278828782247E-2</v>
      </c>
      <c r="AH123">
        <v>1.5152083420775864E-2</v>
      </c>
      <c r="AI123">
        <v>1.9683198373385131E-2</v>
      </c>
      <c r="AJ123">
        <v>9.0090664442593147E-3</v>
      </c>
      <c r="AK123">
        <v>1.8532074598586374E-2</v>
      </c>
      <c r="AL123" t="s">
        <v>41</v>
      </c>
      <c r="AM123">
        <v>9.9789271971005861E-3</v>
      </c>
      <c r="AO123">
        <f>AVERAGE(AD123:AE123)</f>
        <v>1.3617697568831428E-2</v>
      </c>
      <c r="AP123">
        <f>AVERAGE(H123:I123)</f>
        <v>14</v>
      </c>
    </row>
    <row r="124" spans="1:42" x14ac:dyDescent="0.3">
      <c r="A124">
        <v>1199156</v>
      </c>
      <c r="B124" t="s">
        <v>35</v>
      </c>
      <c r="C124">
        <v>200</v>
      </c>
      <c r="D124" t="s">
        <v>48</v>
      </c>
      <c r="E124">
        <v>18</v>
      </c>
      <c r="F124" t="s">
        <v>40</v>
      </c>
      <c r="H124">
        <v>4</v>
      </c>
      <c r="I124">
        <v>11</v>
      </c>
      <c r="J124">
        <v>10</v>
      </c>
      <c r="K124">
        <v>10</v>
      </c>
      <c r="L124">
        <v>6</v>
      </c>
      <c r="M124">
        <v>2</v>
      </c>
      <c r="N124">
        <v>2</v>
      </c>
      <c r="O124" t="s">
        <v>41</v>
      </c>
      <c r="P124" t="s">
        <v>41</v>
      </c>
      <c r="Q124" t="s">
        <v>41</v>
      </c>
      <c r="S124">
        <v>19</v>
      </c>
      <c r="T124">
        <v>18</v>
      </c>
      <c r="U124">
        <v>17</v>
      </c>
      <c r="V124">
        <v>16</v>
      </c>
      <c r="W124">
        <v>15</v>
      </c>
      <c r="X124">
        <v>14</v>
      </c>
      <c r="Y124">
        <v>13</v>
      </c>
      <c r="Z124" t="s">
        <v>41</v>
      </c>
      <c r="AA124" t="s">
        <v>41</v>
      </c>
      <c r="AB124" t="s">
        <v>41</v>
      </c>
      <c r="AD124">
        <v>8.9899740945154592E-3</v>
      </c>
      <c r="AE124">
        <v>1.215441403305588E-2</v>
      </c>
      <c r="AF124">
        <v>1.7332649952830983E-2</v>
      </c>
      <c r="AG124">
        <v>2.4212072166272278E-2</v>
      </c>
      <c r="AH124">
        <v>1.0581029472957486E-2</v>
      </c>
      <c r="AI124">
        <v>1.0583144233157708E-2</v>
      </c>
      <c r="AJ124">
        <v>8.5319657149429753E-3</v>
      </c>
      <c r="AK124" t="s">
        <v>41</v>
      </c>
      <c r="AL124" t="s">
        <v>41</v>
      </c>
      <c r="AM124" t="s">
        <v>41</v>
      </c>
      <c r="AO124">
        <f>AVERAGE(AD124:AE124)</f>
        <v>1.0572194063785669E-2</v>
      </c>
      <c r="AP124">
        <f>AVERAGE(H124:I124)</f>
        <v>7.5</v>
      </c>
    </row>
    <row r="125" spans="1:42" x14ac:dyDescent="0.3">
      <c r="A125">
        <v>736929</v>
      </c>
      <c r="B125" t="s">
        <v>35</v>
      </c>
      <c r="C125">
        <v>200</v>
      </c>
      <c r="D125" t="s">
        <v>48</v>
      </c>
      <c r="E125">
        <v>19</v>
      </c>
      <c r="F125" t="s">
        <v>54</v>
      </c>
      <c r="H125">
        <v>17</v>
      </c>
      <c r="I125">
        <v>9</v>
      </c>
      <c r="J125">
        <v>6</v>
      </c>
      <c r="K125">
        <v>4</v>
      </c>
      <c r="L125">
        <v>4</v>
      </c>
      <c r="M125">
        <v>3</v>
      </c>
      <c r="N125" t="s">
        <v>41</v>
      </c>
      <c r="O125" t="s">
        <v>41</v>
      </c>
      <c r="P125" t="s">
        <v>41</v>
      </c>
      <c r="Q125" t="s">
        <v>41</v>
      </c>
      <c r="S125">
        <v>20</v>
      </c>
      <c r="T125">
        <v>19</v>
      </c>
      <c r="U125">
        <v>18</v>
      </c>
      <c r="V125">
        <v>17</v>
      </c>
      <c r="W125">
        <v>16</v>
      </c>
      <c r="X125">
        <v>15</v>
      </c>
      <c r="Y125" t="s">
        <v>41</v>
      </c>
      <c r="Z125" t="s">
        <v>41</v>
      </c>
      <c r="AA125" t="s">
        <v>41</v>
      </c>
      <c r="AB125" t="s">
        <v>41</v>
      </c>
      <c r="AD125">
        <v>2.40336873166563E-2</v>
      </c>
      <c r="AE125">
        <v>1.9705812176766927E-2</v>
      </c>
      <c r="AF125">
        <v>1.1245055193170898E-2</v>
      </c>
      <c r="AG125">
        <v>1.1418751108310254E-2</v>
      </c>
      <c r="AH125">
        <v>2.9423598262176692E-2</v>
      </c>
      <c r="AI125">
        <v>4.0658443662064184E-3</v>
      </c>
      <c r="AJ125" t="s">
        <v>41</v>
      </c>
      <c r="AK125" t="s">
        <v>41</v>
      </c>
      <c r="AL125" t="s">
        <v>41</v>
      </c>
      <c r="AM125" t="s">
        <v>41</v>
      </c>
      <c r="AO125">
        <f>AVERAGE(AD125:AE125)</f>
        <v>2.1869749746711614E-2</v>
      </c>
      <c r="AP125">
        <f>AVERAGE(H125:I125)</f>
        <v>13</v>
      </c>
    </row>
    <row r="126" spans="1:42" x14ac:dyDescent="0.3">
      <c r="A126">
        <v>878738</v>
      </c>
      <c r="B126" t="s">
        <v>35</v>
      </c>
      <c r="C126">
        <v>200</v>
      </c>
      <c r="D126" t="s">
        <v>48</v>
      </c>
      <c r="E126">
        <v>20</v>
      </c>
      <c r="F126" t="s">
        <v>38</v>
      </c>
      <c r="H126">
        <v>16</v>
      </c>
      <c r="I126">
        <v>10</v>
      </c>
      <c r="J126">
        <v>11</v>
      </c>
      <c r="K126">
        <v>10</v>
      </c>
      <c r="L126">
        <v>3</v>
      </c>
      <c r="M126">
        <v>4</v>
      </c>
      <c r="N126">
        <v>6</v>
      </c>
      <c r="O126">
        <v>5</v>
      </c>
      <c r="P126">
        <v>6</v>
      </c>
      <c r="Q126">
        <v>6</v>
      </c>
      <c r="S126">
        <v>24</v>
      </c>
      <c r="T126">
        <v>23</v>
      </c>
      <c r="U126">
        <v>22</v>
      </c>
      <c r="V126">
        <v>21</v>
      </c>
      <c r="W126">
        <v>20</v>
      </c>
      <c r="X126">
        <v>19</v>
      </c>
      <c r="Y126">
        <v>18</v>
      </c>
      <c r="Z126">
        <v>17</v>
      </c>
      <c r="AA126">
        <v>16</v>
      </c>
      <c r="AB126">
        <v>15</v>
      </c>
      <c r="AD126">
        <v>1.156726474634793E-2</v>
      </c>
      <c r="AE126">
        <v>6.7651440168574892E-3</v>
      </c>
      <c r="AF126">
        <v>1.2604995559128066E-2</v>
      </c>
      <c r="AG126">
        <v>1.2997821461648932E-2</v>
      </c>
      <c r="AH126">
        <v>1.3350718207914556E-2</v>
      </c>
      <c r="AI126">
        <v>8.5046980000351644E-3</v>
      </c>
      <c r="AJ126">
        <v>5.3733197460256593E-3</v>
      </c>
      <c r="AK126">
        <v>1.1711805176589317E-2</v>
      </c>
      <c r="AL126">
        <v>1.3757810814265673E-2</v>
      </c>
      <c r="AM126">
        <v>2.1196980553364188E-2</v>
      </c>
      <c r="AO126">
        <f>AVERAGE(AD126:AE126)</f>
        <v>9.1662043816027102E-3</v>
      </c>
      <c r="AP126">
        <f>AVERAGE(H126:I126)</f>
        <v>13</v>
      </c>
    </row>
    <row r="127" spans="1:42" x14ac:dyDescent="0.3">
      <c r="A127">
        <v>802747</v>
      </c>
      <c r="B127" t="s">
        <v>35</v>
      </c>
      <c r="C127">
        <v>200</v>
      </c>
      <c r="D127" t="s">
        <v>48</v>
      </c>
      <c r="E127">
        <v>21</v>
      </c>
      <c r="F127" t="s">
        <v>42</v>
      </c>
      <c r="H127">
        <v>9</v>
      </c>
      <c r="I127">
        <v>10</v>
      </c>
      <c r="J127">
        <v>11</v>
      </c>
      <c r="K127">
        <v>11</v>
      </c>
      <c r="L127">
        <v>15</v>
      </c>
      <c r="M127">
        <v>14</v>
      </c>
      <c r="N127">
        <v>5</v>
      </c>
      <c r="O127">
        <v>5</v>
      </c>
      <c r="P127">
        <v>2</v>
      </c>
      <c r="Q127" t="s">
        <v>41</v>
      </c>
      <c r="S127">
        <v>21</v>
      </c>
      <c r="T127">
        <v>20</v>
      </c>
      <c r="U127">
        <v>19</v>
      </c>
      <c r="V127">
        <v>18</v>
      </c>
      <c r="W127">
        <v>17</v>
      </c>
      <c r="X127">
        <v>16</v>
      </c>
      <c r="Y127">
        <v>15</v>
      </c>
      <c r="Z127">
        <v>14</v>
      </c>
      <c r="AA127">
        <v>13</v>
      </c>
      <c r="AB127" t="s">
        <v>41</v>
      </c>
      <c r="AD127">
        <v>1.3395937546039891E-2</v>
      </c>
      <c r="AE127">
        <v>9.9393272724244783E-3</v>
      </c>
      <c r="AF127">
        <v>8.6902411212814463E-3</v>
      </c>
      <c r="AG127">
        <v>9.8039752353726584E-3</v>
      </c>
      <c r="AH127">
        <v>1.1274315108967741E-2</v>
      </c>
      <c r="AI127">
        <v>2.0562640139309127E-2</v>
      </c>
      <c r="AJ127">
        <v>1.7008547967247691E-2</v>
      </c>
      <c r="AK127">
        <v>7.9047362919608989E-3</v>
      </c>
      <c r="AL127">
        <v>1.4634481390511738E-3</v>
      </c>
      <c r="AM127" t="s">
        <v>41</v>
      </c>
      <c r="AO127">
        <f>AVERAGE(AD127:AE127)</f>
        <v>1.1667632409232184E-2</v>
      </c>
      <c r="AP127">
        <f>AVERAGE(H127:I127)</f>
        <v>9.5</v>
      </c>
    </row>
    <row r="128" spans="1:42" x14ac:dyDescent="0.3">
      <c r="A128">
        <v>15289</v>
      </c>
      <c r="B128" t="s">
        <v>35</v>
      </c>
      <c r="C128">
        <v>200</v>
      </c>
      <c r="D128" t="s">
        <v>48</v>
      </c>
      <c r="E128">
        <v>22</v>
      </c>
      <c r="F128" t="s">
        <v>54</v>
      </c>
      <c r="H128">
        <v>10</v>
      </c>
      <c r="I128">
        <v>4</v>
      </c>
      <c r="J128">
        <v>8</v>
      </c>
      <c r="K128">
        <v>11</v>
      </c>
      <c r="L128">
        <v>15</v>
      </c>
      <c r="M128">
        <v>11</v>
      </c>
      <c r="N128">
        <v>5</v>
      </c>
      <c r="O128" t="s">
        <v>41</v>
      </c>
      <c r="P128" t="s">
        <v>41</v>
      </c>
      <c r="Q128" t="s">
        <v>41</v>
      </c>
      <c r="S128">
        <v>20</v>
      </c>
      <c r="T128">
        <v>19</v>
      </c>
      <c r="U128">
        <v>18</v>
      </c>
      <c r="V128">
        <v>17</v>
      </c>
      <c r="W128">
        <v>16</v>
      </c>
      <c r="X128">
        <v>15</v>
      </c>
      <c r="Y128">
        <v>14</v>
      </c>
      <c r="Z128" t="s">
        <v>41</v>
      </c>
      <c r="AA128" t="s">
        <v>41</v>
      </c>
      <c r="AB128" t="s">
        <v>41</v>
      </c>
      <c r="AD128">
        <v>2.1543242660313128E-2</v>
      </c>
      <c r="AE128">
        <v>4.120594637187028E-3</v>
      </c>
      <c r="AF128">
        <v>1.3024980839613006E-2</v>
      </c>
      <c r="AG128">
        <v>8.4334047191059365E-3</v>
      </c>
      <c r="AH128">
        <v>1.2200589327605435E-2</v>
      </c>
      <c r="AI128">
        <v>9.8737465175298966E-3</v>
      </c>
      <c r="AJ128">
        <v>3.1904480692462607E-2</v>
      </c>
      <c r="AK128" t="s">
        <v>41</v>
      </c>
      <c r="AL128" t="s">
        <v>41</v>
      </c>
      <c r="AM128" t="s">
        <v>41</v>
      </c>
      <c r="AO128">
        <f>AVERAGE(AD128:AE128)</f>
        <v>1.2831918648750077E-2</v>
      </c>
      <c r="AP128">
        <f>AVERAGE(H128:I128)</f>
        <v>7</v>
      </c>
    </row>
    <row r="129" spans="1:42" x14ac:dyDescent="0.3">
      <c r="A129">
        <v>501512</v>
      </c>
      <c r="B129" t="s">
        <v>35</v>
      </c>
      <c r="C129">
        <v>200</v>
      </c>
      <c r="D129" t="s">
        <v>48</v>
      </c>
      <c r="E129">
        <v>23</v>
      </c>
      <c r="F129" t="s">
        <v>40</v>
      </c>
      <c r="H129">
        <v>9</v>
      </c>
      <c r="I129">
        <v>11</v>
      </c>
      <c r="J129">
        <v>8</v>
      </c>
      <c r="K129">
        <v>11</v>
      </c>
      <c r="L129">
        <v>6</v>
      </c>
      <c r="M129">
        <v>2</v>
      </c>
      <c r="N129" t="s">
        <v>41</v>
      </c>
      <c r="O129" t="s">
        <v>41</v>
      </c>
      <c r="P129" t="s">
        <v>41</v>
      </c>
      <c r="Q129" t="s">
        <v>41</v>
      </c>
      <c r="S129">
        <v>19</v>
      </c>
      <c r="T129">
        <v>18</v>
      </c>
      <c r="U129">
        <v>17</v>
      </c>
      <c r="V129">
        <v>16</v>
      </c>
      <c r="W129">
        <v>15</v>
      </c>
      <c r="X129">
        <v>14</v>
      </c>
      <c r="Y129" t="s">
        <v>41</v>
      </c>
      <c r="Z129" t="s">
        <v>41</v>
      </c>
      <c r="AA129" t="s">
        <v>41</v>
      </c>
      <c r="AB129" t="s">
        <v>41</v>
      </c>
      <c r="AD129">
        <v>8.5117189331262479E-3</v>
      </c>
      <c r="AE129">
        <v>1.1891934890327395E-2</v>
      </c>
      <c r="AF129">
        <v>1.3795745115665368E-2</v>
      </c>
      <c r="AG129">
        <v>1.3077654503780801E-2</v>
      </c>
      <c r="AH129">
        <v>1.7447132425497627E-2</v>
      </c>
      <c r="AI129">
        <v>2.0571289121760469E-2</v>
      </c>
      <c r="AJ129" t="s">
        <v>41</v>
      </c>
      <c r="AK129" t="s">
        <v>41</v>
      </c>
      <c r="AL129" t="s">
        <v>41</v>
      </c>
      <c r="AM129" t="s">
        <v>41</v>
      </c>
      <c r="AO129">
        <f>AVERAGE(AD129:AE129)</f>
        <v>1.0201826911726821E-2</v>
      </c>
      <c r="AP129">
        <f>AVERAGE(H129:I129)</f>
        <v>10</v>
      </c>
    </row>
    <row r="130" spans="1:42" x14ac:dyDescent="0.3">
      <c r="A130">
        <v>31996</v>
      </c>
      <c r="B130" t="s">
        <v>35</v>
      </c>
      <c r="C130">
        <v>200</v>
      </c>
      <c r="D130" t="s">
        <v>48</v>
      </c>
      <c r="E130">
        <v>24</v>
      </c>
      <c r="F130" t="s">
        <v>45</v>
      </c>
      <c r="H130">
        <v>7</v>
      </c>
      <c r="I130">
        <v>10</v>
      </c>
      <c r="J130">
        <v>9</v>
      </c>
      <c r="K130">
        <v>5</v>
      </c>
      <c r="L130">
        <v>4</v>
      </c>
      <c r="M130">
        <v>2</v>
      </c>
      <c r="N130" t="s">
        <v>41</v>
      </c>
      <c r="O130" t="s">
        <v>41</v>
      </c>
      <c r="P130" t="s">
        <v>41</v>
      </c>
      <c r="Q130" t="s">
        <v>41</v>
      </c>
      <c r="S130">
        <v>18</v>
      </c>
      <c r="T130">
        <v>17</v>
      </c>
      <c r="U130">
        <v>16</v>
      </c>
      <c r="V130">
        <v>15</v>
      </c>
      <c r="W130">
        <v>14</v>
      </c>
      <c r="X130">
        <v>13</v>
      </c>
      <c r="Y130" t="s">
        <v>41</v>
      </c>
      <c r="Z130" t="s">
        <v>41</v>
      </c>
      <c r="AA130" t="s">
        <v>41</v>
      </c>
      <c r="AB130" t="s">
        <v>41</v>
      </c>
      <c r="AD130">
        <v>1.7796462677394483E-2</v>
      </c>
      <c r="AE130">
        <v>1.4387619011641524E-2</v>
      </c>
      <c r="AF130">
        <v>1.28906719163322E-2</v>
      </c>
      <c r="AG130">
        <v>1.3342227301991501E-2</v>
      </c>
      <c r="AH130">
        <v>2.3134369704408062E-2</v>
      </c>
      <c r="AI130">
        <v>1.2001085868578022E-2</v>
      </c>
      <c r="AJ130" t="s">
        <v>41</v>
      </c>
      <c r="AK130" t="s">
        <v>41</v>
      </c>
      <c r="AL130" t="s">
        <v>41</v>
      </c>
      <c r="AM130" t="s">
        <v>41</v>
      </c>
      <c r="AO130">
        <f>AVERAGE(AD130:AE130)</f>
        <v>1.6092040844518003E-2</v>
      </c>
      <c r="AP130">
        <f>AVERAGE(H130:I130)</f>
        <v>8.5</v>
      </c>
    </row>
    <row r="131" spans="1:42" x14ac:dyDescent="0.3">
      <c r="A131">
        <v>1227351</v>
      </c>
      <c r="B131" t="s">
        <v>35</v>
      </c>
      <c r="C131">
        <v>200</v>
      </c>
      <c r="D131" t="s">
        <v>48</v>
      </c>
      <c r="E131">
        <v>25</v>
      </c>
      <c r="F131" t="s">
        <v>37</v>
      </c>
      <c r="H131">
        <v>6</v>
      </c>
      <c r="I131">
        <v>10</v>
      </c>
      <c r="J131">
        <v>6</v>
      </c>
      <c r="K131">
        <v>8</v>
      </c>
      <c r="L131">
        <v>4</v>
      </c>
      <c r="M131">
        <v>3</v>
      </c>
      <c r="N131">
        <v>2</v>
      </c>
      <c r="O131">
        <v>7</v>
      </c>
      <c r="P131">
        <v>3</v>
      </c>
      <c r="Q131" t="s">
        <v>41</v>
      </c>
      <c r="S131">
        <v>25</v>
      </c>
      <c r="T131">
        <v>24</v>
      </c>
      <c r="U131">
        <v>23</v>
      </c>
      <c r="V131">
        <v>22</v>
      </c>
      <c r="W131">
        <v>21</v>
      </c>
      <c r="X131">
        <v>20</v>
      </c>
      <c r="Y131">
        <v>19</v>
      </c>
      <c r="Z131">
        <v>18</v>
      </c>
      <c r="AA131">
        <v>17</v>
      </c>
      <c r="AB131" t="s">
        <v>41</v>
      </c>
      <c r="AD131">
        <v>1.2157707827630699E-2</v>
      </c>
      <c r="AE131">
        <v>1.0319409608341443E-2</v>
      </c>
      <c r="AF131">
        <v>4.8832091354225528E-3</v>
      </c>
      <c r="AG131">
        <v>1.1171419156095694E-2</v>
      </c>
      <c r="AH131">
        <v>1.284354433255315E-2</v>
      </c>
      <c r="AI131">
        <v>9.7040251748179412E-3</v>
      </c>
      <c r="AJ131">
        <v>1.9012118612584893E-3</v>
      </c>
      <c r="AK131">
        <v>3.1146951160453157E-2</v>
      </c>
      <c r="AL131">
        <v>1.1721630880319866E-2</v>
      </c>
      <c r="AM131" t="s">
        <v>41</v>
      </c>
      <c r="AO131">
        <f>AVERAGE(AD131:AE131)</f>
        <v>1.1238558717986071E-2</v>
      </c>
      <c r="AP131">
        <f>AVERAGE(H131:I131)</f>
        <v>8</v>
      </c>
    </row>
    <row r="132" spans="1:42" x14ac:dyDescent="0.3">
      <c r="A132">
        <v>883683</v>
      </c>
      <c r="B132" t="s">
        <v>35</v>
      </c>
      <c r="C132">
        <v>200</v>
      </c>
      <c r="D132" t="s">
        <v>48</v>
      </c>
      <c r="E132">
        <v>26</v>
      </c>
      <c r="F132" t="s">
        <v>51</v>
      </c>
      <c r="H132">
        <v>9</v>
      </c>
      <c r="I132">
        <v>10</v>
      </c>
      <c r="J132">
        <v>8</v>
      </c>
      <c r="K132">
        <v>4</v>
      </c>
      <c r="L132">
        <v>6</v>
      </c>
      <c r="M132">
        <v>9</v>
      </c>
      <c r="N132">
        <v>7</v>
      </c>
      <c r="O132">
        <v>2</v>
      </c>
      <c r="P132" t="s">
        <v>41</v>
      </c>
      <c r="Q132" t="s">
        <v>41</v>
      </c>
      <c r="S132">
        <v>17</v>
      </c>
      <c r="T132">
        <v>16</v>
      </c>
      <c r="U132">
        <v>15</v>
      </c>
      <c r="V132">
        <v>14</v>
      </c>
      <c r="W132">
        <v>13</v>
      </c>
      <c r="X132">
        <v>12</v>
      </c>
      <c r="Y132">
        <v>11</v>
      </c>
      <c r="Z132">
        <v>10</v>
      </c>
      <c r="AA132" t="s">
        <v>41</v>
      </c>
      <c r="AB132" t="s">
        <v>41</v>
      </c>
      <c r="AD132">
        <v>7.8501092121435884E-3</v>
      </c>
      <c r="AE132">
        <v>1.3824514766932527E-2</v>
      </c>
      <c r="AF132">
        <v>1.1235121898109705E-2</v>
      </c>
      <c r="AG132">
        <v>5.5013654578993836E-3</v>
      </c>
      <c r="AH132">
        <v>2.5016916135007564E-2</v>
      </c>
      <c r="AI132">
        <v>1.5309799225971869E-2</v>
      </c>
      <c r="AJ132">
        <v>1.240389823670769E-2</v>
      </c>
      <c r="AK132">
        <v>5.316877886358916E-4</v>
      </c>
      <c r="AL132" t="s">
        <v>41</v>
      </c>
      <c r="AM132" t="s">
        <v>41</v>
      </c>
      <c r="AO132">
        <f>AVERAGE(AD132:AE132)</f>
        <v>1.0837311989538058E-2</v>
      </c>
      <c r="AP132">
        <f>AVERAGE(H132:I132)</f>
        <v>9.5</v>
      </c>
    </row>
    <row r="133" spans="1:42" x14ac:dyDescent="0.3">
      <c r="A133">
        <v>751658</v>
      </c>
      <c r="B133" t="s">
        <v>35</v>
      </c>
      <c r="C133">
        <v>200</v>
      </c>
      <c r="D133" t="s">
        <v>48</v>
      </c>
      <c r="E133">
        <v>27</v>
      </c>
      <c r="F133" t="s">
        <v>42</v>
      </c>
      <c r="H133">
        <v>7</v>
      </c>
      <c r="I133" t="s">
        <v>41</v>
      </c>
      <c r="J133">
        <v>2</v>
      </c>
      <c r="K133">
        <v>6</v>
      </c>
      <c r="L133">
        <v>2</v>
      </c>
      <c r="M133" t="s">
        <v>41</v>
      </c>
      <c r="N133" t="s">
        <v>41</v>
      </c>
      <c r="O133">
        <v>2</v>
      </c>
      <c r="P133" t="s">
        <v>41</v>
      </c>
      <c r="Q133">
        <v>3</v>
      </c>
      <c r="S133">
        <v>21</v>
      </c>
      <c r="T133" t="s">
        <v>41</v>
      </c>
      <c r="U133">
        <v>19</v>
      </c>
      <c r="V133">
        <v>18</v>
      </c>
      <c r="W133">
        <v>17</v>
      </c>
      <c r="X133" t="s">
        <v>41</v>
      </c>
      <c r="Y133" t="s">
        <v>41</v>
      </c>
      <c r="Z133">
        <v>14</v>
      </c>
      <c r="AA133" t="s">
        <v>41</v>
      </c>
      <c r="AB133">
        <v>12</v>
      </c>
      <c r="AD133">
        <v>1.1408315974004985E-2</v>
      </c>
      <c r="AE133" t="s">
        <v>41</v>
      </c>
      <c r="AF133">
        <v>3.1236080891730426E-3</v>
      </c>
      <c r="AG133">
        <v>1.7052316348937269E-2</v>
      </c>
      <c r="AH133">
        <v>3.3283191947742143E-3</v>
      </c>
      <c r="AI133" t="s">
        <v>41</v>
      </c>
      <c r="AJ133" t="s">
        <v>41</v>
      </c>
      <c r="AK133">
        <v>5.6587061896999191E-4</v>
      </c>
      <c r="AL133" t="s">
        <v>41</v>
      </c>
      <c r="AM133">
        <v>5.963914447755873E-3</v>
      </c>
      <c r="AO133">
        <f>AVERAGE(AD133:AE133)</f>
        <v>1.1408315974004985E-2</v>
      </c>
      <c r="AP133">
        <f>AVERAGE(H133:I133)</f>
        <v>7</v>
      </c>
    </row>
    <row r="134" spans="1:42" x14ac:dyDescent="0.3">
      <c r="A134">
        <v>335587</v>
      </c>
      <c r="B134" t="s">
        <v>35</v>
      </c>
      <c r="C134">
        <v>200</v>
      </c>
      <c r="D134" t="s">
        <v>48</v>
      </c>
      <c r="E134">
        <v>28</v>
      </c>
      <c r="F134" t="s">
        <v>51</v>
      </c>
      <c r="H134">
        <v>16</v>
      </c>
      <c r="I134">
        <v>7</v>
      </c>
      <c r="J134">
        <v>8</v>
      </c>
      <c r="K134">
        <v>6</v>
      </c>
      <c r="L134" t="s">
        <v>41</v>
      </c>
      <c r="M134" t="s">
        <v>41</v>
      </c>
      <c r="N134" t="s">
        <v>41</v>
      </c>
      <c r="O134" t="s">
        <v>41</v>
      </c>
      <c r="P134" t="s">
        <v>41</v>
      </c>
      <c r="Q134" t="s">
        <v>41</v>
      </c>
      <c r="S134">
        <v>17</v>
      </c>
      <c r="T134">
        <v>16</v>
      </c>
      <c r="U134">
        <v>15</v>
      </c>
      <c r="V134">
        <v>14</v>
      </c>
      <c r="W134" t="s">
        <v>41</v>
      </c>
      <c r="X134" t="s">
        <v>41</v>
      </c>
      <c r="Y134" t="s">
        <v>41</v>
      </c>
      <c r="Z134" t="s">
        <v>41</v>
      </c>
      <c r="AA134" t="s">
        <v>41</v>
      </c>
      <c r="AB134" t="s">
        <v>41</v>
      </c>
      <c r="AD134">
        <v>1.3397459138202408E-2</v>
      </c>
      <c r="AE134">
        <v>2.0149828383979797E-2</v>
      </c>
      <c r="AF134">
        <v>2.8876698062878067E-2</v>
      </c>
      <c r="AG134">
        <v>1.8488099239021328E-2</v>
      </c>
      <c r="AH134" t="s">
        <v>41</v>
      </c>
      <c r="AI134" t="s">
        <v>41</v>
      </c>
      <c r="AJ134" t="s">
        <v>41</v>
      </c>
      <c r="AK134" t="s">
        <v>41</v>
      </c>
      <c r="AL134" t="s">
        <v>41</v>
      </c>
      <c r="AM134" t="s">
        <v>41</v>
      </c>
      <c r="AO134">
        <f>AVERAGE(AD134:AE134)</f>
        <v>1.6773643761091105E-2</v>
      </c>
      <c r="AP134">
        <f>AVERAGE(H134:I134)</f>
        <v>11.5</v>
      </c>
    </row>
    <row r="135" spans="1:42" x14ac:dyDescent="0.3">
      <c r="A135">
        <v>381331</v>
      </c>
      <c r="B135" t="s">
        <v>35</v>
      </c>
      <c r="C135">
        <v>200</v>
      </c>
      <c r="D135" t="s">
        <v>48</v>
      </c>
      <c r="E135">
        <v>29</v>
      </c>
      <c r="F135" t="s">
        <v>40</v>
      </c>
      <c r="H135">
        <v>10</v>
      </c>
      <c r="I135">
        <v>11</v>
      </c>
      <c r="J135">
        <v>8</v>
      </c>
      <c r="K135">
        <v>9</v>
      </c>
      <c r="L135">
        <v>7</v>
      </c>
      <c r="M135">
        <v>5</v>
      </c>
      <c r="N135">
        <v>2</v>
      </c>
      <c r="O135" t="s">
        <v>41</v>
      </c>
      <c r="P135" t="s">
        <v>41</v>
      </c>
      <c r="Q135" t="s">
        <v>41</v>
      </c>
      <c r="S135">
        <v>19</v>
      </c>
      <c r="T135">
        <v>18</v>
      </c>
      <c r="U135">
        <v>17</v>
      </c>
      <c r="V135">
        <v>16</v>
      </c>
      <c r="W135">
        <v>15</v>
      </c>
      <c r="X135">
        <v>14</v>
      </c>
      <c r="Y135">
        <v>13</v>
      </c>
      <c r="Z135" t="s">
        <v>41</v>
      </c>
      <c r="AA135" t="s">
        <v>41</v>
      </c>
      <c r="AB135" t="s">
        <v>41</v>
      </c>
      <c r="AD135">
        <v>5.8298700782718933E-3</v>
      </c>
      <c r="AE135">
        <v>1.2423933905521385E-2</v>
      </c>
      <c r="AF135">
        <v>1.044492150750574E-2</v>
      </c>
      <c r="AG135">
        <v>8.2729891474172187E-3</v>
      </c>
      <c r="AH135">
        <v>6.78505537709882E-3</v>
      </c>
      <c r="AI135">
        <v>1.4740905094194212E-2</v>
      </c>
      <c r="AJ135">
        <v>1.6517593780303767E-2</v>
      </c>
      <c r="AK135" t="s">
        <v>41</v>
      </c>
      <c r="AL135" t="s">
        <v>41</v>
      </c>
      <c r="AM135" t="s">
        <v>41</v>
      </c>
      <c r="AO135">
        <f>AVERAGE(AD135:AE135)</f>
        <v>9.1269019918966392E-3</v>
      </c>
      <c r="AP135">
        <f>AVERAGE(H135:I135)</f>
        <v>10.5</v>
      </c>
    </row>
    <row r="136" spans="1:42" x14ac:dyDescent="0.3">
      <c r="A136">
        <v>978141</v>
      </c>
      <c r="B136" t="s">
        <v>35</v>
      </c>
      <c r="C136">
        <v>200</v>
      </c>
      <c r="D136" t="s">
        <v>48</v>
      </c>
      <c r="E136">
        <v>30</v>
      </c>
      <c r="F136" t="s">
        <v>54</v>
      </c>
      <c r="H136">
        <v>13</v>
      </c>
      <c r="I136">
        <v>9</v>
      </c>
      <c r="J136">
        <v>8</v>
      </c>
      <c r="K136">
        <v>14</v>
      </c>
      <c r="L136">
        <v>7</v>
      </c>
      <c r="M136">
        <v>9</v>
      </c>
      <c r="N136">
        <v>11</v>
      </c>
      <c r="O136">
        <v>6</v>
      </c>
      <c r="P136">
        <v>3</v>
      </c>
      <c r="Q136">
        <v>2</v>
      </c>
      <c r="S136">
        <v>20</v>
      </c>
      <c r="T136">
        <v>19</v>
      </c>
      <c r="U136">
        <v>18</v>
      </c>
      <c r="V136">
        <v>17</v>
      </c>
      <c r="W136">
        <v>16</v>
      </c>
      <c r="X136">
        <v>15</v>
      </c>
      <c r="Y136">
        <v>14</v>
      </c>
      <c r="Z136">
        <v>13</v>
      </c>
      <c r="AA136">
        <v>12</v>
      </c>
      <c r="AB136">
        <v>11</v>
      </c>
      <c r="AD136">
        <v>7.380408466957155E-3</v>
      </c>
      <c r="AE136">
        <v>1.0463597240809371E-2</v>
      </c>
      <c r="AF136">
        <v>5.2793448274146689E-3</v>
      </c>
      <c r="AG136">
        <v>1.9319951371991696E-2</v>
      </c>
      <c r="AH136">
        <v>1.9339593817602484E-2</v>
      </c>
      <c r="AI136">
        <v>1.4415987040329425E-2</v>
      </c>
      <c r="AJ136">
        <v>1.8001928386343027E-2</v>
      </c>
      <c r="AK136">
        <v>2.6084214711186115E-2</v>
      </c>
      <c r="AL136">
        <v>8.2551876037425566E-3</v>
      </c>
      <c r="AM136">
        <v>2.761509988505944E-2</v>
      </c>
      <c r="AO136">
        <f>AVERAGE(AD136:AE136)</f>
        <v>8.9220028538832628E-3</v>
      </c>
      <c r="AP136">
        <f>AVERAGE(H136:I136)</f>
        <v>11</v>
      </c>
    </row>
    <row r="137" spans="1:42" x14ac:dyDescent="0.3">
      <c r="A137">
        <v>734454</v>
      </c>
      <c r="B137" t="s">
        <v>35</v>
      </c>
      <c r="C137">
        <v>200</v>
      </c>
      <c r="D137" t="s">
        <v>48</v>
      </c>
      <c r="E137">
        <v>31</v>
      </c>
      <c r="F137" t="s">
        <v>45</v>
      </c>
      <c r="H137">
        <v>15</v>
      </c>
      <c r="I137">
        <v>13</v>
      </c>
      <c r="J137">
        <v>13</v>
      </c>
      <c r="K137">
        <v>12</v>
      </c>
      <c r="L137">
        <v>9</v>
      </c>
      <c r="M137">
        <v>7</v>
      </c>
      <c r="N137">
        <v>5</v>
      </c>
      <c r="O137">
        <v>4</v>
      </c>
      <c r="P137" t="s">
        <v>41</v>
      </c>
      <c r="Q137" t="s">
        <v>41</v>
      </c>
      <c r="S137">
        <v>18</v>
      </c>
      <c r="T137">
        <v>17</v>
      </c>
      <c r="U137">
        <v>16</v>
      </c>
      <c r="V137">
        <v>15</v>
      </c>
      <c r="W137">
        <v>14</v>
      </c>
      <c r="X137">
        <v>13</v>
      </c>
      <c r="Y137">
        <v>12</v>
      </c>
      <c r="Z137">
        <v>11</v>
      </c>
      <c r="AA137" t="s">
        <v>41</v>
      </c>
      <c r="AB137" t="s">
        <v>41</v>
      </c>
      <c r="AD137">
        <v>1.1022981222658629E-2</v>
      </c>
      <c r="AE137">
        <v>1.1170150332555525E-2</v>
      </c>
      <c r="AF137">
        <v>1.808176024420138E-2</v>
      </c>
      <c r="AG137">
        <v>1.2886856767931849E-2</v>
      </c>
      <c r="AH137">
        <v>1.3200505233001423E-2</v>
      </c>
      <c r="AI137">
        <v>1.7516340402442931E-2</v>
      </c>
      <c r="AJ137">
        <v>1.5668368381875984E-2</v>
      </c>
      <c r="AK137">
        <v>1.8878585421560592E-2</v>
      </c>
      <c r="AL137" t="s">
        <v>41</v>
      </c>
      <c r="AM137" t="s">
        <v>41</v>
      </c>
      <c r="AO137">
        <f>AVERAGE(AD137:AE137)</f>
        <v>1.1096565777607077E-2</v>
      </c>
      <c r="AP137">
        <f>AVERAGE(H137:I137)</f>
        <v>14</v>
      </c>
    </row>
    <row r="138" spans="1:42" x14ac:dyDescent="0.3">
      <c r="A138">
        <v>32545</v>
      </c>
      <c r="B138" t="s">
        <v>35</v>
      </c>
      <c r="C138">
        <v>200</v>
      </c>
      <c r="D138" t="s">
        <v>48</v>
      </c>
      <c r="E138">
        <v>32</v>
      </c>
      <c r="F138" t="s">
        <v>53</v>
      </c>
      <c r="H138">
        <v>11</v>
      </c>
      <c r="I138">
        <v>11</v>
      </c>
      <c r="J138">
        <v>4</v>
      </c>
      <c r="K138">
        <v>3</v>
      </c>
      <c r="L138">
        <v>2</v>
      </c>
      <c r="M138">
        <v>2</v>
      </c>
      <c r="N138" t="s">
        <v>41</v>
      </c>
      <c r="O138" t="s">
        <v>41</v>
      </c>
      <c r="P138" t="s">
        <v>41</v>
      </c>
      <c r="Q138" t="s">
        <v>41</v>
      </c>
      <c r="S138">
        <v>15</v>
      </c>
      <c r="T138">
        <v>14</v>
      </c>
      <c r="U138">
        <v>13</v>
      </c>
      <c r="V138">
        <v>12</v>
      </c>
      <c r="W138">
        <v>11</v>
      </c>
      <c r="X138">
        <v>10</v>
      </c>
      <c r="Y138" t="s">
        <v>41</v>
      </c>
      <c r="Z138" t="s">
        <v>41</v>
      </c>
      <c r="AA138" t="s">
        <v>41</v>
      </c>
      <c r="AB138" t="s">
        <v>41</v>
      </c>
      <c r="AD138">
        <v>1.047184317687999E-2</v>
      </c>
      <c r="AE138">
        <v>1.5852146738607607E-2</v>
      </c>
      <c r="AF138">
        <v>1.0248837301410041E-2</v>
      </c>
      <c r="AG138">
        <v>1.8393668262097852E-2</v>
      </c>
      <c r="AH138">
        <v>2.6071122616464267E-3</v>
      </c>
      <c r="AI138">
        <v>3.5676792391791487E-2</v>
      </c>
      <c r="AJ138" t="s">
        <v>41</v>
      </c>
      <c r="AK138" t="s">
        <v>41</v>
      </c>
      <c r="AL138" t="s">
        <v>41</v>
      </c>
      <c r="AM138" t="s">
        <v>41</v>
      </c>
      <c r="AO138">
        <f>AVERAGE(AD138:AE138)</f>
        <v>1.3161994957743797E-2</v>
      </c>
      <c r="AP138">
        <f>AVERAGE(H138:I138)</f>
        <v>11</v>
      </c>
    </row>
    <row r="139" spans="1:42" x14ac:dyDescent="0.3">
      <c r="A139">
        <v>791013</v>
      </c>
      <c r="B139" t="s">
        <v>35</v>
      </c>
      <c r="C139">
        <v>200</v>
      </c>
      <c r="D139" t="s">
        <v>48</v>
      </c>
      <c r="E139">
        <v>33</v>
      </c>
      <c r="F139" t="s">
        <v>40</v>
      </c>
      <c r="H139">
        <v>10</v>
      </c>
      <c r="I139">
        <v>8</v>
      </c>
      <c r="J139">
        <v>12</v>
      </c>
      <c r="K139">
        <v>11</v>
      </c>
      <c r="L139">
        <v>6</v>
      </c>
      <c r="M139">
        <v>9</v>
      </c>
      <c r="N139">
        <v>3</v>
      </c>
      <c r="O139" t="s">
        <v>41</v>
      </c>
      <c r="P139" t="s">
        <v>41</v>
      </c>
      <c r="Q139" t="s">
        <v>41</v>
      </c>
      <c r="S139">
        <v>19</v>
      </c>
      <c r="T139">
        <v>18</v>
      </c>
      <c r="U139">
        <v>17</v>
      </c>
      <c r="V139">
        <v>16</v>
      </c>
      <c r="W139">
        <v>15</v>
      </c>
      <c r="X139">
        <v>14</v>
      </c>
      <c r="Y139">
        <v>13</v>
      </c>
      <c r="Z139" t="s">
        <v>41</v>
      </c>
      <c r="AA139" t="s">
        <v>41</v>
      </c>
      <c r="AB139" t="s">
        <v>41</v>
      </c>
      <c r="AD139">
        <v>1.2960231372631678E-2</v>
      </c>
      <c r="AE139">
        <v>1.2978645456870474E-2</v>
      </c>
      <c r="AF139">
        <v>1.4603382277258867E-2</v>
      </c>
      <c r="AG139">
        <v>1.1509532206683604E-2</v>
      </c>
      <c r="AH139">
        <v>1.0629048900045027E-2</v>
      </c>
      <c r="AI139">
        <v>1.4486164510452235E-2</v>
      </c>
      <c r="AJ139">
        <v>2.489485405172983E-2</v>
      </c>
      <c r="AK139" t="s">
        <v>41</v>
      </c>
      <c r="AL139" t="s">
        <v>41</v>
      </c>
      <c r="AM139" t="s">
        <v>41</v>
      </c>
      <c r="AO139">
        <f>AVERAGE(AD139:AE139)</f>
        <v>1.2969438414751077E-2</v>
      </c>
      <c r="AP139">
        <f>AVERAGE(H139:I139)</f>
        <v>9</v>
      </c>
    </row>
    <row r="140" spans="1:42" x14ac:dyDescent="0.3">
      <c r="A140">
        <v>405461</v>
      </c>
      <c r="B140" t="s">
        <v>35</v>
      </c>
      <c r="C140">
        <v>200</v>
      </c>
      <c r="D140" t="s">
        <v>48</v>
      </c>
      <c r="E140">
        <v>34</v>
      </c>
      <c r="F140" t="s">
        <v>51</v>
      </c>
      <c r="H140">
        <v>14</v>
      </c>
      <c r="I140">
        <v>16</v>
      </c>
      <c r="J140">
        <v>8</v>
      </c>
      <c r="K140">
        <v>10</v>
      </c>
      <c r="L140" t="s">
        <v>41</v>
      </c>
      <c r="M140" t="s">
        <v>41</v>
      </c>
      <c r="N140" t="s">
        <v>41</v>
      </c>
      <c r="O140" t="s">
        <v>41</v>
      </c>
      <c r="P140" t="s">
        <v>41</v>
      </c>
      <c r="Q140" t="s">
        <v>41</v>
      </c>
      <c r="S140">
        <v>17</v>
      </c>
      <c r="T140">
        <v>16</v>
      </c>
      <c r="U140">
        <v>15</v>
      </c>
      <c r="V140">
        <v>14</v>
      </c>
      <c r="W140" t="s">
        <v>41</v>
      </c>
      <c r="X140" t="s">
        <v>41</v>
      </c>
      <c r="Y140" t="s">
        <v>41</v>
      </c>
      <c r="Z140" t="s">
        <v>41</v>
      </c>
      <c r="AA140" t="s">
        <v>41</v>
      </c>
      <c r="AB140" t="s">
        <v>41</v>
      </c>
      <c r="AD140">
        <v>5.854058287543362E-3</v>
      </c>
      <c r="AE140">
        <v>1.3810081054327072E-2</v>
      </c>
      <c r="AF140">
        <v>1.1367342877949695E-2</v>
      </c>
      <c r="AG140">
        <v>2.7201804613888662E-2</v>
      </c>
      <c r="AH140" t="s">
        <v>41</v>
      </c>
      <c r="AI140" t="s">
        <v>41</v>
      </c>
      <c r="AJ140" t="s">
        <v>41</v>
      </c>
      <c r="AK140" t="s">
        <v>41</v>
      </c>
      <c r="AL140" t="s">
        <v>41</v>
      </c>
      <c r="AM140" t="s">
        <v>41</v>
      </c>
      <c r="AO140">
        <f>AVERAGE(AD140:AE140)</f>
        <v>9.8320696709352177E-3</v>
      </c>
      <c r="AP140">
        <f>AVERAGE(H140:I140)</f>
        <v>15</v>
      </c>
    </row>
    <row r="141" spans="1:42" x14ac:dyDescent="0.3">
      <c r="A141">
        <v>698207</v>
      </c>
      <c r="B141" t="s">
        <v>35</v>
      </c>
      <c r="C141">
        <v>200</v>
      </c>
      <c r="D141" t="s">
        <v>48</v>
      </c>
      <c r="E141">
        <v>35</v>
      </c>
      <c r="F141" t="s">
        <v>40</v>
      </c>
      <c r="H141">
        <v>6</v>
      </c>
      <c r="I141">
        <v>2</v>
      </c>
      <c r="J141">
        <v>5</v>
      </c>
      <c r="K141">
        <v>4</v>
      </c>
      <c r="L141">
        <v>7</v>
      </c>
      <c r="M141">
        <v>4</v>
      </c>
      <c r="N141" t="s">
        <v>41</v>
      </c>
      <c r="O141" t="s">
        <v>41</v>
      </c>
      <c r="P141" t="s">
        <v>41</v>
      </c>
      <c r="Q141" t="s">
        <v>41</v>
      </c>
      <c r="S141">
        <v>19</v>
      </c>
      <c r="T141">
        <v>18</v>
      </c>
      <c r="U141">
        <v>17</v>
      </c>
      <c r="V141">
        <v>16</v>
      </c>
      <c r="W141">
        <v>15</v>
      </c>
      <c r="X141">
        <v>14</v>
      </c>
      <c r="Y141" t="s">
        <v>41</v>
      </c>
      <c r="Z141" t="s">
        <v>41</v>
      </c>
      <c r="AA141" t="s">
        <v>41</v>
      </c>
      <c r="AB141" t="s">
        <v>41</v>
      </c>
      <c r="AD141">
        <v>1.7220393614092493E-2</v>
      </c>
      <c r="AE141">
        <v>1.1794298610594011E-2</v>
      </c>
      <c r="AF141">
        <v>9.397233594302324E-3</v>
      </c>
      <c r="AG141">
        <v>7.8632671005471489E-3</v>
      </c>
      <c r="AH141">
        <v>2.6161433483269003E-2</v>
      </c>
      <c r="AI141">
        <v>1.1848219941731452E-2</v>
      </c>
      <c r="AJ141" t="s">
        <v>41</v>
      </c>
      <c r="AK141" t="s">
        <v>41</v>
      </c>
      <c r="AL141" t="s">
        <v>41</v>
      </c>
      <c r="AM141" t="s">
        <v>41</v>
      </c>
      <c r="AO141">
        <f>AVERAGE(AD141:AE141)</f>
        <v>1.4507346112343252E-2</v>
      </c>
      <c r="AP141">
        <f>AVERAGE(H141:I141)</f>
        <v>4</v>
      </c>
    </row>
    <row r="142" spans="1:42" x14ac:dyDescent="0.3">
      <c r="A142">
        <v>324943</v>
      </c>
      <c r="B142" t="s">
        <v>35</v>
      </c>
      <c r="C142">
        <v>200</v>
      </c>
      <c r="D142" t="s">
        <v>48</v>
      </c>
      <c r="E142">
        <v>36</v>
      </c>
      <c r="F142" t="s">
        <v>50</v>
      </c>
      <c r="H142">
        <v>14</v>
      </c>
      <c r="I142">
        <v>12</v>
      </c>
      <c r="J142">
        <v>13</v>
      </c>
      <c r="K142">
        <v>15</v>
      </c>
      <c r="L142">
        <v>8</v>
      </c>
      <c r="M142">
        <v>12</v>
      </c>
      <c r="N142">
        <v>2</v>
      </c>
      <c r="O142">
        <v>2</v>
      </c>
      <c r="P142">
        <v>3</v>
      </c>
      <c r="Q142" t="s">
        <v>41</v>
      </c>
      <c r="S142">
        <v>22</v>
      </c>
      <c r="T142">
        <v>21</v>
      </c>
      <c r="U142">
        <v>20</v>
      </c>
      <c r="V142">
        <v>19</v>
      </c>
      <c r="W142">
        <v>18</v>
      </c>
      <c r="X142">
        <v>17</v>
      </c>
      <c r="Y142">
        <v>16</v>
      </c>
      <c r="Z142">
        <v>15</v>
      </c>
      <c r="AA142">
        <v>14</v>
      </c>
      <c r="AB142" t="s">
        <v>41</v>
      </c>
      <c r="AD142">
        <v>1.1582471732070016E-2</v>
      </c>
      <c r="AE142">
        <v>1.0775623407935921E-2</v>
      </c>
      <c r="AF142">
        <v>1.5621186919956849E-2</v>
      </c>
      <c r="AG142">
        <v>1.2856702906380583E-2</v>
      </c>
      <c r="AH142">
        <v>1.512958495038072E-2</v>
      </c>
      <c r="AI142">
        <v>1.0970650245483571E-2</v>
      </c>
      <c r="AJ142">
        <v>6.6982706192063668E-3</v>
      </c>
      <c r="AK142">
        <v>1.4100415293835333E-2</v>
      </c>
      <c r="AL142">
        <v>2.8888337131212822E-2</v>
      </c>
      <c r="AM142" t="s">
        <v>41</v>
      </c>
      <c r="AO142">
        <f>AVERAGE(AD142:AE142)</f>
        <v>1.1179047570002969E-2</v>
      </c>
      <c r="AP142">
        <f>AVERAGE(H142:I142)</f>
        <v>13</v>
      </c>
    </row>
    <row r="143" spans="1:42" x14ac:dyDescent="0.3">
      <c r="A143">
        <v>643639</v>
      </c>
      <c r="B143" t="s">
        <v>35</v>
      </c>
      <c r="C143">
        <v>200</v>
      </c>
      <c r="D143" t="s">
        <v>48</v>
      </c>
      <c r="E143">
        <v>37</v>
      </c>
      <c r="F143" t="s">
        <v>37</v>
      </c>
      <c r="H143">
        <v>4</v>
      </c>
      <c r="I143">
        <v>7</v>
      </c>
      <c r="J143">
        <v>8</v>
      </c>
      <c r="K143">
        <v>10</v>
      </c>
      <c r="L143">
        <v>8</v>
      </c>
      <c r="M143" t="s">
        <v>41</v>
      </c>
      <c r="N143" t="s">
        <v>41</v>
      </c>
      <c r="O143">
        <v>10</v>
      </c>
      <c r="P143">
        <v>9</v>
      </c>
      <c r="Q143">
        <v>5</v>
      </c>
      <c r="S143">
        <v>25</v>
      </c>
      <c r="T143">
        <v>24</v>
      </c>
      <c r="U143">
        <v>23</v>
      </c>
      <c r="V143">
        <v>22</v>
      </c>
      <c r="W143">
        <v>21</v>
      </c>
      <c r="X143" t="s">
        <v>41</v>
      </c>
      <c r="Y143" t="s">
        <v>41</v>
      </c>
      <c r="Z143">
        <v>18</v>
      </c>
      <c r="AA143">
        <v>17</v>
      </c>
      <c r="AB143">
        <v>16</v>
      </c>
      <c r="AD143">
        <v>7.6472756929025195E-3</v>
      </c>
      <c r="AE143">
        <v>1.4242185605277203E-2</v>
      </c>
      <c r="AF143">
        <v>1.3906670215169803E-2</v>
      </c>
      <c r="AG143">
        <v>1.3322354790981055E-2</v>
      </c>
      <c r="AH143">
        <v>1.0338340233171515E-2</v>
      </c>
      <c r="AI143" t="s">
        <v>41</v>
      </c>
      <c r="AJ143" t="s">
        <v>41</v>
      </c>
      <c r="AK143">
        <v>1.3727609247659015E-2</v>
      </c>
      <c r="AL143">
        <v>1.7471240434134609E-2</v>
      </c>
      <c r="AM143">
        <v>2.8058502858878856E-2</v>
      </c>
      <c r="AO143">
        <f>AVERAGE(AD143:AE143)</f>
        <v>1.0944730649089861E-2</v>
      </c>
      <c r="AP143">
        <f>AVERAGE(H143:I143)</f>
        <v>5.5</v>
      </c>
    </row>
    <row r="144" spans="1:42" x14ac:dyDescent="0.3">
      <c r="A144">
        <v>689062</v>
      </c>
      <c r="B144" t="s">
        <v>35</v>
      </c>
      <c r="C144">
        <v>200</v>
      </c>
      <c r="D144" t="s">
        <v>48</v>
      </c>
      <c r="E144">
        <v>38</v>
      </c>
      <c r="F144" t="s">
        <v>51</v>
      </c>
      <c r="H144">
        <v>15</v>
      </c>
      <c r="I144">
        <v>14</v>
      </c>
      <c r="J144">
        <v>9</v>
      </c>
      <c r="K144">
        <v>11</v>
      </c>
      <c r="L144">
        <v>6</v>
      </c>
      <c r="M144">
        <v>2</v>
      </c>
      <c r="N144" t="s">
        <v>41</v>
      </c>
      <c r="O144">
        <v>2</v>
      </c>
      <c r="P144" t="s">
        <v>41</v>
      </c>
      <c r="Q144" t="s">
        <v>41</v>
      </c>
      <c r="S144">
        <v>17</v>
      </c>
      <c r="T144">
        <v>16</v>
      </c>
      <c r="U144">
        <v>15</v>
      </c>
      <c r="V144">
        <v>14</v>
      </c>
      <c r="W144">
        <v>13</v>
      </c>
      <c r="X144">
        <v>12</v>
      </c>
      <c r="Y144" t="s">
        <v>41</v>
      </c>
      <c r="Z144">
        <v>10</v>
      </c>
      <c r="AA144" t="s">
        <v>41</v>
      </c>
      <c r="AB144" t="s">
        <v>41</v>
      </c>
      <c r="AD144">
        <v>1.0696492354169407E-2</v>
      </c>
      <c r="AE144">
        <v>1.4081421386657347E-2</v>
      </c>
      <c r="AF144">
        <v>2.0805514988321144E-2</v>
      </c>
      <c r="AG144">
        <v>1.4873636778642499E-2</v>
      </c>
      <c r="AH144">
        <v>1.8222848905319059E-2</v>
      </c>
      <c r="AI144">
        <v>2.4506893002686859E-2</v>
      </c>
      <c r="AJ144" t="s">
        <v>41</v>
      </c>
      <c r="AK144">
        <v>2.1271315793175722E-2</v>
      </c>
      <c r="AL144" t="s">
        <v>41</v>
      </c>
      <c r="AM144" t="s">
        <v>41</v>
      </c>
      <c r="AO144">
        <f>AVERAGE(AD144:AE144)</f>
        <v>1.2388956870413376E-2</v>
      </c>
      <c r="AP144">
        <f>AVERAGE(H144:I144)</f>
        <v>14.5</v>
      </c>
    </row>
    <row r="145" spans="1:42" x14ac:dyDescent="0.3">
      <c r="A145">
        <v>856591</v>
      </c>
      <c r="B145" t="s">
        <v>35</v>
      </c>
      <c r="C145">
        <v>200</v>
      </c>
      <c r="D145" t="s">
        <v>48</v>
      </c>
      <c r="E145">
        <v>39</v>
      </c>
      <c r="F145" t="s">
        <v>54</v>
      </c>
      <c r="H145">
        <v>16</v>
      </c>
      <c r="I145">
        <v>8</v>
      </c>
      <c r="J145">
        <v>11</v>
      </c>
      <c r="K145">
        <v>7</v>
      </c>
      <c r="L145">
        <v>4</v>
      </c>
      <c r="M145">
        <v>3</v>
      </c>
      <c r="N145">
        <v>3</v>
      </c>
      <c r="O145" t="s">
        <v>41</v>
      </c>
      <c r="P145" t="s">
        <v>41</v>
      </c>
      <c r="Q145" t="s">
        <v>41</v>
      </c>
      <c r="S145">
        <v>20</v>
      </c>
      <c r="T145">
        <v>19</v>
      </c>
      <c r="U145">
        <v>18</v>
      </c>
      <c r="V145">
        <v>17</v>
      </c>
      <c r="W145">
        <v>16</v>
      </c>
      <c r="X145">
        <v>15</v>
      </c>
      <c r="Y145">
        <v>14</v>
      </c>
      <c r="Z145" t="s">
        <v>41</v>
      </c>
      <c r="AA145" t="s">
        <v>41</v>
      </c>
      <c r="AB145" t="s">
        <v>41</v>
      </c>
      <c r="AD145">
        <v>1.0611168724933957E-2</v>
      </c>
      <c r="AE145">
        <v>1.4196515074959554E-2</v>
      </c>
      <c r="AF145">
        <v>1.4320589395475239E-2</v>
      </c>
      <c r="AG145">
        <v>1.6646988915648829E-2</v>
      </c>
      <c r="AH145">
        <v>8.9237210602946763E-3</v>
      </c>
      <c r="AI145">
        <v>2.6071284041010861E-2</v>
      </c>
      <c r="AJ145">
        <v>1.3656647796334137E-2</v>
      </c>
      <c r="AK145" t="s">
        <v>41</v>
      </c>
      <c r="AL145" t="s">
        <v>41</v>
      </c>
      <c r="AM145" t="s">
        <v>41</v>
      </c>
      <c r="AO145">
        <f>AVERAGE(AD145:AE145)</f>
        <v>1.2403841899946755E-2</v>
      </c>
      <c r="AP145">
        <f>AVERAGE(H145:I145)</f>
        <v>12</v>
      </c>
    </row>
    <row r="146" spans="1:42" x14ac:dyDescent="0.3">
      <c r="A146">
        <v>1002980</v>
      </c>
      <c r="B146" t="s">
        <v>35</v>
      </c>
      <c r="C146">
        <v>200</v>
      </c>
      <c r="D146" t="s">
        <v>48</v>
      </c>
      <c r="E146">
        <v>40</v>
      </c>
      <c r="F146" t="s">
        <v>45</v>
      </c>
      <c r="H146">
        <v>13</v>
      </c>
      <c r="I146">
        <v>7</v>
      </c>
      <c r="J146">
        <v>8</v>
      </c>
      <c r="K146">
        <v>2</v>
      </c>
      <c r="L146">
        <v>2</v>
      </c>
      <c r="M146" t="s">
        <v>41</v>
      </c>
      <c r="N146">
        <v>2</v>
      </c>
      <c r="O146" t="s">
        <v>41</v>
      </c>
      <c r="P146" t="s">
        <v>41</v>
      </c>
      <c r="Q146">
        <v>2</v>
      </c>
      <c r="S146">
        <v>18</v>
      </c>
      <c r="T146">
        <v>17</v>
      </c>
      <c r="U146">
        <v>16</v>
      </c>
      <c r="V146">
        <v>15</v>
      </c>
      <c r="W146">
        <v>14</v>
      </c>
      <c r="X146" t="s">
        <v>41</v>
      </c>
      <c r="Y146">
        <v>12</v>
      </c>
      <c r="Z146" t="s">
        <v>41</v>
      </c>
      <c r="AA146" t="s">
        <v>41</v>
      </c>
      <c r="AB146">
        <v>9</v>
      </c>
      <c r="AD146">
        <v>1.1833465776251967E-2</v>
      </c>
      <c r="AE146">
        <v>2.1538868159926155E-2</v>
      </c>
      <c r="AF146">
        <v>1.3756071206651054E-2</v>
      </c>
      <c r="AG146">
        <v>1.0788111697101954E-2</v>
      </c>
      <c r="AH146">
        <v>4.5595003459954885E-3</v>
      </c>
      <c r="AI146" t="s">
        <v>41</v>
      </c>
      <c r="AJ146">
        <v>2.3003894249382879E-2</v>
      </c>
      <c r="AK146" t="s">
        <v>41</v>
      </c>
      <c r="AL146" t="s">
        <v>41</v>
      </c>
      <c r="AM146">
        <v>2.4075108230527741E-2</v>
      </c>
      <c r="AO146">
        <f>AVERAGE(AD146:AE146)</f>
        <v>1.6686166968089063E-2</v>
      </c>
      <c r="AP146">
        <f>AVERAGE(H146:I146)</f>
        <v>10</v>
      </c>
    </row>
    <row r="147" spans="1:42" x14ac:dyDescent="0.3">
      <c r="A147">
        <v>529037</v>
      </c>
      <c r="B147" t="s">
        <v>35</v>
      </c>
      <c r="C147">
        <v>200</v>
      </c>
      <c r="D147" t="s">
        <v>48</v>
      </c>
      <c r="E147">
        <v>41</v>
      </c>
      <c r="F147" t="s">
        <v>53</v>
      </c>
      <c r="H147">
        <v>8</v>
      </c>
      <c r="I147">
        <v>7</v>
      </c>
      <c r="J147">
        <v>3</v>
      </c>
      <c r="K147">
        <v>2</v>
      </c>
      <c r="L147" t="s">
        <v>41</v>
      </c>
      <c r="M147" t="s">
        <v>41</v>
      </c>
      <c r="N147" t="s">
        <v>41</v>
      </c>
      <c r="O147" t="s">
        <v>41</v>
      </c>
      <c r="P147" t="s">
        <v>41</v>
      </c>
      <c r="Q147" t="s">
        <v>41</v>
      </c>
      <c r="S147">
        <v>15</v>
      </c>
      <c r="T147">
        <v>14</v>
      </c>
      <c r="U147">
        <v>13</v>
      </c>
      <c r="V147">
        <v>12</v>
      </c>
      <c r="W147" t="s">
        <v>41</v>
      </c>
      <c r="X147" t="s">
        <v>41</v>
      </c>
      <c r="Y147" t="s">
        <v>41</v>
      </c>
      <c r="Z147" t="s">
        <v>41</v>
      </c>
      <c r="AA147" t="s">
        <v>41</v>
      </c>
      <c r="AB147" t="s">
        <v>41</v>
      </c>
      <c r="AD147">
        <v>1.3883484603361015E-2</v>
      </c>
      <c r="AE147">
        <v>7.4055721483285509E-3</v>
      </c>
      <c r="AF147">
        <v>1.4929908993528173E-2</v>
      </c>
      <c r="AG147">
        <v>1.1159780492195853E-2</v>
      </c>
      <c r="AH147" t="s">
        <v>41</v>
      </c>
      <c r="AI147" t="s">
        <v>41</v>
      </c>
      <c r="AJ147" t="s">
        <v>41</v>
      </c>
      <c r="AK147" t="s">
        <v>41</v>
      </c>
      <c r="AL147" t="s">
        <v>41</v>
      </c>
      <c r="AM147" t="s">
        <v>41</v>
      </c>
      <c r="AO147">
        <f>AVERAGE(AD147:AE147)</f>
        <v>1.0644528375844783E-2</v>
      </c>
      <c r="AP147">
        <f>AVERAGE(H147:I147)</f>
        <v>7.5</v>
      </c>
    </row>
    <row r="148" spans="1:42" x14ac:dyDescent="0.3">
      <c r="A148">
        <v>751864</v>
      </c>
      <c r="B148" t="s">
        <v>35</v>
      </c>
      <c r="C148">
        <v>200</v>
      </c>
      <c r="D148" t="s">
        <v>48</v>
      </c>
      <c r="E148">
        <v>42</v>
      </c>
      <c r="F148" t="s">
        <v>40</v>
      </c>
      <c r="H148">
        <v>10</v>
      </c>
      <c r="I148">
        <v>16</v>
      </c>
      <c r="J148">
        <v>14</v>
      </c>
      <c r="K148">
        <v>15</v>
      </c>
      <c r="L148">
        <v>13</v>
      </c>
      <c r="M148">
        <v>9</v>
      </c>
      <c r="N148">
        <v>2</v>
      </c>
      <c r="O148">
        <v>3</v>
      </c>
      <c r="P148">
        <v>3</v>
      </c>
      <c r="Q148" t="s">
        <v>41</v>
      </c>
      <c r="S148">
        <v>19</v>
      </c>
      <c r="T148">
        <v>18</v>
      </c>
      <c r="U148">
        <v>17</v>
      </c>
      <c r="V148">
        <v>16</v>
      </c>
      <c r="W148">
        <v>15</v>
      </c>
      <c r="X148">
        <v>14</v>
      </c>
      <c r="Y148">
        <v>13</v>
      </c>
      <c r="Z148">
        <v>12</v>
      </c>
      <c r="AA148">
        <v>11</v>
      </c>
      <c r="AB148" t="s">
        <v>41</v>
      </c>
      <c r="AD148">
        <v>1.232036407537589E-2</v>
      </c>
      <c r="AE148">
        <v>1.4335199697160192E-2</v>
      </c>
      <c r="AF148">
        <v>1.5334436455481675E-2</v>
      </c>
      <c r="AG148">
        <v>1.7872724494311952E-2</v>
      </c>
      <c r="AH148">
        <v>1.7607391176019175E-2</v>
      </c>
      <c r="AI148">
        <v>2.1442137584794078E-2</v>
      </c>
      <c r="AJ148">
        <v>2.9204203662841406E-3</v>
      </c>
      <c r="AK148">
        <v>1.3646060933905399E-2</v>
      </c>
      <c r="AL148">
        <v>3.551233253717289E-2</v>
      </c>
      <c r="AM148" t="s">
        <v>41</v>
      </c>
      <c r="AO148">
        <f>AVERAGE(AD148:AE148)</f>
        <v>1.3327781886268042E-2</v>
      </c>
      <c r="AP148">
        <f>AVERAGE(H148:I148)</f>
        <v>13</v>
      </c>
    </row>
    <row r="149" spans="1:42" x14ac:dyDescent="0.3">
      <c r="A149">
        <v>757879</v>
      </c>
      <c r="B149" t="s">
        <v>35</v>
      </c>
      <c r="C149">
        <v>200</v>
      </c>
      <c r="D149" t="s">
        <v>48</v>
      </c>
      <c r="E149">
        <v>43</v>
      </c>
      <c r="F149" t="s">
        <v>45</v>
      </c>
      <c r="H149">
        <v>5</v>
      </c>
      <c r="I149">
        <v>14</v>
      </c>
      <c r="J149">
        <v>11</v>
      </c>
      <c r="K149">
        <v>8</v>
      </c>
      <c r="L149">
        <v>5</v>
      </c>
      <c r="M149">
        <v>7</v>
      </c>
      <c r="N149">
        <v>3</v>
      </c>
      <c r="O149" t="s">
        <v>41</v>
      </c>
      <c r="P149" t="s">
        <v>41</v>
      </c>
      <c r="Q149" t="s">
        <v>41</v>
      </c>
      <c r="S149">
        <v>18</v>
      </c>
      <c r="T149">
        <v>17</v>
      </c>
      <c r="U149">
        <v>16</v>
      </c>
      <c r="V149">
        <v>15</v>
      </c>
      <c r="W149">
        <v>14</v>
      </c>
      <c r="X149">
        <v>13</v>
      </c>
      <c r="Y149">
        <v>12</v>
      </c>
      <c r="Z149" t="s">
        <v>41</v>
      </c>
      <c r="AA149" t="s">
        <v>41</v>
      </c>
      <c r="AB149" t="s">
        <v>41</v>
      </c>
      <c r="AD149">
        <v>2.4960704603329466E-2</v>
      </c>
      <c r="AE149">
        <v>9.9511294466653518E-3</v>
      </c>
      <c r="AF149">
        <v>1.828207025723701E-2</v>
      </c>
      <c r="AG149">
        <v>1.0318284952920443E-2</v>
      </c>
      <c r="AH149">
        <v>6.4754393517484441E-3</v>
      </c>
      <c r="AI149">
        <v>1.640290719386954E-2</v>
      </c>
      <c r="AJ149">
        <v>3.0581278334671502E-2</v>
      </c>
      <c r="AK149" t="s">
        <v>41</v>
      </c>
      <c r="AL149" t="s">
        <v>41</v>
      </c>
      <c r="AM149" t="s">
        <v>41</v>
      </c>
      <c r="AO149">
        <f>AVERAGE(AD149:AE149)</f>
        <v>1.7455917024997408E-2</v>
      </c>
      <c r="AP149">
        <f>AVERAGE(H149:I149)</f>
        <v>9.5</v>
      </c>
    </row>
    <row r="150" spans="1:42" x14ac:dyDescent="0.3">
      <c r="A150">
        <v>1187712</v>
      </c>
      <c r="B150" t="s">
        <v>35</v>
      </c>
      <c r="C150">
        <v>200</v>
      </c>
      <c r="D150" t="s">
        <v>48</v>
      </c>
      <c r="E150">
        <v>44</v>
      </c>
      <c r="F150" t="s">
        <v>51</v>
      </c>
      <c r="H150">
        <v>13</v>
      </c>
      <c r="I150">
        <v>9</v>
      </c>
      <c r="J150">
        <v>13</v>
      </c>
      <c r="K150">
        <v>11</v>
      </c>
      <c r="L150">
        <v>6</v>
      </c>
      <c r="M150" t="s">
        <v>41</v>
      </c>
      <c r="N150" t="s">
        <v>41</v>
      </c>
      <c r="O150" t="s">
        <v>41</v>
      </c>
      <c r="P150" t="s">
        <v>41</v>
      </c>
      <c r="Q150" t="s">
        <v>41</v>
      </c>
      <c r="S150">
        <v>17</v>
      </c>
      <c r="T150">
        <v>16</v>
      </c>
      <c r="U150">
        <v>15</v>
      </c>
      <c r="V150">
        <v>14</v>
      </c>
      <c r="W150">
        <v>13</v>
      </c>
      <c r="X150" t="s">
        <v>41</v>
      </c>
      <c r="Y150" t="s">
        <v>41</v>
      </c>
      <c r="Z150" t="s">
        <v>41</v>
      </c>
      <c r="AA150" t="s">
        <v>41</v>
      </c>
      <c r="AB150" t="s">
        <v>41</v>
      </c>
      <c r="AD150">
        <v>1.2637565539610898E-2</v>
      </c>
      <c r="AE150">
        <v>5.8673311767858671E-3</v>
      </c>
      <c r="AF150">
        <v>1.8965102379763496E-2</v>
      </c>
      <c r="AG150">
        <v>8.4753240264425315E-3</v>
      </c>
      <c r="AH150">
        <v>9.9726056937319701E-3</v>
      </c>
      <c r="AI150" t="s">
        <v>41</v>
      </c>
      <c r="AJ150" t="s">
        <v>41</v>
      </c>
      <c r="AK150" t="s">
        <v>41</v>
      </c>
      <c r="AL150" t="s">
        <v>41</v>
      </c>
      <c r="AM150" t="s">
        <v>41</v>
      </c>
      <c r="AO150">
        <f>AVERAGE(AD150:AE150)</f>
        <v>9.2524483581983823E-3</v>
      </c>
      <c r="AP150">
        <f>AVERAGE(H150:I150)</f>
        <v>11</v>
      </c>
    </row>
    <row r="151" spans="1:42" x14ac:dyDescent="0.3">
      <c r="A151">
        <v>422228</v>
      </c>
      <c r="B151" t="s">
        <v>35</v>
      </c>
      <c r="C151">
        <v>200</v>
      </c>
      <c r="D151" t="s">
        <v>48</v>
      </c>
      <c r="E151">
        <v>45</v>
      </c>
      <c r="F151" t="s">
        <v>56</v>
      </c>
      <c r="H151">
        <v>5</v>
      </c>
      <c r="I151">
        <v>6</v>
      </c>
      <c r="J151">
        <v>5</v>
      </c>
      <c r="K151" t="s">
        <v>41</v>
      </c>
      <c r="L151" t="s">
        <v>41</v>
      </c>
      <c r="M151" t="s">
        <v>41</v>
      </c>
      <c r="N151" t="s">
        <v>41</v>
      </c>
      <c r="O151" t="s">
        <v>41</v>
      </c>
      <c r="P151" t="s">
        <v>41</v>
      </c>
      <c r="Q151" t="s">
        <v>41</v>
      </c>
      <c r="S151">
        <v>16</v>
      </c>
      <c r="T151">
        <v>15</v>
      </c>
      <c r="U151">
        <v>14</v>
      </c>
      <c r="V151" t="s">
        <v>41</v>
      </c>
      <c r="W151" t="s">
        <v>41</v>
      </c>
      <c r="X151" t="s">
        <v>41</v>
      </c>
      <c r="Y151" t="s">
        <v>41</v>
      </c>
      <c r="Z151" t="s">
        <v>41</v>
      </c>
      <c r="AA151" t="s">
        <v>41</v>
      </c>
      <c r="AB151" t="s">
        <v>41</v>
      </c>
      <c r="AD151">
        <v>1.2073044928753784E-2</v>
      </c>
      <c r="AE151">
        <v>2.0572114680514238E-2</v>
      </c>
      <c r="AF151">
        <v>1.4450260385819091E-2</v>
      </c>
      <c r="AG151" t="s">
        <v>41</v>
      </c>
      <c r="AH151" t="s">
        <v>41</v>
      </c>
      <c r="AI151" t="s">
        <v>41</v>
      </c>
      <c r="AJ151" t="s">
        <v>41</v>
      </c>
      <c r="AK151" t="s">
        <v>41</v>
      </c>
      <c r="AL151" t="s">
        <v>41</v>
      </c>
      <c r="AM151" t="s">
        <v>41</v>
      </c>
      <c r="AO151">
        <f>AVERAGE(AD151:AE151)</f>
        <v>1.6322579804634009E-2</v>
      </c>
      <c r="AP151">
        <f>AVERAGE(H151:I151)</f>
        <v>5.5</v>
      </c>
    </row>
    <row r="152" spans="1:42" x14ac:dyDescent="0.3">
      <c r="A152">
        <v>1169911</v>
      </c>
      <c r="B152" t="s">
        <v>35</v>
      </c>
      <c r="C152">
        <v>200</v>
      </c>
      <c r="D152" t="s">
        <v>48</v>
      </c>
      <c r="E152">
        <v>46</v>
      </c>
      <c r="F152" t="s">
        <v>51</v>
      </c>
      <c r="H152">
        <v>12</v>
      </c>
      <c r="I152">
        <v>9</v>
      </c>
      <c r="J152">
        <v>10</v>
      </c>
      <c r="K152">
        <v>10</v>
      </c>
      <c r="L152">
        <v>7</v>
      </c>
      <c r="M152" t="s">
        <v>41</v>
      </c>
      <c r="N152" t="s">
        <v>41</v>
      </c>
      <c r="O152" t="s">
        <v>41</v>
      </c>
      <c r="P152" t="s">
        <v>41</v>
      </c>
      <c r="Q152" t="s">
        <v>41</v>
      </c>
      <c r="S152">
        <v>17</v>
      </c>
      <c r="T152">
        <v>16</v>
      </c>
      <c r="U152">
        <v>15</v>
      </c>
      <c r="V152">
        <v>14</v>
      </c>
      <c r="W152">
        <v>13</v>
      </c>
      <c r="X152" t="s">
        <v>41</v>
      </c>
      <c r="Y152" t="s">
        <v>41</v>
      </c>
      <c r="Z152" t="s">
        <v>41</v>
      </c>
      <c r="AA152" t="s">
        <v>41</v>
      </c>
      <c r="AB152" t="s">
        <v>41</v>
      </c>
      <c r="AD152">
        <v>1.4479245611715715E-2</v>
      </c>
      <c r="AE152">
        <v>1.7310972538253613E-2</v>
      </c>
      <c r="AF152">
        <v>1.5184394909640405E-2</v>
      </c>
      <c r="AG152">
        <v>1.6607724299111063E-2</v>
      </c>
      <c r="AH152">
        <v>1.7711671060083419E-2</v>
      </c>
      <c r="AI152" t="s">
        <v>41</v>
      </c>
      <c r="AJ152" t="s">
        <v>41</v>
      </c>
      <c r="AK152" t="s">
        <v>41</v>
      </c>
      <c r="AL152" t="s">
        <v>41</v>
      </c>
      <c r="AM152" t="s">
        <v>41</v>
      </c>
      <c r="AO152">
        <f>AVERAGE(AD152:AE152)</f>
        <v>1.5895109074984662E-2</v>
      </c>
      <c r="AP152">
        <f>AVERAGE(H152:I152)</f>
        <v>10.5</v>
      </c>
    </row>
    <row r="153" spans="1:42" x14ac:dyDescent="0.3">
      <c r="A153">
        <v>359759</v>
      </c>
      <c r="B153" t="s">
        <v>35</v>
      </c>
      <c r="C153">
        <v>200</v>
      </c>
      <c r="D153" t="s">
        <v>48</v>
      </c>
      <c r="E153">
        <v>47</v>
      </c>
      <c r="F153" t="s">
        <v>45</v>
      </c>
      <c r="H153">
        <v>12</v>
      </c>
      <c r="I153">
        <v>8</v>
      </c>
      <c r="J153">
        <v>10</v>
      </c>
      <c r="K153">
        <v>7</v>
      </c>
      <c r="L153">
        <v>8</v>
      </c>
      <c r="M153" t="s">
        <v>41</v>
      </c>
      <c r="N153" t="s">
        <v>41</v>
      </c>
      <c r="O153" t="s">
        <v>41</v>
      </c>
      <c r="P153" t="s">
        <v>41</v>
      </c>
      <c r="Q153" t="s">
        <v>41</v>
      </c>
      <c r="S153">
        <v>18</v>
      </c>
      <c r="T153">
        <v>17</v>
      </c>
      <c r="U153">
        <v>16</v>
      </c>
      <c r="V153">
        <v>15</v>
      </c>
      <c r="W153">
        <v>14</v>
      </c>
      <c r="X153" t="s">
        <v>41</v>
      </c>
      <c r="Y153" t="s">
        <v>41</v>
      </c>
      <c r="Z153" t="s">
        <v>41</v>
      </c>
      <c r="AA153" t="s">
        <v>41</v>
      </c>
      <c r="AB153" t="s">
        <v>41</v>
      </c>
      <c r="AD153">
        <v>1.0649318383101113E-2</v>
      </c>
      <c r="AE153">
        <v>9.6223452820275775E-3</v>
      </c>
      <c r="AF153">
        <v>1.3463867590004432E-2</v>
      </c>
      <c r="AG153">
        <v>2.8498343496055588E-2</v>
      </c>
      <c r="AH153">
        <v>1.8228917086785382E-2</v>
      </c>
      <c r="AI153" t="s">
        <v>41</v>
      </c>
      <c r="AJ153" t="s">
        <v>41</v>
      </c>
      <c r="AK153" t="s">
        <v>41</v>
      </c>
      <c r="AL153" t="s">
        <v>41</v>
      </c>
      <c r="AM153" t="s">
        <v>41</v>
      </c>
      <c r="AO153">
        <f>AVERAGE(AD153:AE153)</f>
        <v>1.0135831832564345E-2</v>
      </c>
      <c r="AP153">
        <f>AVERAGE(H153:I153)</f>
        <v>10</v>
      </c>
    </row>
    <row r="154" spans="1:42" x14ac:dyDescent="0.3">
      <c r="A154">
        <v>1019521</v>
      </c>
      <c r="B154" t="s">
        <v>35</v>
      </c>
      <c r="C154">
        <v>200</v>
      </c>
      <c r="D154" t="s">
        <v>48</v>
      </c>
      <c r="E154">
        <v>48</v>
      </c>
      <c r="F154" t="s">
        <v>54</v>
      </c>
      <c r="H154" t="s">
        <v>41</v>
      </c>
      <c r="I154" t="s">
        <v>41</v>
      </c>
      <c r="J154">
        <v>2</v>
      </c>
      <c r="K154">
        <v>3</v>
      </c>
      <c r="L154" t="s">
        <v>41</v>
      </c>
      <c r="M154" t="s">
        <v>41</v>
      </c>
      <c r="N154" t="s">
        <v>41</v>
      </c>
      <c r="O154" t="s">
        <v>41</v>
      </c>
      <c r="P154" t="s">
        <v>41</v>
      </c>
      <c r="Q154" t="s">
        <v>41</v>
      </c>
      <c r="S154" t="s">
        <v>41</v>
      </c>
      <c r="T154" t="s">
        <v>41</v>
      </c>
      <c r="U154">
        <v>18</v>
      </c>
      <c r="V154">
        <v>17</v>
      </c>
      <c r="W154" t="s">
        <v>41</v>
      </c>
      <c r="X154" t="s">
        <v>41</v>
      </c>
      <c r="Y154" t="s">
        <v>41</v>
      </c>
      <c r="Z154" t="s">
        <v>41</v>
      </c>
      <c r="AA154" t="s">
        <v>41</v>
      </c>
      <c r="AB154" t="s">
        <v>41</v>
      </c>
      <c r="AD154" t="s">
        <v>41</v>
      </c>
      <c r="AE154" t="s">
        <v>41</v>
      </c>
      <c r="AF154">
        <v>1.9005071789540494E-2</v>
      </c>
      <c r="AG154">
        <v>6.2977700368417504E-3</v>
      </c>
      <c r="AH154" t="s">
        <v>41</v>
      </c>
      <c r="AI154" t="s">
        <v>41</v>
      </c>
      <c r="AJ154" t="s">
        <v>41</v>
      </c>
      <c r="AK154" t="s">
        <v>41</v>
      </c>
      <c r="AL154" t="s">
        <v>41</v>
      </c>
      <c r="AM154" t="s">
        <v>41</v>
      </c>
      <c r="AO154" t="e">
        <f>AVERAGE(AD154:AE154)</f>
        <v>#DIV/0!</v>
      </c>
      <c r="AP154" t="e">
        <f>AVERAGE(H154:I154)</f>
        <v>#DIV/0!</v>
      </c>
    </row>
    <row r="155" spans="1:42" x14ac:dyDescent="0.3">
      <c r="A155">
        <v>1205797</v>
      </c>
      <c r="B155" t="s">
        <v>35</v>
      </c>
      <c r="C155">
        <v>400</v>
      </c>
      <c r="D155" t="s">
        <v>36</v>
      </c>
      <c r="E155">
        <v>1</v>
      </c>
      <c r="F155" t="s">
        <v>54</v>
      </c>
      <c r="H155">
        <v>12</v>
      </c>
      <c r="I155">
        <v>19</v>
      </c>
      <c r="J155">
        <v>14</v>
      </c>
      <c r="K155">
        <v>18</v>
      </c>
      <c r="L155">
        <v>9</v>
      </c>
      <c r="M155">
        <v>9</v>
      </c>
      <c r="N155">
        <v>6</v>
      </c>
      <c r="O155">
        <v>7</v>
      </c>
      <c r="P155" t="s">
        <v>41</v>
      </c>
      <c r="Q155" t="s">
        <v>41</v>
      </c>
      <c r="S155">
        <v>20</v>
      </c>
      <c r="T155">
        <v>19</v>
      </c>
      <c r="U155">
        <v>18</v>
      </c>
      <c r="V155">
        <v>17</v>
      </c>
      <c r="W155">
        <v>16</v>
      </c>
      <c r="X155">
        <v>15</v>
      </c>
      <c r="Y155">
        <v>14</v>
      </c>
      <c r="Z155">
        <v>13</v>
      </c>
      <c r="AA155" t="s">
        <v>41</v>
      </c>
      <c r="AB155" t="s">
        <v>41</v>
      </c>
      <c r="AD155">
        <v>1.9753884716769955E-2</v>
      </c>
      <c r="AE155">
        <v>1.3162577675633336E-2</v>
      </c>
      <c r="AF155">
        <v>1.3793213542727945E-2</v>
      </c>
      <c r="AG155">
        <v>1.091781364897473E-2</v>
      </c>
      <c r="AH155">
        <v>1.2644437696878098E-2</v>
      </c>
      <c r="AI155">
        <v>1.9108708842990926E-2</v>
      </c>
      <c r="AJ155">
        <v>1.3870704831999512E-2</v>
      </c>
      <c r="AK155">
        <v>1.009574793180692E-2</v>
      </c>
      <c r="AL155" t="s">
        <v>41</v>
      </c>
      <c r="AM155" t="s">
        <v>41</v>
      </c>
      <c r="AO155">
        <f>AVERAGE(AD155:AE155)</f>
        <v>1.6458231196201645E-2</v>
      </c>
      <c r="AP155">
        <f>AVERAGE(H155:I155)</f>
        <v>15.5</v>
      </c>
    </row>
    <row r="156" spans="1:42" x14ac:dyDescent="0.3">
      <c r="A156">
        <v>22341</v>
      </c>
      <c r="B156" t="s">
        <v>35</v>
      </c>
      <c r="C156">
        <v>400</v>
      </c>
      <c r="D156" t="s">
        <v>36</v>
      </c>
      <c r="E156">
        <v>2</v>
      </c>
      <c r="F156" t="s">
        <v>51</v>
      </c>
      <c r="H156">
        <v>13</v>
      </c>
      <c r="I156">
        <v>16</v>
      </c>
      <c r="J156">
        <v>11</v>
      </c>
      <c r="K156">
        <v>14</v>
      </c>
      <c r="L156">
        <v>12</v>
      </c>
      <c r="M156">
        <v>12</v>
      </c>
      <c r="N156" t="s">
        <v>41</v>
      </c>
      <c r="O156" t="s">
        <v>41</v>
      </c>
      <c r="P156" t="s">
        <v>41</v>
      </c>
      <c r="Q156" t="s">
        <v>41</v>
      </c>
      <c r="S156">
        <v>17</v>
      </c>
      <c r="T156">
        <v>16</v>
      </c>
      <c r="U156">
        <v>15</v>
      </c>
      <c r="V156">
        <v>14</v>
      </c>
      <c r="W156">
        <v>13</v>
      </c>
      <c r="X156">
        <v>12</v>
      </c>
      <c r="Y156" t="s">
        <v>41</v>
      </c>
      <c r="Z156" t="s">
        <v>41</v>
      </c>
      <c r="AA156" t="s">
        <v>41</v>
      </c>
      <c r="AB156" t="s">
        <v>41</v>
      </c>
      <c r="AD156">
        <v>2.1824025906541714E-2</v>
      </c>
      <c r="AE156">
        <v>1.9347263925811858E-2</v>
      </c>
      <c r="AF156">
        <v>1.6421062072437296E-2</v>
      </c>
      <c r="AG156">
        <v>3.4094532264248502E-2</v>
      </c>
      <c r="AH156">
        <v>1.5900615291251315E-2</v>
      </c>
      <c r="AI156">
        <v>2.4513500604686485E-2</v>
      </c>
      <c r="AJ156" t="s">
        <v>41</v>
      </c>
      <c r="AK156" t="s">
        <v>41</v>
      </c>
      <c r="AL156" t="s">
        <v>41</v>
      </c>
      <c r="AM156" t="s">
        <v>41</v>
      </c>
      <c r="AO156">
        <f>AVERAGE(AD156:AE156)</f>
        <v>2.0585644916176787E-2</v>
      </c>
      <c r="AP156">
        <f>AVERAGE(H156:I156)</f>
        <v>14.5</v>
      </c>
    </row>
    <row r="157" spans="1:42" x14ac:dyDescent="0.3">
      <c r="A157">
        <v>520412</v>
      </c>
      <c r="B157" t="s">
        <v>35</v>
      </c>
      <c r="C157">
        <v>400</v>
      </c>
      <c r="D157" t="s">
        <v>36</v>
      </c>
      <c r="E157">
        <v>3</v>
      </c>
      <c r="F157" t="s">
        <v>40</v>
      </c>
      <c r="H157">
        <v>12</v>
      </c>
      <c r="I157">
        <v>17</v>
      </c>
      <c r="J157">
        <v>11</v>
      </c>
      <c r="K157">
        <v>11</v>
      </c>
      <c r="L157">
        <v>10</v>
      </c>
      <c r="M157">
        <v>10</v>
      </c>
      <c r="N157">
        <v>10</v>
      </c>
      <c r="O157" t="s">
        <v>41</v>
      </c>
      <c r="P157" t="s">
        <v>41</v>
      </c>
      <c r="Q157" t="s">
        <v>41</v>
      </c>
      <c r="S157">
        <v>19</v>
      </c>
      <c r="T157">
        <v>18</v>
      </c>
      <c r="U157">
        <v>17</v>
      </c>
      <c r="V157">
        <v>16</v>
      </c>
      <c r="W157">
        <v>15</v>
      </c>
      <c r="X157">
        <v>14</v>
      </c>
      <c r="Y157">
        <v>13</v>
      </c>
      <c r="Z157" t="s">
        <v>41</v>
      </c>
      <c r="AA157" t="s">
        <v>41</v>
      </c>
      <c r="AB157" t="s">
        <v>41</v>
      </c>
      <c r="AD157">
        <v>1.4717788278633265E-2</v>
      </c>
      <c r="AE157">
        <v>1.268030450614992E-2</v>
      </c>
      <c r="AF157">
        <v>2.0038746451573976E-2</v>
      </c>
      <c r="AG157">
        <v>8.7822883736245611E-3</v>
      </c>
      <c r="AH157">
        <v>1.4995485339523242E-2</v>
      </c>
      <c r="AI157">
        <v>1.6044226395672587E-2</v>
      </c>
      <c r="AJ157">
        <v>1.710056576796885E-2</v>
      </c>
      <c r="AK157" t="s">
        <v>41</v>
      </c>
      <c r="AL157" t="s">
        <v>41</v>
      </c>
      <c r="AM157" t="s">
        <v>41</v>
      </c>
      <c r="AO157">
        <f>AVERAGE(AD157:AE157)</f>
        <v>1.3699046392391593E-2</v>
      </c>
      <c r="AP157">
        <f>AVERAGE(H157:I157)</f>
        <v>14.5</v>
      </c>
    </row>
    <row r="158" spans="1:42" x14ac:dyDescent="0.3">
      <c r="A158">
        <v>113107</v>
      </c>
      <c r="B158" t="s">
        <v>35</v>
      </c>
      <c r="C158">
        <v>400</v>
      </c>
      <c r="D158" t="s">
        <v>36</v>
      </c>
      <c r="E158">
        <v>4</v>
      </c>
      <c r="F158" t="s">
        <v>54</v>
      </c>
      <c r="H158">
        <v>12</v>
      </c>
      <c r="I158">
        <v>10</v>
      </c>
      <c r="J158">
        <v>10</v>
      </c>
      <c r="K158">
        <v>5</v>
      </c>
      <c r="L158">
        <v>10</v>
      </c>
      <c r="M158">
        <v>5</v>
      </c>
      <c r="N158">
        <v>4</v>
      </c>
      <c r="O158">
        <v>2</v>
      </c>
      <c r="P158" t="s">
        <v>41</v>
      </c>
      <c r="Q158" t="s">
        <v>41</v>
      </c>
      <c r="S158">
        <v>20</v>
      </c>
      <c r="T158">
        <v>19</v>
      </c>
      <c r="U158">
        <v>18</v>
      </c>
      <c r="V158">
        <v>17</v>
      </c>
      <c r="W158">
        <v>16</v>
      </c>
      <c r="X158">
        <v>15</v>
      </c>
      <c r="Y158">
        <v>14</v>
      </c>
      <c r="Z158">
        <v>13</v>
      </c>
      <c r="AA158" t="s">
        <v>41</v>
      </c>
      <c r="AB158" t="s">
        <v>41</v>
      </c>
      <c r="AD158">
        <v>2.2313162782970779E-2</v>
      </c>
      <c r="AE158">
        <v>1.4295601400520731E-2</v>
      </c>
      <c r="AF158">
        <v>1.3866040465615773E-2</v>
      </c>
      <c r="AG158">
        <v>1.3770500733560873E-2</v>
      </c>
      <c r="AH158">
        <v>1.7001724181567014E-2</v>
      </c>
      <c r="AI158">
        <v>1.0551826038197249E-2</v>
      </c>
      <c r="AJ158">
        <v>1.4075551139010515E-2</v>
      </c>
      <c r="AK158">
        <v>6.8633358841270389E-3</v>
      </c>
      <c r="AL158" t="s">
        <v>41</v>
      </c>
      <c r="AM158" t="s">
        <v>41</v>
      </c>
      <c r="AO158">
        <f>AVERAGE(AD158:AE158)</f>
        <v>1.8304382091745754E-2</v>
      </c>
      <c r="AP158">
        <f>AVERAGE(H158:I158)</f>
        <v>11</v>
      </c>
    </row>
    <row r="159" spans="1:42" x14ac:dyDescent="0.3">
      <c r="A159">
        <v>1174293</v>
      </c>
      <c r="B159" t="s">
        <v>35</v>
      </c>
      <c r="C159">
        <v>400</v>
      </c>
      <c r="D159" t="s">
        <v>36</v>
      </c>
      <c r="E159">
        <v>5</v>
      </c>
      <c r="F159" t="s">
        <v>38</v>
      </c>
      <c r="H159">
        <v>10</v>
      </c>
      <c r="I159">
        <v>10</v>
      </c>
      <c r="J159">
        <v>10</v>
      </c>
      <c r="K159">
        <v>15</v>
      </c>
      <c r="L159">
        <v>11</v>
      </c>
      <c r="M159">
        <v>18</v>
      </c>
      <c r="N159">
        <v>16</v>
      </c>
      <c r="O159">
        <v>20</v>
      </c>
      <c r="P159">
        <v>22</v>
      </c>
      <c r="Q159">
        <v>22</v>
      </c>
      <c r="S159">
        <v>24</v>
      </c>
      <c r="T159">
        <v>23</v>
      </c>
      <c r="U159">
        <v>22</v>
      </c>
      <c r="V159">
        <v>21</v>
      </c>
      <c r="W159">
        <v>20</v>
      </c>
      <c r="X159">
        <v>19</v>
      </c>
      <c r="Y159">
        <v>18</v>
      </c>
      <c r="Z159">
        <v>17</v>
      </c>
      <c r="AA159">
        <v>16</v>
      </c>
      <c r="AB159">
        <v>15</v>
      </c>
      <c r="AD159">
        <v>1.8851297421326362E-2</v>
      </c>
      <c r="AE159">
        <v>1.8700582463454348E-2</v>
      </c>
      <c r="AF159">
        <v>1.6378415310716803E-2</v>
      </c>
      <c r="AG159">
        <v>1.6271697670584364E-2</v>
      </c>
      <c r="AH159">
        <v>1.33867493939156E-2</v>
      </c>
      <c r="AI159">
        <v>1.290705280337108E-2</v>
      </c>
      <c r="AJ159">
        <v>2.5158324003554659E-2</v>
      </c>
      <c r="AK159">
        <v>1.4665102072790665E-2</v>
      </c>
      <c r="AL159">
        <v>2.1144953942865717E-2</v>
      </c>
      <c r="AM159">
        <v>2.2960232866287778E-2</v>
      </c>
      <c r="AO159">
        <f>AVERAGE(AD159:AE159)</f>
        <v>1.8775939942390355E-2</v>
      </c>
      <c r="AP159">
        <f>AVERAGE(H159:I159)</f>
        <v>10</v>
      </c>
    </row>
    <row r="160" spans="1:42" x14ac:dyDescent="0.3">
      <c r="A160">
        <v>643639</v>
      </c>
      <c r="B160" t="s">
        <v>35</v>
      </c>
      <c r="C160">
        <v>400</v>
      </c>
      <c r="D160" t="s">
        <v>36</v>
      </c>
      <c r="E160">
        <v>6</v>
      </c>
      <c r="F160" t="s">
        <v>37</v>
      </c>
      <c r="H160">
        <v>8</v>
      </c>
      <c r="I160">
        <v>14</v>
      </c>
      <c r="J160">
        <v>10</v>
      </c>
      <c r="K160">
        <v>12</v>
      </c>
      <c r="L160">
        <v>12</v>
      </c>
      <c r="M160">
        <v>25</v>
      </c>
      <c r="N160">
        <v>27</v>
      </c>
      <c r="O160">
        <v>15</v>
      </c>
      <c r="P160">
        <v>17</v>
      </c>
      <c r="Q160">
        <v>14</v>
      </c>
      <c r="S160">
        <v>25</v>
      </c>
      <c r="T160">
        <v>24</v>
      </c>
      <c r="U160">
        <v>23</v>
      </c>
      <c r="V160">
        <v>22</v>
      </c>
      <c r="W160">
        <v>21</v>
      </c>
      <c r="X160">
        <v>20</v>
      </c>
      <c r="Y160">
        <v>19</v>
      </c>
      <c r="Z160">
        <v>18</v>
      </c>
      <c r="AA160">
        <v>17</v>
      </c>
      <c r="AB160">
        <v>16</v>
      </c>
      <c r="AD160">
        <v>1.5176042404148901E-2</v>
      </c>
      <c r="AE160">
        <v>1.2759519833518734E-2</v>
      </c>
      <c r="AF160">
        <v>9.0641097301848439E-3</v>
      </c>
      <c r="AG160">
        <v>1.4204522656798089E-2</v>
      </c>
      <c r="AH160">
        <v>1.0789590220607229E-2</v>
      </c>
      <c r="AI160">
        <v>1.0657324165010555E-2</v>
      </c>
      <c r="AJ160">
        <v>1.4864171498468083E-2</v>
      </c>
      <c r="AK160">
        <v>1.8930834392139675E-2</v>
      </c>
      <c r="AL160">
        <v>2.3514137728378657E-2</v>
      </c>
      <c r="AM160">
        <v>2.1450509956843312E-2</v>
      </c>
      <c r="AO160">
        <f>AVERAGE(AD160:AE160)</f>
        <v>1.3967781118833816E-2</v>
      </c>
      <c r="AP160">
        <f>AVERAGE(H160:I160)</f>
        <v>11</v>
      </c>
    </row>
    <row r="161" spans="1:42" x14ac:dyDescent="0.3">
      <c r="A161">
        <v>324943</v>
      </c>
      <c r="B161" t="s">
        <v>35</v>
      </c>
      <c r="C161">
        <v>400</v>
      </c>
      <c r="D161" t="s">
        <v>36</v>
      </c>
      <c r="E161">
        <v>7</v>
      </c>
      <c r="F161" t="s">
        <v>50</v>
      </c>
      <c r="H161">
        <v>17</v>
      </c>
      <c r="I161">
        <v>12</v>
      </c>
      <c r="J161">
        <v>15</v>
      </c>
      <c r="K161">
        <v>13</v>
      </c>
      <c r="L161" t="s">
        <v>41</v>
      </c>
      <c r="M161" t="s">
        <v>41</v>
      </c>
      <c r="N161">
        <v>8</v>
      </c>
      <c r="O161">
        <v>7</v>
      </c>
      <c r="P161">
        <v>17</v>
      </c>
      <c r="Q161">
        <v>9</v>
      </c>
      <c r="S161">
        <v>22</v>
      </c>
      <c r="T161">
        <v>21</v>
      </c>
      <c r="U161">
        <v>20</v>
      </c>
      <c r="V161">
        <v>19</v>
      </c>
      <c r="W161" t="s">
        <v>41</v>
      </c>
      <c r="X161" t="s">
        <v>41</v>
      </c>
      <c r="Y161">
        <v>16</v>
      </c>
      <c r="Z161">
        <v>15</v>
      </c>
      <c r="AA161">
        <v>14</v>
      </c>
      <c r="AB161">
        <v>13</v>
      </c>
      <c r="AD161">
        <v>1.4745373284192285E-2</v>
      </c>
      <c r="AE161">
        <v>2.0556365747748474E-2</v>
      </c>
      <c r="AF161">
        <v>2.0415756324041405E-2</v>
      </c>
      <c r="AG161">
        <v>1.6815725894997923E-2</v>
      </c>
      <c r="AH161" t="s">
        <v>41</v>
      </c>
      <c r="AI161" t="s">
        <v>41</v>
      </c>
      <c r="AJ161">
        <v>1.3398020083907411E-2</v>
      </c>
      <c r="AK161">
        <v>1.76472952670589E-2</v>
      </c>
      <c r="AL161">
        <v>1.6133094212104619E-2</v>
      </c>
      <c r="AM161">
        <v>9.1584912472720704E-3</v>
      </c>
      <c r="AO161">
        <f>AVERAGE(AD161:AE161)</f>
        <v>1.7650869515970381E-2</v>
      </c>
      <c r="AP161">
        <f>AVERAGE(H161:I161)</f>
        <v>14.5</v>
      </c>
    </row>
    <row r="162" spans="1:42" x14ac:dyDescent="0.3">
      <c r="A162">
        <v>351264</v>
      </c>
      <c r="B162" t="s">
        <v>35</v>
      </c>
      <c r="C162">
        <v>400</v>
      </c>
      <c r="D162" t="s">
        <v>36</v>
      </c>
      <c r="E162">
        <v>8</v>
      </c>
      <c r="F162" t="s">
        <v>37</v>
      </c>
      <c r="H162">
        <v>8</v>
      </c>
      <c r="I162">
        <v>11</v>
      </c>
      <c r="J162">
        <v>9</v>
      </c>
      <c r="K162">
        <v>13</v>
      </c>
      <c r="L162">
        <v>14</v>
      </c>
      <c r="M162">
        <v>14</v>
      </c>
      <c r="N162">
        <v>16</v>
      </c>
      <c r="O162">
        <v>20</v>
      </c>
      <c r="P162">
        <v>11</v>
      </c>
      <c r="Q162">
        <v>10</v>
      </c>
      <c r="S162">
        <v>25</v>
      </c>
      <c r="T162">
        <v>24</v>
      </c>
      <c r="U162">
        <v>23</v>
      </c>
      <c r="V162">
        <v>22</v>
      </c>
      <c r="W162">
        <v>21</v>
      </c>
      <c r="X162">
        <v>20</v>
      </c>
      <c r="Y162">
        <v>19</v>
      </c>
      <c r="Z162">
        <v>18</v>
      </c>
      <c r="AA162">
        <v>17</v>
      </c>
      <c r="AB162">
        <v>16</v>
      </c>
      <c r="AD162">
        <v>1.2686790139148668E-2</v>
      </c>
      <c r="AE162">
        <v>1.4298843350753071E-2</v>
      </c>
      <c r="AF162">
        <v>1.199819198087506E-2</v>
      </c>
      <c r="AG162">
        <v>9.7605360304185342E-3</v>
      </c>
      <c r="AH162">
        <v>1.2300893485692674E-2</v>
      </c>
      <c r="AI162">
        <v>1.3885301265132922E-2</v>
      </c>
      <c r="AJ162">
        <v>1.2232971452009689E-2</v>
      </c>
      <c r="AK162">
        <v>1.2229003501572727E-2</v>
      </c>
      <c r="AL162">
        <v>1.704591320600566E-2</v>
      </c>
      <c r="AM162">
        <v>1.7451564863111484E-2</v>
      </c>
      <c r="AO162">
        <f>AVERAGE(AD162:AE162)</f>
        <v>1.349281674495087E-2</v>
      </c>
      <c r="AP162">
        <f>AVERAGE(H162:I162)</f>
        <v>9.5</v>
      </c>
    </row>
    <row r="163" spans="1:42" x14ac:dyDescent="0.3">
      <c r="A163">
        <v>1227351</v>
      </c>
      <c r="B163" t="s">
        <v>35</v>
      </c>
      <c r="C163">
        <v>400</v>
      </c>
      <c r="D163" t="s">
        <v>48</v>
      </c>
      <c r="E163">
        <v>9</v>
      </c>
      <c r="F163" t="s">
        <v>37</v>
      </c>
      <c r="H163">
        <v>7</v>
      </c>
      <c r="I163">
        <v>3</v>
      </c>
      <c r="J163" t="s">
        <v>41</v>
      </c>
      <c r="K163" t="s">
        <v>41</v>
      </c>
      <c r="L163">
        <v>4</v>
      </c>
      <c r="M163" t="s">
        <v>41</v>
      </c>
      <c r="N163">
        <v>2</v>
      </c>
      <c r="O163">
        <v>2</v>
      </c>
      <c r="P163">
        <v>9</v>
      </c>
      <c r="Q163">
        <v>12</v>
      </c>
      <c r="S163">
        <v>25</v>
      </c>
      <c r="T163">
        <v>24</v>
      </c>
      <c r="U163" t="s">
        <v>41</v>
      </c>
      <c r="V163" t="s">
        <v>41</v>
      </c>
      <c r="W163">
        <v>21</v>
      </c>
      <c r="X163" t="s">
        <v>41</v>
      </c>
      <c r="Y163">
        <v>19</v>
      </c>
      <c r="Z163">
        <v>18</v>
      </c>
      <c r="AA163">
        <v>17</v>
      </c>
      <c r="AB163">
        <v>16</v>
      </c>
      <c r="AD163">
        <v>1.4690535519682236E-2</v>
      </c>
      <c r="AE163">
        <v>1.3251222109494741E-2</v>
      </c>
      <c r="AF163" t="s">
        <v>41</v>
      </c>
      <c r="AG163" t="s">
        <v>41</v>
      </c>
      <c r="AH163">
        <v>2.0922140957383605E-2</v>
      </c>
      <c r="AI163" t="s">
        <v>41</v>
      </c>
      <c r="AJ163">
        <v>1.1056986878820859E-2</v>
      </c>
      <c r="AK163">
        <v>1.5005931614484744E-2</v>
      </c>
      <c r="AL163">
        <v>1.1759578198118075E-2</v>
      </c>
      <c r="AM163">
        <v>1.4262796555711731E-2</v>
      </c>
      <c r="AO163">
        <f>AVERAGE(AD163:AE163)</f>
        <v>1.3970878814588489E-2</v>
      </c>
      <c r="AP163">
        <f>AVERAGE(H163:I163)</f>
        <v>5</v>
      </c>
    </row>
    <row r="164" spans="1:42" x14ac:dyDescent="0.3">
      <c r="A164">
        <v>189542</v>
      </c>
      <c r="B164" t="s">
        <v>35</v>
      </c>
      <c r="C164">
        <v>400</v>
      </c>
      <c r="D164" t="s">
        <v>48</v>
      </c>
      <c r="E164">
        <v>10</v>
      </c>
      <c r="F164" t="s">
        <v>37</v>
      </c>
      <c r="H164">
        <v>7</v>
      </c>
      <c r="I164">
        <v>8</v>
      </c>
      <c r="J164">
        <v>9</v>
      </c>
      <c r="K164">
        <v>9</v>
      </c>
      <c r="L164">
        <v>6</v>
      </c>
      <c r="M164">
        <v>13</v>
      </c>
      <c r="N164">
        <v>11</v>
      </c>
      <c r="O164">
        <v>16</v>
      </c>
      <c r="P164">
        <v>8</v>
      </c>
      <c r="Q164">
        <v>16</v>
      </c>
      <c r="S164">
        <v>25</v>
      </c>
      <c r="T164">
        <v>24</v>
      </c>
      <c r="U164">
        <v>23</v>
      </c>
      <c r="V164">
        <v>22</v>
      </c>
      <c r="W164">
        <v>21</v>
      </c>
      <c r="X164">
        <v>20</v>
      </c>
      <c r="Y164">
        <v>19</v>
      </c>
      <c r="Z164">
        <v>18</v>
      </c>
      <c r="AA164">
        <v>17</v>
      </c>
      <c r="AB164">
        <v>16</v>
      </c>
      <c r="AD164">
        <v>2.1475210676374083E-2</v>
      </c>
      <c r="AE164">
        <v>2.0856588291453138E-2</v>
      </c>
      <c r="AF164">
        <v>2.2046900582087133E-2</v>
      </c>
      <c r="AG164">
        <v>1.9951151520340948E-2</v>
      </c>
      <c r="AH164">
        <v>9.5546648133960754E-3</v>
      </c>
      <c r="AI164">
        <v>2.0626391588161302E-2</v>
      </c>
      <c r="AJ164">
        <v>1.4917438364572171E-2</v>
      </c>
      <c r="AK164">
        <v>2.7065287873904716E-2</v>
      </c>
      <c r="AL164">
        <v>2.724997669881565E-2</v>
      </c>
      <c r="AM164">
        <v>3.3589255143277014E-2</v>
      </c>
      <c r="AO164">
        <f>AVERAGE(AD164:AE164)</f>
        <v>2.1165899483913612E-2</v>
      </c>
      <c r="AP164">
        <f>AVERAGE(H164:I164)</f>
        <v>7.5</v>
      </c>
    </row>
    <row r="165" spans="1:42" x14ac:dyDescent="0.3">
      <c r="A165">
        <v>166119</v>
      </c>
      <c r="B165" t="s">
        <v>35</v>
      </c>
      <c r="C165">
        <v>400</v>
      </c>
      <c r="D165" t="s">
        <v>48</v>
      </c>
      <c r="E165">
        <v>11</v>
      </c>
      <c r="F165" t="s">
        <v>37</v>
      </c>
      <c r="H165">
        <v>3</v>
      </c>
      <c r="I165">
        <v>3</v>
      </c>
      <c r="J165">
        <v>2</v>
      </c>
      <c r="K165">
        <v>7</v>
      </c>
      <c r="L165">
        <v>9</v>
      </c>
      <c r="M165" t="s">
        <v>41</v>
      </c>
      <c r="N165">
        <v>4</v>
      </c>
      <c r="O165">
        <v>2</v>
      </c>
      <c r="P165">
        <v>2</v>
      </c>
      <c r="Q165" t="s">
        <v>41</v>
      </c>
      <c r="S165">
        <v>25</v>
      </c>
      <c r="T165">
        <v>24</v>
      </c>
      <c r="U165">
        <v>23</v>
      </c>
      <c r="V165">
        <v>22</v>
      </c>
      <c r="W165">
        <v>21</v>
      </c>
      <c r="X165" t="s">
        <v>41</v>
      </c>
      <c r="Y165">
        <v>19</v>
      </c>
      <c r="Z165">
        <v>18</v>
      </c>
      <c r="AA165">
        <v>17</v>
      </c>
      <c r="AB165" t="s">
        <v>41</v>
      </c>
      <c r="AD165">
        <v>5.016899943639303E-3</v>
      </c>
      <c r="AE165">
        <v>1.9776445887015631E-2</v>
      </c>
      <c r="AF165">
        <v>2.3557442930984382E-3</v>
      </c>
      <c r="AG165">
        <v>1.551338884418144E-2</v>
      </c>
      <c r="AH165">
        <v>2.4036825591453821E-2</v>
      </c>
      <c r="AI165" t="s">
        <v>41</v>
      </c>
      <c r="AJ165">
        <v>2.2451265979581799E-2</v>
      </c>
      <c r="AK165">
        <v>2.1110091882818344E-2</v>
      </c>
      <c r="AL165">
        <v>9.0079035608315423E-4</v>
      </c>
      <c r="AM165" t="s">
        <v>41</v>
      </c>
      <c r="AO165">
        <f>AVERAGE(AD165:AE165)</f>
        <v>1.2396672915327468E-2</v>
      </c>
      <c r="AP165">
        <f>AVERAGE(H165:I165)</f>
        <v>3</v>
      </c>
    </row>
    <row r="166" spans="1:42" x14ac:dyDescent="0.3">
      <c r="A166">
        <v>513378</v>
      </c>
      <c r="B166" t="s">
        <v>35</v>
      </c>
      <c r="C166">
        <v>400</v>
      </c>
      <c r="D166" t="s">
        <v>48</v>
      </c>
      <c r="E166">
        <v>12</v>
      </c>
      <c r="F166" t="s">
        <v>45</v>
      </c>
      <c r="H166">
        <v>10</v>
      </c>
      <c r="I166">
        <v>8</v>
      </c>
      <c r="J166">
        <v>10</v>
      </c>
      <c r="K166">
        <v>5</v>
      </c>
      <c r="L166">
        <v>5</v>
      </c>
      <c r="M166" t="s">
        <v>41</v>
      </c>
      <c r="N166" t="s">
        <v>41</v>
      </c>
      <c r="O166" t="s">
        <v>41</v>
      </c>
      <c r="P166" t="s">
        <v>41</v>
      </c>
      <c r="Q166" t="s">
        <v>41</v>
      </c>
      <c r="S166">
        <v>18</v>
      </c>
      <c r="T166">
        <v>17</v>
      </c>
      <c r="U166">
        <v>16</v>
      </c>
      <c r="V166">
        <v>15</v>
      </c>
      <c r="W166">
        <v>14</v>
      </c>
      <c r="X166" t="s">
        <v>41</v>
      </c>
      <c r="Y166" t="s">
        <v>41</v>
      </c>
      <c r="Z166" t="s">
        <v>41</v>
      </c>
      <c r="AA166" t="s">
        <v>41</v>
      </c>
      <c r="AB166" t="s">
        <v>41</v>
      </c>
      <c r="AD166">
        <v>7.1227006292540647E-3</v>
      </c>
      <c r="AE166">
        <v>9.2423882371948114E-3</v>
      </c>
      <c r="AF166">
        <v>1.846624288792419E-2</v>
      </c>
      <c r="AG166">
        <v>9.070818438230252E-3</v>
      </c>
      <c r="AH166">
        <v>2.8007301598223951E-2</v>
      </c>
      <c r="AI166" t="s">
        <v>41</v>
      </c>
      <c r="AJ166" t="s">
        <v>41</v>
      </c>
      <c r="AK166" t="s">
        <v>41</v>
      </c>
      <c r="AL166" t="s">
        <v>41</v>
      </c>
      <c r="AM166" t="s">
        <v>41</v>
      </c>
      <c r="AO166">
        <f>AVERAGE(AD166:AE166)</f>
        <v>8.1825444332244389E-3</v>
      </c>
      <c r="AP166">
        <f>AVERAGE(H166:I166)</f>
        <v>9</v>
      </c>
    </row>
    <row r="167" spans="1:42" x14ac:dyDescent="0.3">
      <c r="A167">
        <v>543379</v>
      </c>
      <c r="B167" t="s">
        <v>35</v>
      </c>
      <c r="C167">
        <v>400</v>
      </c>
      <c r="D167" t="s">
        <v>48</v>
      </c>
      <c r="E167">
        <v>13</v>
      </c>
      <c r="F167" t="s">
        <v>45</v>
      </c>
      <c r="H167">
        <v>0</v>
      </c>
      <c r="I167" t="s">
        <v>41</v>
      </c>
      <c r="J167" t="s">
        <v>41</v>
      </c>
      <c r="K167">
        <v>7</v>
      </c>
      <c r="L167" t="s">
        <v>41</v>
      </c>
      <c r="M167">
        <v>2</v>
      </c>
      <c r="N167" t="s">
        <v>41</v>
      </c>
      <c r="O167" t="s">
        <v>41</v>
      </c>
      <c r="P167" t="s">
        <v>41</v>
      </c>
      <c r="Q167" t="s">
        <v>41</v>
      </c>
      <c r="S167" t="s">
        <v>41</v>
      </c>
      <c r="T167" t="s">
        <v>41</v>
      </c>
      <c r="U167" t="s">
        <v>41</v>
      </c>
      <c r="V167">
        <v>15</v>
      </c>
      <c r="W167" t="s">
        <v>41</v>
      </c>
      <c r="X167">
        <v>13</v>
      </c>
      <c r="Y167" t="s">
        <v>41</v>
      </c>
      <c r="Z167" t="s">
        <v>41</v>
      </c>
      <c r="AA167" t="s">
        <v>41</v>
      </c>
      <c r="AB167" t="s">
        <v>41</v>
      </c>
      <c r="AD167">
        <v>0</v>
      </c>
      <c r="AE167" t="s">
        <v>41</v>
      </c>
      <c r="AF167" t="s">
        <v>41</v>
      </c>
      <c r="AG167">
        <v>1.1778063767580935E-2</v>
      </c>
      <c r="AH167" t="s">
        <v>41</v>
      </c>
      <c r="AI167">
        <v>2.965710836026785E-3</v>
      </c>
      <c r="AJ167" t="s">
        <v>41</v>
      </c>
      <c r="AK167" t="s">
        <v>41</v>
      </c>
      <c r="AL167" t="s">
        <v>41</v>
      </c>
      <c r="AM167" t="s">
        <v>41</v>
      </c>
      <c r="AO167">
        <f>AVERAGE(AD167:AE167)</f>
        <v>0</v>
      </c>
      <c r="AP167">
        <f>AVERAGE(H167:I167)</f>
        <v>0</v>
      </c>
    </row>
    <row r="168" spans="1:42" x14ac:dyDescent="0.3">
      <c r="A168">
        <v>1304015</v>
      </c>
      <c r="B168" t="s">
        <v>35</v>
      </c>
      <c r="C168">
        <v>400</v>
      </c>
      <c r="D168" t="s">
        <v>48</v>
      </c>
      <c r="E168">
        <v>14</v>
      </c>
      <c r="F168" t="s">
        <v>45</v>
      </c>
      <c r="H168">
        <v>8</v>
      </c>
      <c r="I168">
        <v>10</v>
      </c>
      <c r="J168">
        <v>11</v>
      </c>
      <c r="K168">
        <v>11</v>
      </c>
      <c r="L168">
        <v>9</v>
      </c>
      <c r="M168">
        <v>6</v>
      </c>
      <c r="N168">
        <v>6</v>
      </c>
      <c r="O168">
        <v>3</v>
      </c>
      <c r="P168" t="s">
        <v>41</v>
      </c>
      <c r="Q168" t="s">
        <v>41</v>
      </c>
      <c r="S168">
        <v>18</v>
      </c>
      <c r="T168">
        <v>17</v>
      </c>
      <c r="U168">
        <v>16</v>
      </c>
      <c r="V168">
        <v>15</v>
      </c>
      <c r="W168">
        <v>14</v>
      </c>
      <c r="X168">
        <v>13</v>
      </c>
      <c r="Y168">
        <v>12</v>
      </c>
      <c r="Z168">
        <v>11</v>
      </c>
      <c r="AA168" t="s">
        <v>41</v>
      </c>
      <c r="AB168" t="s">
        <v>41</v>
      </c>
      <c r="AD168">
        <v>1.3460667271621015E-2</v>
      </c>
      <c r="AE168">
        <v>1.3366530741943676E-2</v>
      </c>
      <c r="AF168">
        <v>1.6579282050718114E-2</v>
      </c>
      <c r="AG168">
        <v>1.1651008418633833E-2</v>
      </c>
      <c r="AH168">
        <v>1.7729885395451461E-2</v>
      </c>
      <c r="AI168">
        <v>2.2216309232113769E-2</v>
      </c>
      <c r="AJ168">
        <v>1.4385038588901028E-2</v>
      </c>
      <c r="AK168">
        <v>3.017368866117031E-2</v>
      </c>
      <c r="AL168" t="s">
        <v>41</v>
      </c>
      <c r="AM168" t="s">
        <v>41</v>
      </c>
      <c r="AO168">
        <f>AVERAGE(AD168:AE168)</f>
        <v>1.3413599006782346E-2</v>
      </c>
      <c r="AP168">
        <f>AVERAGE(H168:I168)</f>
        <v>9</v>
      </c>
    </row>
    <row r="169" spans="1:42" x14ac:dyDescent="0.3">
      <c r="A169">
        <v>736929</v>
      </c>
      <c r="B169" t="s">
        <v>35</v>
      </c>
      <c r="C169">
        <v>400</v>
      </c>
      <c r="D169" t="s">
        <v>48</v>
      </c>
      <c r="E169">
        <v>15</v>
      </c>
      <c r="F169" t="s">
        <v>54</v>
      </c>
      <c r="H169">
        <v>8</v>
      </c>
      <c r="I169">
        <v>4</v>
      </c>
      <c r="J169" t="s">
        <v>41</v>
      </c>
      <c r="K169">
        <v>2</v>
      </c>
      <c r="L169">
        <v>2</v>
      </c>
      <c r="M169" t="s">
        <v>41</v>
      </c>
      <c r="N169" t="s">
        <v>41</v>
      </c>
      <c r="O169" t="s">
        <v>41</v>
      </c>
      <c r="P169" t="s">
        <v>41</v>
      </c>
      <c r="Q169" t="s">
        <v>41</v>
      </c>
      <c r="S169">
        <v>20</v>
      </c>
      <c r="T169">
        <v>19</v>
      </c>
      <c r="U169" t="s">
        <v>41</v>
      </c>
      <c r="V169">
        <v>17</v>
      </c>
      <c r="W169">
        <v>16</v>
      </c>
      <c r="X169" t="s">
        <v>41</v>
      </c>
      <c r="Y169" t="s">
        <v>41</v>
      </c>
      <c r="Z169" t="s">
        <v>41</v>
      </c>
      <c r="AA169" t="s">
        <v>41</v>
      </c>
      <c r="AB169" t="s">
        <v>41</v>
      </c>
      <c r="AD169">
        <v>3.269964966992276E-2</v>
      </c>
      <c r="AE169">
        <v>1.3320785253025876E-2</v>
      </c>
      <c r="AF169" t="s">
        <v>41</v>
      </c>
      <c r="AG169">
        <v>3.0280784291765651E-4</v>
      </c>
      <c r="AH169">
        <v>4.1619868008890394E-3</v>
      </c>
      <c r="AI169" t="s">
        <v>41</v>
      </c>
      <c r="AJ169" t="s">
        <v>41</v>
      </c>
      <c r="AK169" t="s">
        <v>41</v>
      </c>
      <c r="AL169" t="s">
        <v>41</v>
      </c>
      <c r="AM169" t="s">
        <v>41</v>
      </c>
      <c r="AO169">
        <f>AVERAGE(AD169:AE169)</f>
        <v>2.3010217461474317E-2</v>
      </c>
      <c r="AP169">
        <f>AVERAGE(H169:I169)</f>
        <v>6</v>
      </c>
    </row>
    <row r="170" spans="1:42" x14ac:dyDescent="0.3">
      <c r="A170">
        <v>181565</v>
      </c>
      <c r="B170" t="s">
        <v>35</v>
      </c>
      <c r="C170">
        <v>400</v>
      </c>
      <c r="D170" t="s">
        <v>48</v>
      </c>
      <c r="E170">
        <v>16</v>
      </c>
      <c r="F170" t="s">
        <v>57</v>
      </c>
      <c r="H170">
        <v>9</v>
      </c>
      <c r="I170">
        <v>2</v>
      </c>
      <c r="J170" t="s">
        <v>41</v>
      </c>
      <c r="K170" t="s">
        <v>41</v>
      </c>
      <c r="L170" t="s">
        <v>41</v>
      </c>
      <c r="M170" t="s">
        <v>41</v>
      </c>
      <c r="N170" t="s">
        <v>41</v>
      </c>
      <c r="O170" t="s">
        <v>41</v>
      </c>
      <c r="P170" t="s">
        <v>41</v>
      </c>
      <c r="Q170" t="s">
        <v>41</v>
      </c>
      <c r="S170">
        <v>14</v>
      </c>
      <c r="T170">
        <v>13</v>
      </c>
      <c r="U170" t="s">
        <v>41</v>
      </c>
      <c r="V170" t="s">
        <v>41</v>
      </c>
      <c r="W170" t="s">
        <v>41</v>
      </c>
      <c r="X170" t="s">
        <v>41</v>
      </c>
      <c r="Y170" t="s">
        <v>41</v>
      </c>
      <c r="Z170" t="s">
        <v>41</v>
      </c>
      <c r="AA170" t="s">
        <v>41</v>
      </c>
      <c r="AB170" t="s">
        <v>41</v>
      </c>
      <c r="AD170">
        <v>7.8124528289954011E-3</v>
      </c>
      <c r="AE170">
        <v>3.0009977755940682E-3</v>
      </c>
      <c r="AF170" t="s">
        <v>41</v>
      </c>
      <c r="AG170" t="s">
        <v>41</v>
      </c>
      <c r="AH170" t="s">
        <v>41</v>
      </c>
      <c r="AI170" t="s">
        <v>41</v>
      </c>
      <c r="AJ170" t="s">
        <v>41</v>
      </c>
      <c r="AK170" t="s">
        <v>41</v>
      </c>
      <c r="AL170" t="s">
        <v>41</v>
      </c>
      <c r="AM170" t="s">
        <v>41</v>
      </c>
      <c r="AO170">
        <f>AVERAGE(AD170:AE170)</f>
        <v>5.4067253022947346E-3</v>
      </c>
      <c r="AP170">
        <f>AVERAGE(H170:I170)</f>
        <v>5.5</v>
      </c>
    </row>
    <row r="171" spans="1:42" x14ac:dyDescent="0.3">
      <c r="A171">
        <v>978141</v>
      </c>
      <c r="B171" t="s">
        <v>35</v>
      </c>
      <c r="C171">
        <v>400</v>
      </c>
      <c r="D171" t="s">
        <v>48</v>
      </c>
      <c r="E171">
        <v>17</v>
      </c>
      <c r="F171" t="s">
        <v>54</v>
      </c>
      <c r="H171">
        <v>13</v>
      </c>
      <c r="I171">
        <v>9</v>
      </c>
      <c r="J171">
        <v>9</v>
      </c>
      <c r="K171">
        <v>13</v>
      </c>
      <c r="L171">
        <v>15</v>
      </c>
      <c r="M171">
        <v>10</v>
      </c>
      <c r="N171">
        <v>21</v>
      </c>
      <c r="O171">
        <v>9</v>
      </c>
      <c r="P171">
        <v>3</v>
      </c>
      <c r="Q171" t="s">
        <v>41</v>
      </c>
      <c r="S171">
        <v>20</v>
      </c>
      <c r="T171">
        <v>19</v>
      </c>
      <c r="U171">
        <v>18</v>
      </c>
      <c r="V171">
        <v>17</v>
      </c>
      <c r="W171">
        <v>16</v>
      </c>
      <c r="X171">
        <v>15</v>
      </c>
      <c r="Y171">
        <v>14</v>
      </c>
      <c r="Z171">
        <v>13</v>
      </c>
      <c r="AA171">
        <v>12</v>
      </c>
      <c r="AB171" t="s">
        <v>41</v>
      </c>
      <c r="AD171">
        <v>7.4868350669634997E-3</v>
      </c>
      <c r="AE171">
        <v>1.6792618259574604E-2</v>
      </c>
      <c r="AF171">
        <v>7.8537376241939981E-3</v>
      </c>
      <c r="AG171">
        <v>1.9919233890025083E-2</v>
      </c>
      <c r="AH171">
        <v>1.9288267181194658E-2</v>
      </c>
      <c r="AI171">
        <v>1.3273803624800781E-2</v>
      </c>
      <c r="AJ171">
        <v>1.6071239021376325E-2</v>
      </c>
      <c r="AK171">
        <v>2.4921810540379053E-2</v>
      </c>
      <c r="AL171">
        <v>2.021633487651182E-2</v>
      </c>
      <c r="AM171" t="s">
        <v>41</v>
      </c>
      <c r="AO171">
        <f>AVERAGE(AD171:AE171)</f>
        <v>1.2139726663269051E-2</v>
      </c>
      <c r="AP171">
        <f>AVERAGE(H171:I171)</f>
        <v>11</v>
      </c>
    </row>
    <row r="172" spans="1:42" x14ac:dyDescent="0.3">
      <c r="A172">
        <v>1170210</v>
      </c>
      <c r="B172" t="s">
        <v>35</v>
      </c>
      <c r="C172">
        <v>400</v>
      </c>
      <c r="D172" t="s">
        <v>48</v>
      </c>
      <c r="E172">
        <v>18</v>
      </c>
      <c r="F172" t="s">
        <v>56</v>
      </c>
      <c r="H172">
        <v>12</v>
      </c>
      <c r="I172">
        <v>18</v>
      </c>
      <c r="J172">
        <v>19</v>
      </c>
      <c r="K172">
        <v>13</v>
      </c>
      <c r="L172">
        <v>9</v>
      </c>
      <c r="M172">
        <v>4</v>
      </c>
      <c r="N172">
        <v>2</v>
      </c>
      <c r="O172" t="s">
        <v>41</v>
      </c>
      <c r="P172" t="s">
        <v>41</v>
      </c>
      <c r="Q172" t="s">
        <v>41</v>
      </c>
      <c r="S172">
        <v>16</v>
      </c>
      <c r="T172">
        <v>15</v>
      </c>
      <c r="U172">
        <v>14</v>
      </c>
      <c r="V172">
        <v>13</v>
      </c>
      <c r="W172">
        <v>12</v>
      </c>
      <c r="X172">
        <v>11</v>
      </c>
      <c r="Y172">
        <v>10</v>
      </c>
      <c r="Z172" t="s">
        <v>41</v>
      </c>
      <c r="AA172" t="s">
        <v>41</v>
      </c>
      <c r="AB172" t="s">
        <v>41</v>
      </c>
      <c r="AD172">
        <v>1.5106780090506255E-2</v>
      </c>
      <c r="AE172">
        <v>1.2911283553510886E-2</v>
      </c>
      <c r="AF172">
        <v>1.3184432913897662E-2</v>
      </c>
      <c r="AG172">
        <v>2.004969464801535E-2</v>
      </c>
      <c r="AH172">
        <v>3.9160579336555958E-2</v>
      </c>
      <c r="AI172">
        <v>2.2355699454320241E-2</v>
      </c>
      <c r="AJ172">
        <v>9.6539197819224092E-3</v>
      </c>
      <c r="AK172" t="s">
        <v>41</v>
      </c>
      <c r="AL172" t="s">
        <v>41</v>
      </c>
      <c r="AM172" t="s">
        <v>41</v>
      </c>
      <c r="AO172">
        <f>AVERAGE(AD172:AE172)</f>
        <v>1.4009031822008571E-2</v>
      </c>
      <c r="AP172">
        <f>AVERAGE(H172:I172)</f>
        <v>15</v>
      </c>
    </row>
    <row r="173" spans="1:42" x14ac:dyDescent="0.3">
      <c r="A173">
        <v>1250078</v>
      </c>
      <c r="B173" t="s">
        <v>35</v>
      </c>
      <c r="C173">
        <v>400</v>
      </c>
      <c r="D173" t="s">
        <v>48</v>
      </c>
      <c r="E173">
        <v>19</v>
      </c>
      <c r="F173" t="s">
        <v>40</v>
      </c>
      <c r="H173">
        <v>11</v>
      </c>
      <c r="I173">
        <v>18</v>
      </c>
      <c r="J173">
        <v>17</v>
      </c>
      <c r="K173">
        <v>15</v>
      </c>
      <c r="L173">
        <v>16</v>
      </c>
      <c r="M173">
        <v>12</v>
      </c>
      <c r="N173">
        <v>3</v>
      </c>
      <c r="O173">
        <v>2</v>
      </c>
      <c r="P173" t="s">
        <v>41</v>
      </c>
      <c r="Q173" t="s">
        <v>41</v>
      </c>
      <c r="S173">
        <v>19</v>
      </c>
      <c r="T173">
        <v>18</v>
      </c>
      <c r="U173">
        <v>17</v>
      </c>
      <c r="V173">
        <v>16</v>
      </c>
      <c r="W173">
        <v>15</v>
      </c>
      <c r="X173">
        <v>14</v>
      </c>
      <c r="Y173">
        <v>13</v>
      </c>
      <c r="Z173">
        <v>12</v>
      </c>
      <c r="AA173" t="s">
        <v>41</v>
      </c>
      <c r="AB173" t="s">
        <v>41</v>
      </c>
      <c r="AD173">
        <v>1.0596968102315541E-2</v>
      </c>
      <c r="AE173">
        <v>1.0587845635061353E-2</v>
      </c>
      <c r="AF173">
        <v>1.446679002335801E-2</v>
      </c>
      <c r="AG173">
        <v>1.3946560185688933E-2</v>
      </c>
      <c r="AH173">
        <v>1.637911144096954E-2</v>
      </c>
      <c r="AI173">
        <v>8.9054280567945152E-3</v>
      </c>
      <c r="AJ173">
        <v>1.9085059151348758E-2</v>
      </c>
      <c r="AK173">
        <v>2.6419424297883698E-3</v>
      </c>
      <c r="AL173" t="s">
        <v>41</v>
      </c>
      <c r="AM173" t="s">
        <v>41</v>
      </c>
      <c r="AO173">
        <f>AVERAGE(AD173:AE173)</f>
        <v>1.0592406868688446E-2</v>
      </c>
      <c r="AP173">
        <f>AVERAGE(H173:I173)</f>
        <v>14.5</v>
      </c>
    </row>
    <row r="174" spans="1:42" x14ac:dyDescent="0.3">
      <c r="A174">
        <v>546213</v>
      </c>
      <c r="B174" t="s">
        <v>35</v>
      </c>
      <c r="C174">
        <v>400</v>
      </c>
      <c r="D174" t="s">
        <v>48</v>
      </c>
      <c r="E174">
        <v>20</v>
      </c>
      <c r="F174" t="s">
        <v>56</v>
      </c>
      <c r="H174">
        <v>8</v>
      </c>
      <c r="I174">
        <v>11</v>
      </c>
      <c r="J174">
        <v>4</v>
      </c>
      <c r="K174">
        <v>5</v>
      </c>
      <c r="L174">
        <v>2</v>
      </c>
      <c r="M174" t="s">
        <v>41</v>
      </c>
      <c r="N174" t="s">
        <v>41</v>
      </c>
      <c r="O174" t="s">
        <v>41</v>
      </c>
      <c r="P174" t="s">
        <v>41</v>
      </c>
      <c r="Q174" t="s">
        <v>41</v>
      </c>
      <c r="S174">
        <v>16</v>
      </c>
      <c r="T174">
        <v>15</v>
      </c>
      <c r="U174">
        <v>14</v>
      </c>
      <c r="V174">
        <v>13</v>
      </c>
      <c r="W174">
        <v>12</v>
      </c>
      <c r="X174" t="s">
        <v>41</v>
      </c>
      <c r="Y174" t="s">
        <v>41</v>
      </c>
      <c r="Z174" t="s">
        <v>41</v>
      </c>
      <c r="AA174" t="s">
        <v>41</v>
      </c>
      <c r="AB174" t="s">
        <v>41</v>
      </c>
      <c r="AD174">
        <v>1.6037467611045807E-2</v>
      </c>
      <c r="AE174">
        <v>2.8945444509240872E-2</v>
      </c>
      <c r="AF174">
        <v>1.1916483151027175E-2</v>
      </c>
      <c r="AG174">
        <v>1.8438130815913226E-2</v>
      </c>
      <c r="AH174">
        <v>9.9893995324032946E-3</v>
      </c>
      <c r="AI174" t="s">
        <v>41</v>
      </c>
      <c r="AJ174" t="s">
        <v>41</v>
      </c>
      <c r="AK174" t="s">
        <v>41</v>
      </c>
      <c r="AL174" t="s">
        <v>41</v>
      </c>
      <c r="AM174" t="s">
        <v>41</v>
      </c>
      <c r="AO174">
        <f>AVERAGE(AD174:AE174)</f>
        <v>2.2491456060143342E-2</v>
      </c>
      <c r="AP174">
        <f>AVERAGE(H174:I174)</f>
        <v>9.5</v>
      </c>
    </row>
    <row r="175" spans="1:42" x14ac:dyDescent="0.3">
      <c r="A175">
        <v>856591</v>
      </c>
      <c r="B175" t="s">
        <v>35</v>
      </c>
      <c r="C175">
        <v>400</v>
      </c>
      <c r="D175" t="s">
        <v>48</v>
      </c>
      <c r="E175">
        <v>21</v>
      </c>
      <c r="F175" t="s">
        <v>54</v>
      </c>
      <c r="H175">
        <v>11</v>
      </c>
      <c r="I175">
        <v>8</v>
      </c>
      <c r="J175">
        <v>4</v>
      </c>
      <c r="K175">
        <v>2</v>
      </c>
      <c r="L175">
        <v>2</v>
      </c>
      <c r="M175">
        <v>3</v>
      </c>
      <c r="N175" t="s">
        <v>41</v>
      </c>
      <c r="O175" t="s">
        <v>41</v>
      </c>
      <c r="P175" t="s">
        <v>41</v>
      </c>
      <c r="Q175" t="s">
        <v>41</v>
      </c>
      <c r="S175">
        <v>20</v>
      </c>
      <c r="T175">
        <v>19</v>
      </c>
      <c r="U175">
        <v>18</v>
      </c>
      <c r="V175">
        <v>17</v>
      </c>
      <c r="W175">
        <v>16</v>
      </c>
      <c r="X175">
        <v>15</v>
      </c>
      <c r="Y175" t="s">
        <v>41</v>
      </c>
      <c r="Z175" t="s">
        <v>41</v>
      </c>
      <c r="AA175" t="s">
        <v>41</v>
      </c>
      <c r="AB175" t="s">
        <v>41</v>
      </c>
      <c r="AD175">
        <v>9.8314218091670076E-3</v>
      </c>
      <c r="AE175">
        <v>2.4664432600066691E-2</v>
      </c>
      <c r="AF175">
        <v>1.2728136695389011E-2</v>
      </c>
      <c r="AG175">
        <v>1.0978878477438104E-2</v>
      </c>
      <c r="AH175">
        <v>3.9260062777539982E-2</v>
      </c>
      <c r="AI175">
        <v>9.3173712784223317E-3</v>
      </c>
      <c r="AJ175" t="s">
        <v>41</v>
      </c>
      <c r="AK175" t="s">
        <v>41</v>
      </c>
      <c r="AL175" t="s">
        <v>41</v>
      </c>
      <c r="AM175" t="s">
        <v>41</v>
      </c>
      <c r="AO175">
        <f>AVERAGE(AD175:AE175)</f>
        <v>1.7247927204616847E-2</v>
      </c>
      <c r="AP175">
        <f>AVERAGE(H175:I175)</f>
        <v>9.5</v>
      </c>
    </row>
    <row r="176" spans="1:42" x14ac:dyDescent="0.3">
      <c r="A176">
        <v>31996</v>
      </c>
      <c r="B176" t="s">
        <v>35</v>
      </c>
      <c r="C176">
        <v>400</v>
      </c>
      <c r="D176" t="s">
        <v>48</v>
      </c>
      <c r="E176">
        <v>22</v>
      </c>
      <c r="F176" t="s">
        <v>45</v>
      </c>
      <c r="H176">
        <v>4</v>
      </c>
      <c r="I176">
        <v>4</v>
      </c>
      <c r="J176">
        <v>9</v>
      </c>
      <c r="K176">
        <v>3</v>
      </c>
      <c r="L176">
        <v>5</v>
      </c>
      <c r="M176">
        <v>2</v>
      </c>
      <c r="N176" t="s">
        <v>41</v>
      </c>
      <c r="O176" t="s">
        <v>41</v>
      </c>
      <c r="P176" t="s">
        <v>41</v>
      </c>
      <c r="Q176" t="s">
        <v>41</v>
      </c>
      <c r="S176">
        <v>18</v>
      </c>
      <c r="T176">
        <v>17</v>
      </c>
      <c r="U176">
        <v>16</v>
      </c>
      <c r="V176">
        <v>15</v>
      </c>
      <c r="W176">
        <v>14</v>
      </c>
      <c r="X176">
        <v>13</v>
      </c>
      <c r="Y176" t="s">
        <v>41</v>
      </c>
      <c r="Z176" t="s">
        <v>41</v>
      </c>
      <c r="AA176" t="s">
        <v>41</v>
      </c>
      <c r="AB176" t="s">
        <v>41</v>
      </c>
      <c r="AD176">
        <v>2.1938296612094614E-2</v>
      </c>
      <c r="AE176">
        <v>1.3462906015353313E-2</v>
      </c>
      <c r="AF176">
        <v>1.7154382735050204E-2</v>
      </c>
      <c r="AG176">
        <v>1.7241377966543535E-2</v>
      </c>
      <c r="AH176">
        <v>2.5178174827384048E-2</v>
      </c>
      <c r="AI176">
        <v>8.1474794111591892E-3</v>
      </c>
      <c r="AJ176" t="s">
        <v>41</v>
      </c>
      <c r="AK176" t="s">
        <v>41</v>
      </c>
      <c r="AL176" t="s">
        <v>41</v>
      </c>
      <c r="AM176" t="s">
        <v>41</v>
      </c>
      <c r="AO176">
        <f>AVERAGE(AD176:AE176)</f>
        <v>1.7700601313723963E-2</v>
      </c>
      <c r="AP176">
        <f>AVERAGE(H176:I176)</f>
        <v>4</v>
      </c>
    </row>
    <row r="177" spans="1:42" x14ac:dyDescent="0.3">
      <c r="A177">
        <v>689062</v>
      </c>
      <c r="B177" t="s">
        <v>35</v>
      </c>
      <c r="C177">
        <v>400</v>
      </c>
      <c r="D177" t="s">
        <v>48</v>
      </c>
      <c r="E177">
        <v>23</v>
      </c>
      <c r="F177" t="s">
        <v>51</v>
      </c>
      <c r="H177">
        <v>14</v>
      </c>
      <c r="I177">
        <v>13</v>
      </c>
      <c r="J177">
        <v>15</v>
      </c>
      <c r="K177">
        <v>11</v>
      </c>
      <c r="L177">
        <v>8</v>
      </c>
      <c r="M177">
        <v>4</v>
      </c>
      <c r="N177" t="s">
        <v>41</v>
      </c>
      <c r="O177" t="s">
        <v>41</v>
      </c>
      <c r="P177" t="s">
        <v>41</v>
      </c>
      <c r="Q177" t="s">
        <v>41</v>
      </c>
      <c r="S177">
        <v>17</v>
      </c>
      <c r="T177">
        <v>16</v>
      </c>
      <c r="U177">
        <v>15</v>
      </c>
      <c r="V177">
        <v>14</v>
      </c>
      <c r="W177">
        <v>13</v>
      </c>
      <c r="X177">
        <v>12</v>
      </c>
      <c r="Y177" t="s">
        <v>41</v>
      </c>
      <c r="Z177" t="s">
        <v>41</v>
      </c>
      <c r="AA177" t="s">
        <v>41</v>
      </c>
      <c r="AB177" t="s">
        <v>41</v>
      </c>
      <c r="AD177">
        <v>1.4213904009002755E-2</v>
      </c>
      <c r="AE177">
        <v>1.7677182360849523E-2</v>
      </c>
      <c r="AF177">
        <v>2.3486454435971766E-2</v>
      </c>
      <c r="AG177">
        <v>1.9468958359157348E-2</v>
      </c>
      <c r="AH177">
        <v>3.081958440085308E-2</v>
      </c>
      <c r="AI177">
        <v>2.2536232027161457E-2</v>
      </c>
      <c r="AJ177" t="s">
        <v>41</v>
      </c>
      <c r="AK177" t="s">
        <v>41</v>
      </c>
      <c r="AL177" t="s">
        <v>41</v>
      </c>
      <c r="AM177" t="s">
        <v>41</v>
      </c>
      <c r="AO177">
        <f>AVERAGE(AD177:AE177)</f>
        <v>1.594554318492614E-2</v>
      </c>
      <c r="AP177">
        <f>AVERAGE(H177:I177)</f>
        <v>13.5</v>
      </c>
    </row>
    <row r="178" spans="1:42" x14ac:dyDescent="0.3">
      <c r="A178">
        <v>883683</v>
      </c>
      <c r="B178" t="s">
        <v>35</v>
      </c>
      <c r="C178">
        <v>400</v>
      </c>
      <c r="D178" t="s">
        <v>48</v>
      </c>
      <c r="E178">
        <v>24</v>
      </c>
      <c r="F178" t="s">
        <v>51</v>
      </c>
      <c r="H178">
        <v>17</v>
      </c>
      <c r="I178">
        <v>18</v>
      </c>
      <c r="J178">
        <v>18</v>
      </c>
      <c r="K178">
        <v>5</v>
      </c>
      <c r="L178">
        <v>10</v>
      </c>
      <c r="M178">
        <v>7</v>
      </c>
      <c r="N178">
        <v>8</v>
      </c>
      <c r="O178" t="s">
        <v>41</v>
      </c>
      <c r="P178" t="s">
        <v>41</v>
      </c>
      <c r="Q178" t="s">
        <v>41</v>
      </c>
      <c r="S178">
        <v>17</v>
      </c>
      <c r="T178">
        <v>16</v>
      </c>
      <c r="U178">
        <v>15</v>
      </c>
      <c r="V178">
        <v>14</v>
      </c>
      <c r="W178">
        <v>13</v>
      </c>
      <c r="X178">
        <v>12</v>
      </c>
      <c r="Y178">
        <v>11</v>
      </c>
      <c r="Z178" t="s">
        <v>41</v>
      </c>
      <c r="AA178" t="s">
        <v>41</v>
      </c>
      <c r="AB178" t="s">
        <v>41</v>
      </c>
      <c r="AD178">
        <v>1.8942712183466003E-2</v>
      </c>
      <c r="AE178">
        <v>5.6478316757073059E-3</v>
      </c>
      <c r="AF178">
        <v>7.8435304962377658E-3</v>
      </c>
      <c r="AG178">
        <v>1.3204038742253307E-2</v>
      </c>
      <c r="AH178">
        <v>1.4576023937260251E-2</v>
      </c>
      <c r="AI178">
        <v>1.6317606890631019E-2</v>
      </c>
      <c r="AJ178">
        <v>2.7981525036721307E-2</v>
      </c>
      <c r="AK178" t="s">
        <v>41</v>
      </c>
      <c r="AL178" t="s">
        <v>41</v>
      </c>
      <c r="AM178" t="s">
        <v>41</v>
      </c>
      <c r="AO178">
        <f>AVERAGE(AD178:AE178)</f>
        <v>1.2295271929586654E-2</v>
      </c>
      <c r="AP178">
        <f>AVERAGE(H178:I178)</f>
        <v>17.5</v>
      </c>
    </row>
    <row r="179" spans="1:42" x14ac:dyDescent="0.3">
      <c r="A179">
        <v>210850</v>
      </c>
      <c r="B179" t="s">
        <v>35</v>
      </c>
      <c r="C179">
        <v>400</v>
      </c>
      <c r="D179" t="s">
        <v>48</v>
      </c>
      <c r="E179">
        <v>25</v>
      </c>
      <c r="F179" t="s">
        <v>51</v>
      </c>
      <c r="H179">
        <v>12</v>
      </c>
      <c r="I179">
        <v>6</v>
      </c>
      <c r="J179">
        <v>7</v>
      </c>
      <c r="K179">
        <v>5</v>
      </c>
      <c r="L179" t="s">
        <v>41</v>
      </c>
      <c r="M179">
        <v>3</v>
      </c>
      <c r="N179">
        <v>3</v>
      </c>
      <c r="O179" t="s">
        <v>41</v>
      </c>
      <c r="P179" t="s">
        <v>41</v>
      </c>
      <c r="Q179" t="s">
        <v>41</v>
      </c>
      <c r="S179">
        <v>17</v>
      </c>
      <c r="T179">
        <v>16</v>
      </c>
      <c r="U179">
        <v>15</v>
      </c>
      <c r="V179">
        <v>14</v>
      </c>
      <c r="W179" t="s">
        <v>41</v>
      </c>
      <c r="X179">
        <v>12</v>
      </c>
      <c r="Y179">
        <v>11</v>
      </c>
      <c r="Z179" t="s">
        <v>41</v>
      </c>
      <c r="AA179" t="s">
        <v>41</v>
      </c>
      <c r="AB179" t="s">
        <v>41</v>
      </c>
      <c r="AD179">
        <v>1.1566689845902247E-2</v>
      </c>
      <c r="AE179">
        <v>1.4537746510804153E-2</v>
      </c>
      <c r="AF179">
        <v>8.5674277592655314E-3</v>
      </c>
      <c r="AG179">
        <v>2.0216979087639197E-2</v>
      </c>
      <c r="AH179" t="s">
        <v>41</v>
      </c>
      <c r="AI179">
        <v>2.1870772810155273E-2</v>
      </c>
      <c r="AJ179">
        <v>2.5904825064443686E-2</v>
      </c>
      <c r="AK179" t="s">
        <v>41</v>
      </c>
      <c r="AL179" t="s">
        <v>41</v>
      </c>
      <c r="AM179" t="s">
        <v>41</v>
      </c>
      <c r="AO179">
        <f>AVERAGE(AD179:AE179)</f>
        <v>1.3052218178353201E-2</v>
      </c>
      <c r="AP179">
        <f>AVERAGE(H179:I179)</f>
        <v>9</v>
      </c>
    </row>
    <row r="180" spans="1:42" x14ac:dyDescent="0.3">
      <c r="A180">
        <v>501512</v>
      </c>
      <c r="B180" t="s">
        <v>35</v>
      </c>
      <c r="C180">
        <v>400</v>
      </c>
      <c r="D180" t="s">
        <v>48</v>
      </c>
      <c r="E180">
        <v>26</v>
      </c>
      <c r="F180" t="s">
        <v>40</v>
      </c>
      <c r="H180">
        <v>7</v>
      </c>
      <c r="I180">
        <v>9</v>
      </c>
      <c r="J180">
        <v>7</v>
      </c>
      <c r="K180">
        <v>11</v>
      </c>
      <c r="L180">
        <v>7</v>
      </c>
      <c r="M180">
        <v>4</v>
      </c>
      <c r="N180" t="s">
        <v>41</v>
      </c>
      <c r="O180" t="s">
        <v>41</v>
      </c>
      <c r="P180" t="s">
        <v>41</v>
      </c>
      <c r="Q180" t="s">
        <v>41</v>
      </c>
      <c r="S180">
        <v>19</v>
      </c>
      <c r="T180">
        <v>18</v>
      </c>
      <c r="U180">
        <v>17</v>
      </c>
      <c r="V180">
        <v>16</v>
      </c>
      <c r="W180">
        <v>15</v>
      </c>
      <c r="X180">
        <v>14</v>
      </c>
      <c r="Y180" t="s">
        <v>41</v>
      </c>
      <c r="Z180" t="s">
        <v>41</v>
      </c>
      <c r="AA180" t="s">
        <v>41</v>
      </c>
      <c r="AB180" t="s">
        <v>41</v>
      </c>
      <c r="AD180">
        <v>1.7320834029620948E-2</v>
      </c>
      <c r="AE180">
        <v>1.2309733795800717E-2</v>
      </c>
      <c r="AF180">
        <v>1.2857088268863132E-2</v>
      </c>
      <c r="AG180">
        <v>2.8266196903756299E-2</v>
      </c>
      <c r="AH180">
        <v>2.072511532023635E-2</v>
      </c>
      <c r="AI180">
        <v>2.5975618551793984E-2</v>
      </c>
      <c r="AJ180" t="s">
        <v>41</v>
      </c>
      <c r="AK180" t="s">
        <v>41</v>
      </c>
      <c r="AL180" t="s">
        <v>41</v>
      </c>
      <c r="AM180" t="s">
        <v>41</v>
      </c>
      <c r="AO180">
        <f>AVERAGE(AD180:AE180)</f>
        <v>1.4815283912710833E-2</v>
      </c>
      <c r="AP180">
        <f>AVERAGE(H180:I180)</f>
        <v>8</v>
      </c>
    </row>
    <row r="181" spans="1:42" x14ac:dyDescent="0.3">
      <c r="A181">
        <v>138417</v>
      </c>
      <c r="B181" t="s">
        <v>35</v>
      </c>
      <c r="C181">
        <v>400</v>
      </c>
      <c r="D181" t="s">
        <v>48</v>
      </c>
      <c r="E181">
        <v>27</v>
      </c>
      <c r="F181" t="s">
        <v>51</v>
      </c>
      <c r="H181">
        <v>17</v>
      </c>
      <c r="I181">
        <v>9</v>
      </c>
      <c r="J181">
        <v>7</v>
      </c>
      <c r="K181" t="s">
        <v>41</v>
      </c>
      <c r="L181" t="s">
        <v>41</v>
      </c>
      <c r="M181" t="s">
        <v>41</v>
      </c>
      <c r="N181" t="s">
        <v>41</v>
      </c>
      <c r="O181" t="s">
        <v>41</v>
      </c>
      <c r="P181" t="s">
        <v>41</v>
      </c>
      <c r="Q181" t="s">
        <v>41</v>
      </c>
      <c r="S181">
        <v>17</v>
      </c>
      <c r="T181">
        <v>16</v>
      </c>
      <c r="U181">
        <v>15</v>
      </c>
      <c r="V181" t="s">
        <v>41</v>
      </c>
      <c r="W181" t="s">
        <v>41</v>
      </c>
      <c r="X181" t="s">
        <v>41</v>
      </c>
      <c r="Y181" t="s">
        <v>41</v>
      </c>
      <c r="Z181" t="s">
        <v>41</v>
      </c>
      <c r="AA181" t="s">
        <v>41</v>
      </c>
      <c r="AB181" t="s">
        <v>41</v>
      </c>
      <c r="AD181">
        <v>1.3212086220388594E-2</v>
      </c>
      <c r="AE181">
        <v>1.4608894782151062E-2</v>
      </c>
      <c r="AF181">
        <v>1.9181132945483861E-2</v>
      </c>
      <c r="AG181" t="s">
        <v>41</v>
      </c>
      <c r="AH181" t="s">
        <v>41</v>
      </c>
      <c r="AI181" t="s">
        <v>41</v>
      </c>
      <c r="AJ181" t="s">
        <v>41</v>
      </c>
      <c r="AK181" t="s">
        <v>41</v>
      </c>
      <c r="AL181" t="s">
        <v>41</v>
      </c>
      <c r="AM181" t="s">
        <v>41</v>
      </c>
      <c r="AO181">
        <f>AVERAGE(AD181:AE181)</f>
        <v>1.3910490501269829E-2</v>
      </c>
      <c r="AP181">
        <f>AVERAGE(H181:I181)</f>
        <v>13</v>
      </c>
    </row>
    <row r="182" spans="1:42" x14ac:dyDescent="0.3">
      <c r="A182">
        <v>32545</v>
      </c>
      <c r="B182" t="s">
        <v>35</v>
      </c>
      <c r="C182">
        <v>400</v>
      </c>
      <c r="D182" t="s">
        <v>48</v>
      </c>
      <c r="E182">
        <v>28</v>
      </c>
      <c r="F182" t="s">
        <v>53</v>
      </c>
      <c r="H182">
        <v>11</v>
      </c>
      <c r="I182">
        <v>10</v>
      </c>
      <c r="J182">
        <v>4</v>
      </c>
      <c r="K182">
        <v>2</v>
      </c>
      <c r="L182">
        <v>2</v>
      </c>
      <c r="M182" t="s">
        <v>41</v>
      </c>
      <c r="N182" t="s">
        <v>41</v>
      </c>
      <c r="O182" t="s">
        <v>41</v>
      </c>
      <c r="P182" t="s">
        <v>41</v>
      </c>
      <c r="Q182" t="s">
        <v>41</v>
      </c>
      <c r="S182">
        <v>15</v>
      </c>
      <c r="T182">
        <v>14</v>
      </c>
      <c r="U182">
        <v>13</v>
      </c>
      <c r="V182">
        <v>12</v>
      </c>
      <c r="W182">
        <v>11</v>
      </c>
      <c r="X182" t="s">
        <v>41</v>
      </c>
      <c r="Y182" t="s">
        <v>41</v>
      </c>
      <c r="Z182" t="s">
        <v>41</v>
      </c>
      <c r="AA182" t="s">
        <v>41</v>
      </c>
      <c r="AB182" t="s">
        <v>41</v>
      </c>
      <c r="AD182">
        <v>1.590138346004558E-2</v>
      </c>
      <c r="AE182">
        <v>2.1122120066180788E-2</v>
      </c>
      <c r="AF182">
        <v>1.659894589318955E-2</v>
      </c>
      <c r="AG182">
        <v>1.9315560228422408E-2</v>
      </c>
      <c r="AH182">
        <v>1.1335155930953701E-2</v>
      </c>
      <c r="AI182" t="s">
        <v>41</v>
      </c>
      <c r="AJ182" t="s">
        <v>41</v>
      </c>
      <c r="AK182" t="s">
        <v>41</v>
      </c>
      <c r="AL182" t="s">
        <v>41</v>
      </c>
      <c r="AM182" t="s">
        <v>41</v>
      </c>
      <c r="AO182">
        <f>AVERAGE(AD182:AE182)</f>
        <v>1.8511751763113184E-2</v>
      </c>
      <c r="AP182">
        <f>AVERAGE(H182:I182)</f>
        <v>10.5</v>
      </c>
    </row>
    <row r="183" spans="1:42" x14ac:dyDescent="0.3">
      <c r="A183">
        <v>297985</v>
      </c>
      <c r="B183" t="s">
        <v>35</v>
      </c>
      <c r="C183">
        <v>400</v>
      </c>
      <c r="D183" t="s">
        <v>48</v>
      </c>
      <c r="E183">
        <v>29</v>
      </c>
      <c r="F183" t="s">
        <v>42</v>
      </c>
      <c r="H183">
        <v>2</v>
      </c>
      <c r="I183" t="s">
        <v>41</v>
      </c>
      <c r="J183" t="s">
        <v>41</v>
      </c>
      <c r="K183" t="s">
        <v>41</v>
      </c>
      <c r="L183" t="s">
        <v>41</v>
      </c>
      <c r="M183" t="s">
        <v>41</v>
      </c>
      <c r="N183" t="s">
        <v>41</v>
      </c>
      <c r="O183" t="s">
        <v>41</v>
      </c>
      <c r="P183" t="s">
        <v>41</v>
      </c>
      <c r="Q183" t="s">
        <v>41</v>
      </c>
      <c r="S183">
        <v>21</v>
      </c>
      <c r="T183" t="s">
        <v>41</v>
      </c>
      <c r="U183" t="s">
        <v>41</v>
      </c>
      <c r="V183" t="s">
        <v>41</v>
      </c>
      <c r="W183" t="s">
        <v>41</v>
      </c>
      <c r="X183" t="s">
        <v>41</v>
      </c>
      <c r="Y183" t="s">
        <v>41</v>
      </c>
      <c r="Z183" t="s">
        <v>41</v>
      </c>
      <c r="AA183" t="s">
        <v>41</v>
      </c>
      <c r="AB183" t="s">
        <v>41</v>
      </c>
      <c r="AD183">
        <v>5.2069327539754039E-3</v>
      </c>
      <c r="AE183" t="s">
        <v>41</v>
      </c>
      <c r="AF183" t="s">
        <v>41</v>
      </c>
      <c r="AG183" t="s">
        <v>41</v>
      </c>
      <c r="AH183" t="s">
        <v>41</v>
      </c>
      <c r="AI183" t="s">
        <v>41</v>
      </c>
      <c r="AJ183" t="s">
        <v>41</v>
      </c>
      <c r="AK183" t="s">
        <v>41</v>
      </c>
      <c r="AL183" t="s">
        <v>41</v>
      </c>
      <c r="AM183" t="s">
        <v>41</v>
      </c>
      <c r="AO183">
        <f>AVERAGE(AD183:AE183)</f>
        <v>5.2069327539754039E-3</v>
      </c>
      <c r="AP183">
        <f>AVERAGE(H183:I183)</f>
        <v>2</v>
      </c>
    </row>
    <row r="184" spans="1:42" x14ac:dyDescent="0.3">
      <c r="A184">
        <v>422228</v>
      </c>
      <c r="B184" t="s">
        <v>35</v>
      </c>
      <c r="C184">
        <v>400</v>
      </c>
      <c r="D184" t="s">
        <v>48</v>
      </c>
      <c r="E184">
        <v>30</v>
      </c>
      <c r="F184" t="s">
        <v>56</v>
      </c>
      <c r="H184">
        <v>5</v>
      </c>
      <c r="I184">
        <v>6</v>
      </c>
      <c r="J184">
        <v>3</v>
      </c>
      <c r="K184" t="s">
        <v>41</v>
      </c>
      <c r="L184" t="s">
        <v>41</v>
      </c>
      <c r="M184" t="s">
        <v>41</v>
      </c>
      <c r="N184" t="s">
        <v>41</v>
      </c>
      <c r="O184" t="s">
        <v>41</v>
      </c>
      <c r="P184" t="s">
        <v>41</v>
      </c>
      <c r="Q184" t="s">
        <v>41</v>
      </c>
      <c r="S184">
        <v>16</v>
      </c>
      <c r="T184">
        <v>15</v>
      </c>
      <c r="U184">
        <v>14</v>
      </c>
      <c r="V184" t="s">
        <v>41</v>
      </c>
      <c r="W184" t="s">
        <v>41</v>
      </c>
      <c r="X184" t="s">
        <v>41</v>
      </c>
      <c r="Y184" t="s">
        <v>41</v>
      </c>
      <c r="Z184" t="s">
        <v>41</v>
      </c>
      <c r="AA184" t="s">
        <v>41</v>
      </c>
      <c r="AB184" t="s">
        <v>41</v>
      </c>
      <c r="AD184">
        <v>5.9494520283199914E-3</v>
      </c>
      <c r="AE184">
        <v>1.7024816645772618E-2</v>
      </c>
      <c r="AF184">
        <v>1.8303728673930958E-2</v>
      </c>
      <c r="AG184" t="s">
        <v>41</v>
      </c>
      <c r="AH184" t="s">
        <v>41</v>
      </c>
      <c r="AI184" t="s">
        <v>41</v>
      </c>
      <c r="AJ184" t="s">
        <v>41</v>
      </c>
      <c r="AK184" t="s">
        <v>41</v>
      </c>
      <c r="AL184" t="s">
        <v>41</v>
      </c>
      <c r="AM184" t="s">
        <v>41</v>
      </c>
      <c r="AO184">
        <f>AVERAGE(AD184:AE184)</f>
        <v>1.1487134337046304E-2</v>
      </c>
      <c r="AP184">
        <f>AVERAGE(H184:I184)</f>
        <v>5.5</v>
      </c>
    </row>
    <row r="185" spans="1:42" x14ac:dyDescent="0.3">
      <c r="A185">
        <v>529037</v>
      </c>
      <c r="B185" t="s">
        <v>35</v>
      </c>
      <c r="C185">
        <v>400</v>
      </c>
      <c r="D185" t="s">
        <v>48</v>
      </c>
      <c r="E185">
        <v>31</v>
      </c>
      <c r="F185" t="s">
        <v>53</v>
      </c>
      <c r="H185">
        <v>6</v>
      </c>
      <c r="I185">
        <v>2</v>
      </c>
      <c r="J185" t="s">
        <v>41</v>
      </c>
      <c r="K185">
        <v>2</v>
      </c>
      <c r="L185" t="s">
        <v>41</v>
      </c>
      <c r="M185" t="s">
        <v>41</v>
      </c>
      <c r="N185" t="s">
        <v>41</v>
      </c>
      <c r="O185" t="s">
        <v>41</v>
      </c>
      <c r="P185" t="s">
        <v>41</v>
      </c>
      <c r="Q185" t="s">
        <v>41</v>
      </c>
      <c r="S185">
        <v>15</v>
      </c>
      <c r="T185">
        <v>14</v>
      </c>
      <c r="U185" t="s">
        <v>41</v>
      </c>
      <c r="V185">
        <v>12</v>
      </c>
      <c r="W185" t="s">
        <v>41</v>
      </c>
      <c r="X185" t="s">
        <v>41</v>
      </c>
      <c r="Y185" t="s">
        <v>41</v>
      </c>
      <c r="Z185" t="s">
        <v>41</v>
      </c>
      <c r="AA185" t="s">
        <v>41</v>
      </c>
      <c r="AB185" t="s">
        <v>41</v>
      </c>
      <c r="AD185">
        <v>1.9678553722942728E-2</v>
      </c>
      <c r="AE185">
        <v>7.2637776421948796E-3</v>
      </c>
      <c r="AF185" t="s">
        <v>41</v>
      </c>
      <c r="AG185">
        <v>9.6442174804850251E-3</v>
      </c>
      <c r="AH185" t="s">
        <v>41</v>
      </c>
      <c r="AI185" t="s">
        <v>41</v>
      </c>
      <c r="AJ185" t="s">
        <v>41</v>
      </c>
      <c r="AK185" t="s">
        <v>41</v>
      </c>
      <c r="AL185" t="s">
        <v>41</v>
      </c>
      <c r="AM185" t="s">
        <v>41</v>
      </c>
      <c r="AO185">
        <f>AVERAGE(AD185:AE185)</f>
        <v>1.3471165682568804E-2</v>
      </c>
      <c r="AP185">
        <f>AVERAGE(H185:I185)</f>
        <v>4</v>
      </c>
    </row>
    <row r="186" spans="1:42" x14ac:dyDescent="0.3">
      <c r="A186">
        <v>1205797</v>
      </c>
      <c r="B186" t="s">
        <v>35</v>
      </c>
      <c r="C186">
        <v>800</v>
      </c>
      <c r="D186" t="s">
        <v>36</v>
      </c>
      <c r="E186">
        <v>1</v>
      </c>
      <c r="F186" t="s">
        <v>54</v>
      </c>
      <c r="H186">
        <v>7</v>
      </c>
      <c r="I186">
        <v>9</v>
      </c>
      <c r="J186">
        <v>9</v>
      </c>
      <c r="K186">
        <v>10</v>
      </c>
      <c r="L186">
        <v>7</v>
      </c>
      <c r="M186">
        <v>4</v>
      </c>
      <c r="N186">
        <v>2</v>
      </c>
      <c r="O186">
        <v>3</v>
      </c>
      <c r="P186" t="s">
        <v>41</v>
      </c>
      <c r="Q186" t="s">
        <v>41</v>
      </c>
      <c r="S186">
        <v>20</v>
      </c>
      <c r="T186">
        <v>19</v>
      </c>
      <c r="U186">
        <v>18</v>
      </c>
      <c r="V186">
        <v>17</v>
      </c>
      <c r="W186">
        <v>16</v>
      </c>
      <c r="X186">
        <v>15</v>
      </c>
      <c r="Y186">
        <v>14</v>
      </c>
      <c r="Z186">
        <v>13</v>
      </c>
      <c r="AA186" t="s">
        <v>41</v>
      </c>
      <c r="AB186" t="s">
        <v>41</v>
      </c>
      <c r="AD186">
        <v>1.4953012416676516E-2</v>
      </c>
      <c r="AE186">
        <v>1.5168212905773519E-2</v>
      </c>
      <c r="AF186">
        <v>8.7992160564845812E-3</v>
      </c>
      <c r="AG186">
        <v>1.3715406416585533E-2</v>
      </c>
      <c r="AH186">
        <v>1.3698511987080102E-2</v>
      </c>
      <c r="AI186">
        <v>9.8838318722916547E-3</v>
      </c>
      <c r="AJ186">
        <v>1.8716349023862433E-2</v>
      </c>
      <c r="AK186">
        <v>2.2637315044803603E-2</v>
      </c>
      <c r="AL186" t="s">
        <v>41</v>
      </c>
      <c r="AM186" t="s">
        <v>41</v>
      </c>
      <c r="AO186">
        <f>AVERAGE(AD186:AE186)</f>
        <v>1.5060612661225017E-2</v>
      </c>
      <c r="AP186">
        <f>AVERAGE(H186:I186)</f>
        <v>8</v>
      </c>
    </row>
    <row r="187" spans="1:42" x14ac:dyDescent="0.3">
      <c r="A187">
        <v>22341</v>
      </c>
      <c r="B187" t="s">
        <v>35</v>
      </c>
      <c r="C187">
        <v>800</v>
      </c>
      <c r="D187" t="s">
        <v>36</v>
      </c>
      <c r="E187">
        <v>2</v>
      </c>
      <c r="F187" t="s">
        <v>51</v>
      </c>
      <c r="H187">
        <v>7</v>
      </c>
      <c r="I187">
        <v>7</v>
      </c>
      <c r="J187">
        <v>5</v>
      </c>
      <c r="K187">
        <v>7</v>
      </c>
      <c r="L187">
        <v>5</v>
      </c>
      <c r="M187">
        <v>5</v>
      </c>
      <c r="N187" t="s">
        <v>41</v>
      </c>
      <c r="O187" t="s">
        <v>41</v>
      </c>
      <c r="P187" t="s">
        <v>41</v>
      </c>
      <c r="Q187" t="s">
        <v>41</v>
      </c>
      <c r="S187">
        <v>17</v>
      </c>
      <c r="T187">
        <v>16</v>
      </c>
      <c r="U187">
        <v>15</v>
      </c>
      <c r="V187">
        <v>14</v>
      </c>
      <c r="W187">
        <v>13</v>
      </c>
      <c r="X187">
        <v>12</v>
      </c>
      <c r="Y187" t="s">
        <v>41</v>
      </c>
      <c r="Z187" t="s">
        <v>41</v>
      </c>
      <c r="AA187" t="s">
        <v>41</v>
      </c>
      <c r="AB187" t="s">
        <v>41</v>
      </c>
      <c r="AD187">
        <v>2.0652370988266593E-2</v>
      </c>
      <c r="AE187">
        <v>1.6581167373140974E-2</v>
      </c>
      <c r="AF187">
        <v>8.8089297370413915E-3</v>
      </c>
      <c r="AG187">
        <v>2.1051276042919499E-2</v>
      </c>
      <c r="AH187">
        <v>6.4558007472507442E-3</v>
      </c>
      <c r="AI187">
        <v>1.0856592885743466E-2</v>
      </c>
      <c r="AJ187" t="s">
        <v>41</v>
      </c>
      <c r="AK187" t="s">
        <v>41</v>
      </c>
      <c r="AL187" t="s">
        <v>41</v>
      </c>
      <c r="AM187" t="s">
        <v>41</v>
      </c>
      <c r="AO187">
        <f>AVERAGE(AD187:AE187)</f>
        <v>1.8616769180703784E-2</v>
      </c>
      <c r="AP187">
        <f>AVERAGE(H187:I187)</f>
        <v>7</v>
      </c>
    </row>
    <row r="188" spans="1:42" x14ac:dyDescent="0.3">
      <c r="A188">
        <v>113107</v>
      </c>
      <c r="B188" t="s">
        <v>35</v>
      </c>
      <c r="C188">
        <v>800</v>
      </c>
      <c r="D188" t="s">
        <v>36</v>
      </c>
      <c r="E188">
        <v>3</v>
      </c>
      <c r="F188" t="s">
        <v>54</v>
      </c>
      <c r="H188">
        <v>6</v>
      </c>
      <c r="I188">
        <v>6</v>
      </c>
      <c r="J188">
        <v>3</v>
      </c>
      <c r="K188">
        <v>3</v>
      </c>
      <c r="L188">
        <v>3</v>
      </c>
      <c r="M188" t="s">
        <v>41</v>
      </c>
      <c r="N188" t="s">
        <v>41</v>
      </c>
      <c r="O188" t="s">
        <v>41</v>
      </c>
      <c r="P188" t="s">
        <v>41</v>
      </c>
      <c r="Q188" t="s">
        <v>41</v>
      </c>
      <c r="S188">
        <v>20</v>
      </c>
      <c r="T188">
        <v>19</v>
      </c>
      <c r="U188">
        <v>18</v>
      </c>
      <c r="V188">
        <v>17</v>
      </c>
      <c r="W188">
        <v>16</v>
      </c>
      <c r="X188" t="s">
        <v>41</v>
      </c>
      <c r="Y188" t="s">
        <v>41</v>
      </c>
      <c r="Z188" t="s">
        <v>41</v>
      </c>
      <c r="AA188" t="s">
        <v>41</v>
      </c>
      <c r="AB188" t="s">
        <v>41</v>
      </c>
      <c r="AD188">
        <v>1.5294105274901342E-2</v>
      </c>
      <c r="AE188">
        <v>1.0365710308403569E-2</v>
      </c>
      <c r="AF188">
        <v>1.5014233467031152E-2</v>
      </c>
      <c r="AG188">
        <v>7.2727106639791884E-3</v>
      </c>
      <c r="AH188">
        <v>1.6533556159287872E-2</v>
      </c>
      <c r="AI188" t="s">
        <v>41</v>
      </c>
      <c r="AJ188" t="s">
        <v>41</v>
      </c>
      <c r="AK188" t="s">
        <v>41</v>
      </c>
      <c r="AL188" t="s">
        <v>41</v>
      </c>
      <c r="AM188" t="s">
        <v>41</v>
      </c>
      <c r="AO188">
        <f>AVERAGE(AD188:AE188)</f>
        <v>1.2829907791652455E-2</v>
      </c>
      <c r="AP188">
        <f>AVERAGE(H188:I188)</f>
        <v>6</v>
      </c>
    </row>
    <row r="189" spans="1:42" x14ac:dyDescent="0.3">
      <c r="A189">
        <v>1174293</v>
      </c>
      <c r="B189" t="s">
        <v>35</v>
      </c>
      <c r="C189">
        <v>800</v>
      </c>
      <c r="D189" t="s">
        <v>36</v>
      </c>
      <c r="E189">
        <v>4</v>
      </c>
      <c r="F189" t="s">
        <v>38</v>
      </c>
      <c r="H189">
        <v>7</v>
      </c>
      <c r="I189">
        <v>5</v>
      </c>
      <c r="J189">
        <v>5</v>
      </c>
      <c r="K189">
        <v>9</v>
      </c>
      <c r="L189">
        <v>8</v>
      </c>
      <c r="M189">
        <v>9</v>
      </c>
      <c r="N189">
        <v>7</v>
      </c>
      <c r="O189">
        <v>9</v>
      </c>
      <c r="P189">
        <v>10</v>
      </c>
      <c r="Q189">
        <v>10</v>
      </c>
      <c r="S189">
        <v>24</v>
      </c>
      <c r="T189">
        <v>23</v>
      </c>
      <c r="U189">
        <v>22</v>
      </c>
      <c r="V189">
        <v>21</v>
      </c>
      <c r="W189">
        <v>20</v>
      </c>
      <c r="X189">
        <v>19</v>
      </c>
      <c r="Y189">
        <v>18</v>
      </c>
      <c r="Z189">
        <v>17</v>
      </c>
      <c r="AA189">
        <v>16</v>
      </c>
      <c r="AB189">
        <v>15</v>
      </c>
      <c r="AD189">
        <v>1.0827341485184692E-2</v>
      </c>
      <c r="AE189">
        <v>1.1641277216646158E-2</v>
      </c>
      <c r="AF189">
        <v>1.633263087222047E-2</v>
      </c>
      <c r="AG189">
        <v>1.642000237689311E-2</v>
      </c>
      <c r="AH189">
        <v>1.8449615250702722E-2</v>
      </c>
      <c r="AI189">
        <v>1.435247951540438E-2</v>
      </c>
      <c r="AJ189">
        <v>3.1922243208182335E-2</v>
      </c>
      <c r="AK189">
        <v>1.5369619957933298E-2</v>
      </c>
      <c r="AL189">
        <v>1.450328252570073E-2</v>
      </c>
      <c r="AM189">
        <v>2.2989168427336976E-2</v>
      </c>
      <c r="AO189">
        <f>AVERAGE(AD189:AE189)</f>
        <v>1.1234309350915425E-2</v>
      </c>
      <c r="AP189">
        <f>AVERAGE(H189:I189)</f>
        <v>6</v>
      </c>
    </row>
    <row r="190" spans="1:42" x14ac:dyDescent="0.3">
      <c r="A190">
        <v>189542</v>
      </c>
      <c r="B190" t="s">
        <v>35</v>
      </c>
      <c r="C190">
        <v>800</v>
      </c>
      <c r="D190" t="s">
        <v>36</v>
      </c>
      <c r="E190">
        <v>5</v>
      </c>
      <c r="F190" t="s">
        <v>37</v>
      </c>
      <c r="H190">
        <v>6</v>
      </c>
      <c r="I190">
        <v>5</v>
      </c>
      <c r="J190">
        <v>7</v>
      </c>
      <c r="K190">
        <v>8</v>
      </c>
      <c r="L190">
        <v>4</v>
      </c>
      <c r="M190">
        <v>8</v>
      </c>
      <c r="N190">
        <v>6</v>
      </c>
      <c r="O190">
        <v>8</v>
      </c>
      <c r="P190">
        <v>2</v>
      </c>
      <c r="Q190">
        <v>7</v>
      </c>
      <c r="S190">
        <v>25</v>
      </c>
      <c r="T190">
        <v>24</v>
      </c>
      <c r="U190">
        <v>23</v>
      </c>
      <c r="V190">
        <v>22</v>
      </c>
      <c r="W190">
        <v>21</v>
      </c>
      <c r="X190">
        <v>20</v>
      </c>
      <c r="Y190">
        <v>19</v>
      </c>
      <c r="Z190">
        <v>18</v>
      </c>
      <c r="AA190">
        <v>17</v>
      </c>
      <c r="AB190">
        <v>16</v>
      </c>
      <c r="AD190">
        <v>1.2587748627580759E-2</v>
      </c>
      <c r="AE190">
        <v>4.0597469835138011E-3</v>
      </c>
      <c r="AF190">
        <v>2.5479612050187735E-2</v>
      </c>
      <c r="AG190">
        <v>2.4869775153350631E-2</v>
      </c>
      <c r="AH190">
        <v>6.5963360722443194E-3</v>
      </c>
      <c r="AI190">
        <v>1.5499046758537451E-2</v>
      </c>
      <c r="AJ190">
        <v>1.3577954185372051E-2</v>
      </c>
      <c r="AK190">
        <v>2.2857302759286182E-2</v>
      </c>
      <c r="AL190">
        <v>3.3518956363015037E-2</v>
      </c>
      <c r="AM190">
        <v>1.9098991358624653E-2</v>
      </c>
      <c r="AO190">
        <f>AVERAGE(AD190:AE190)</f>
        <v>8.3237478055472811E-3</v>
      </c>
      <c r="AP190">
        <f>AVERAGE(H190:I190)</f>
        <v>5.5</v>
      </c>
    </row>
    <row r="191" spans="1:42" x14ac:dyDescent="0.3">
      <c r="A191">
        <v>1282389</v>
      </c>
      <c r="B191" t="s">
        <v>35</v>
      </c>
      <c r="C191">
        <v>800</v>
      </c>
      <c r="D191" t="s">
        <v>36</v>
      </c>
      <c r="E191">
        <v>6</v>
      </c>
      <c r="F191" t="s">
        <v>38</v>
      </c>
      <c r="H191">
        <v>6</v>
      </c>
      <c r="I191">
        <v>3</v>
      </c>
      <c r="J191">
        <v>8</v>
      </c>
      <c r="K191">
        <v>5</v>
      </c>
      <c r="L191">
        <v>5</v>
      </c>
      <c r="M191">
        <v>6</v>
      </c>
      <c r="N191">
        <v>4</v>
      </c>
      <c r="O191">
        <v>11</v>
      </c>
      <c r="P191">
        <v>15</v>
      </c>
      <c r="Q191">
        <v>14</v>
      </c>
      <c r="S191">
        <v>24</v>
      </c>
      <c r="T191">
        <v>23</v>
      </c>
      <c r="U191">
        <v>22</v>
      </c>
      <c r="V191">
        <v>21</v>
      </c>
      <c r="W191">
        <v>20</v>
      </c>
      <c r="X191">
        <v>19</v>
      </c>
      <c r="Y191">
        <v>18</v>
      </c>
      <c r="Z191">
        <v>17</v>
      </c>
      <c r="AA191">
        <v>16</v>
      </c>
      <c r="AB191">
        <v>15</v>
      </c>
      <c r="AD191">
        <v>1.0565882677329793E-2</v>
      </c>
      <c r="AE191">
        <v>1.225958689718489E-2</v>
      </c>
      <c r="AF191">
        <v>1.074059232414855E-2</v>
      </c>
      <c r="AG191">
        <v>7.0583207457776435E-3</v>
      </c>
      <c r="AH191">
        <v>1.3421804617897782E-2</v>
      </c>
      <c r="AI191">
        <v>8.7368237938638665E-3</v>
      </c>
      <c r="AJ191">
        <v>4.0698780656376185E-3</v>
      </c>
      <c r="AK191">
        <v>9.2696491473179838E-3</v>
      </c>
      <c r="AL191">
        <v>6.5839594111894405E-3</v>
      </c>
      <c r="AM191">
        <v>1.0902274728399159E-2</v>
      </c>
      <c r="AO191">
        <f>AVERAGE(AD191:AE191)</f>
        <v>1.1412734787257342E-2</v>
      </c>
      <c r="AP191">
        <f>AVERAGE(H191:I191)</f>
        <v>4.5</v>
      </c>
    </row>
    <row r="192" spans="1:42" x14ac:dyDescent="0.3">
      <c r="A192">
        <v>643639</v>
      </c>
      <c r="B192" t="s">
        <v>35</v>
      </c>
      <c r="C192">
        <v>800</v>
      </c>
      <c r="D192" t="s">
        <v>36</v>
      </c>
      <c r="E192">
        <v>7</v>
      </c>
      <c r="F192" t="s">
        <v>37</v>
      </c>
      <c r="H192">
        <v>5</v>
      </c>
      <c r="I192">
        <v>8</v>
      </c>
      <c r="J192">
        <v>7</v>
      </c>
      <c r="K192">
        <v>7</v>
      </c>
      <c r="L192">
        <v>7</v>
      </c>
      <c r="M192">
        <v>13</v>
      </c>
      <c r="N192">
        <v>14</v>
      </c>
      <c r="O192">
        <v>7</v>
      </c>
      <c r="P192">
        <v>6</v>
      </c>
      <c r="Q192">
        <v>8</v>
      </c>
      <c r="S192">
        <v>25</v>
      </c>
      <c r="T192">
        <v>24</v>
      </c>
      <c r="U192">
        <v>23</v>
      </c>
      <c r="V192">
        <v>22</v>
      </c>
      <c r="W192">
        <v>21</v>
      </c>
      <c r="X192">
        <v>20</v>
      </c>
      <c r="Y192">
        <v>19</v>
      </c>
      <c r="Z192">
        <v>18</v>
      </c>
      <c r="AA192">
        <v>17</v>
      </c>
      <c r="AB192">
        <v>16</v>
      </c>
      <c r="AD192">
        <v>9.9939417706043608E-3</v>
      </c>
      <c r="AE192">
        <v>1.2278828627547114E-2</v>
      </c>
      <c r="AF192">
        <v>1.2457367842246271E-2</v>
      </c>
      <c r="AG192">
        <v>8.734505751362788E-3</v>
      </c>
      <c r="AH192">
        <v>1.0201405499729399E-2</v>
      </c>
      <c r="AI192">
        <v>8.809158849441643E-3</v>
      </c>
      <c r="AJ192">
        <v>1.0742726068902657E-2</v>
      </c>
      <c r="AK192">
        <v>1.0213130022599078E-2</v>
      </c>
      <c r="AL192">
        <v>1.5804070339132795E-2</v>
      </c>
      <c r="AM192">
        <v>2.524655070302859E-2</v>
      </c>
      <c r="AO192">
        <f>AVERAGE(AD192:AE192)</f>
        <v>1.1136385199075737E-2</v>
      </c>
      <c r="AP192">
        <f>AVERAGE(H192:I192)</f>
        <v>6.5</v>
      </c>
    </row>
    <row r="193" spans="1:42" x14ac:dyDescent="0.3">
      <c r="A193">
        <v>608017</v>
      </c>
      <c r="B193" t="s">
        <v>35</v>
      </c>
      <c r="C193">
        <v>800</v>
      </c>
      <c r="D193" t="s">
        <v>36</v>
      </c>
      <c r="E193">
        <v>8</v>
      </c>
      <c r="F193" t="s">
        <v>42</v>
      </c>
      <c r="H193">
        <v>14</v>
      </c>
      <c r="I193">
        <v>10</v>
      </c>
      <c r="J193">
        <v>9</v>
      </c>
      <c r="K193">
        <v>7</v>
      </c>
      <c r="L193">
        <v>12</v>
      </c>
      <c r="M193">
        <v>12</v>
      </c>
      <c r="N193">
        <v>7</v>
      </c>
      <c r="O193">
        <v>3</v>
      </c>
      <c r="P193" t="s">
        <v>41</v>
      </c>
      <c r="Q193" t="s">
        <v>41</v>
      </c>
      <c r="S193">
        <v>21</v>
      </c>
      <c r="T193">
        <v>20</v>
      </c>
      <c r="U193">
        <v>19</v>
      </c>
      <c r="V193">
        <v>18</v>
      </c>
      <c r="W193">
        <v>17</v>
      </c>
      <c r="X193">
        <v>16</v>
      </c>
      <c r="Y193">
        <v>15</v>
      </c>
      <c r="Z193">
        <v>14</v>
      </c>
      <c r="AA193" t="s">
        <v>41</v>
      </c>
      <c r="AB193" t="s">
        <v>41</v>
      </c>
      <c r="AD193">
        <v>1.0794968696979415E-2</v>
      </c>
      <c r="AE193">
        <v>5.6806330842611935E-3</v>
      </c>
      <c r="AF193">
        <v>9.6960948359339078E-3</v>
      </c>
      <c r="AG193">
        <v>7.4848089759960027E-3</v>
      </c>
      <c r="AH193">
        <v>1.1921988179252925E-2</v>
      </c>
      <c r="AI193">
        <v>1.3085169367453591E-2</v>
      </c>
      <c r="AJ193">
        <v>2.7166719137385834E-2</v>
      </c>
      <c r="AK193">
        <v>1.727277078734607E-2</v>
      </c>
      <c r="AL193" t="s">
        <v>41</v>
      </c>
      <c r="AM193" t="s">
        <v>41</v>
      </c>
      <c r="AO193">
        <f>AVERAGE(AD193:AE193)</f>
        <v>8.2378008906203049E-3</v>
      </c>
      <c r="AP193">
        <f>AVERAGE(H193:I193)</f>
        <v>12</v>
      </c>
    </row>
    <row r="194" spans="1:42" x14ac:dyDescent="0.3">
      <c r="A194">
        <v>324943</v>
      </c>
      <c r="B194" t="s">
        <v>35</v>
      </c>
      <c r="C194">
        <v>800</v>
      </c>
      <c r="D194" t="s">
        <v>48</v>
      </c>
      <c r="E194">
        <v>9</v>
      </c>
      <c r="F194" t="s">
        <v>50</v>
      </c>
      <c r="H194">
        <v>7</v>
      </c>
      <c r="I194">
        <v>6</v>
      </c>
      <c r="J194">
        <v>5</v>
      </c>
      <c r="K194">
        <v>2</v>
      </c>
      <c r="L194" t="s">
        <v>41</v>
      </c>
      <c r="M194" t="s">
        <v>41</v>
      </c>
      <c r="N194">
        <v>4</v>
      </c>
      <c r="O194">
        <v>4</v>
      </c>
      <c r="P194">
        <v>8</v>
      </c>
      <c r="Q194">
        <v>4</v>
      </c>
      <c r="S194">
        <v>22</v>
      </c>
      <c r="T194">
        <v>21</v>
      </c>
      <c r="U194">
        <v>20</v>
      </c>
      <c r="V194">
        <v>19</v>
      </c>
      <c r="W194" t="s">
        <v>41</v>
      </c>
      <c r="X194" t="s">
        <v>41</v>
      </c>
      <c r="Y194">
        <v>16</v>
      </c>
      <c r="Z194">
        <v>15</v>
      </c>
      <c r="AA194">
        <v>14</v>
      </c>
      <c r="AB194">
        <v>13</v>
      </c>
      <c r="AD194">
        <v>8.2322937766005407E-3</v>
      </c>
      <c r="AE194">
        <v>4.7318955711451059E-3</v>
      </c>
      <c r="AF194">
        <v>1.3989710566420623E-2</v>
      </c>
      <c r="AG194">
        <v>9.8901506287246057E-3</v>
      </c>
      <c r="AH194" t="s">
        <v>41</v>
      </c>
      <c r="AI194" t="s">
        <v>41</v>
      </c>
      <c r="AJ194">
        <v>1.5584665034147955E-2</v>
      </c>
      <c r="AK194">
        <v>1.0087935799075395E-2</v>
      </c>
      <c r="AL194">
        <v>1.778947396265303E-2</v>
      </c>
      <c r="AM194">
        <v>1.3839121286926765E-2</v>
      </c>
      <c r="AO194">
        <f>AVERAGE(AD194:AE194)</f>
        <v>6.4820946738728229E-3</v>
      </c>
      <c r="AP194">
        <f>AVERAGE(H194:I194)</f>
        <v>6.5</v>
      </c>
    </row>
    <row r="195" spans="1:42" x14ac:dyDescent="0.3">
      <c r="A195">
        <v>1250078</v>
      </c>
      <c r="B195" t="s">
        <v>35</v>
      </c>
      <c r="C195">
        <v>800</v>
      </c>
      <c r="D195" t="s">
        <v>48</v>
      </c>
      <c r="E195">
        <v>10</v>
      </c>
      <c r="F195" t="s">
        <v>40</v>
      </c>
      <c r="H195">
        <v>5</v>
      </c>
      <c r="I195">
        <v>8</v>
      </c>
      <c r="J195">
        <v>13</v>
      </c>
      <c r="K195">
        <v>9</v>
      </c>
      <c r="L195">
        <v>10</v>
      </c>
      <c r="M195">
        <v>5</v>
      </c>
      <c r="N195" t="s">
        <v>41</v>
      </c>
      <c r="O195" t="s">
        <v>41</v>
      </c>
      <c r="P195" t="s">
        <v>41</v>
      </c>
      <c r="Q195" t="s">
        <v>41</v>
      </c>
      <c r="S195">
        <v>19</v>
      </c>
      <c r="T195">
        <v>18</v>
      </c>
      <c r="U195">
        <v>17</v>
      </c>
      <c r="V195">
        <v>16</v>
      </c>
      <c r="W195">
        <v>15</v>
      </c>
      <c r="X195">
        <v>14</v>
      </c>
      <c r="Y195" t="s">
        <v>41</v>
      </c>
      <c r="Z195" t="s">
        <v>41</v>
      </c>
      <c r="AA195" t="s">
        <v>41</v>
      </c>
      <c r="AB195" t="s">
        <v>41</v>
      </c>
      <c r="AD195">
        <v>6.4960014342956606E-3</v>
      </c>
      <c r="AE195">
        <v>8.3081927629864195E-3</v>
      </c>
      <c r="AF195">
        <v>1.317880342384057E-2</v>
      </c>
      <c r="AG195">
        <v>8.1777878276981329E-3</v>
      </c>
      <c r="AH195">
        <v>1.4609594028817608E-2</v>
      </c>
      <c r="AI195">
        <v>7.9944093670441894E-3</v>
      </c>
      <c r="AJ195" t="s">
        <v>41</v>
      </c>
      <c r="AK195" t="s">
        <v>41</v>
      </c>
      <c r="AL195" t="s">
        <v>41</v>
      </c>
      <c r="AM195" t="s">
        <v>41</v>
      </c>
      <c r="AO195">
        <f>AVERAGE(AD195:AE195)</f>
        <v>7.4020970986410396E-3</v>
      </c>
      <c r="AP195">
        <f>AVERAGE(H195:I195)</f>
        <v>6.5</v>
      </c>
    </row>
    <row r="196" spans="1:42" x14ac:dyDescent="0.3">
      <c r="A196">
        <v>234464</v>
      </c>
      <c r="B196" t="s">
        <v>35</v>
      </c>
      <c r="C196">
        <v>800</v>
      </c>
      <c r="D196" t="s">
        <v>48</v>
      </c>
      <c r="E196">
        <v>11</v>
      </c>
      <c r="F196" t="s">
        <v>51</v>
      </c>
      <c r="H196">
        <v>9</v>
      </c>
      <c r="I196">
        <v>6</v>
      </c>
      <c r="J196">
        <v>6</v>
      </c>
      <c r="K196">
        <v>4</v>
      </c>
      <c r="L196">
        <v>3</v>
      </c>
      <c r="M196" t="s">
        <v>41</v>
      </c>
      <c r="N196" t="s">
        <v>41</v>
      </c>
      <c r="O196" t="s">
        <v>41</v>
      </c>
      <c r="P196" t="s">
        <v>41</v>
      </c>
      <c r="Q196" t="s">
        <v>41</v>
      </c>
      <c r="S196">
        <v>17</v>
      </c>
      <c r="T196">
        <v>16</v>
      </c>
      <c r="U196">
        <v>15</v>
      </c>
      <c r="V196">
        <v>14</v>
      </c>
      <c r="W196">
        <v>13</v>
      </c>
      <c r="X196" t="s">
        <v>41</v>
      </c>
      <c r="Y196" t="s">
        <v>41</v>
      </c>
      <c r="Z196" t="s">
        <v>41</v>
      </c>
      <c r="AA196" t="s">
        <v>41</v>
      </c>
      <c r="AB196" t="s">
        <v>41</v>
      </c>
      <c r="AD196">
        <v>1.2649152544745662E-2</v>
      </c>
      <c r="AE196">
        <v>1.4608678389608002E-2</v>
      </c>
      <c r="AF196">
        <v>1.3358545438527372E-2</v>
      </c>
      <c r="AG196">
        <v>1.0666580563016949E-2</v>
      </c>
      <c r="AH196">
        <v>2.2472429405933018E-2</v>
      </c>
      <c r="AI196" t="s">
        <v>41</v>
      </c>
      <c r="AJ196" t="s">
        <v>41</v>
      </c>
      <c r="AK196" t="s">
        <v>41</v>
      </c>
      <c r="AL196" t="s">
        <v>41</v>
      </c>
      <c r="AM196" t="s">
        <v>41</v>
      </c>
      <c r="AO196">
        <f>AVERAGE(AD196:AE196)</f>
        <v>1.3628915467176832E-2</v>
      </c>
      <c r="AP196">
        <f>AVERAGE(H196:I196)</f>
        <v>7.5</v>
      </c>
    </row>
    <row r="197" spans="1:42" x14ac:dyDescent="0.3">
      <c r="A197">
        <v>513378</v>
      </c>
      <c r="B197" t="s">
        <v>35</v>
      </c>
      <c r="C197">
        <v>800</v>
      </c>
      <c r="D197" t="s">
        <v>48</v>
      </c>
      <c r="E197">
        <v>12</v>
      </c>
      <c r="F197" t="s">
        <v>45</v>
      </c>
      <c r="H197">
        <v>6</v>
      </c>
      <c r="I197">
        <v>4</v>
      </c>
      <c r="J197">
        <v>5</v>
      </c>
      <c r="K197" t="s">
        <v>41</v>
      </c>
      <c r="L197" t="s">
        <v>41</v>
      </c>
      <c r="M197" t="s">
        <v>41</v>
      </c>
      <c r="N197" t="s">
        <v>41</v>
      </c>
      <c r="O197" t="s">
        <v>41</v>
      </c>
      <c r="P197" t="s">
        <v>41</v>
      </c>
      <c r="Q197" t="s">
        <v>41</v>
      </c>
      <c r="S197">
        <v>18</v>
      </c>
      <c r="T197">
        <v>17</v>
      </c>
      <c r="U197">
        <v>16</v>
      </c>
      <c r="V197" t="s">
        <v>41</v>
      </c>
      <c r="W197" t="s">
        <v>41</v>
      </c>
      <c r="X197" t="s">
        <v>41</v>
      </c>
      <c r="Y197" t="s">
        <v>41</v>
      </c>
      <c r="Z197" t="s">
        <v>41</v>
      </c>
      <c r="AA197" t="s">
        <v>41</v>
      </c>
      <c r="AB197" t="s">
        <v>41</v>
      </c>
      <c r="AD197">
        <v>1.3215369403704021E-2</v>
      </c>
      <c r="AE197">
        <v>3.0416256528816685E-3</v>
      </c>
      <c r="AF197">
        <v>1.2410198058955151E-2</v>
      </c>
      <c r="AG197" t="s">
        <v>41</v>
      </c>
      <c r="AH197" t="s">
        <v>41</v>
      </c>
      <c r="AI197" t="s">
        <v>41</v>
      </c>
      <c r="AJ197" t="s">
        <v>41</v>
      </c>
      <c r="AK197" t="s">
        <v>41</v>
      </c>
      <c r="AL197" t="s">
        <v>41</v>
      </c>
      <c r="AM197" t="s">
        <v>41</v>
      </c>
      <c r="AO197">
        <f>AVERAGE(AD197:AE197)</f>
        <v>8.1284975282928454E-3</v>
      </c>
      <c r="AP197">
        <f>AVERAGE(H197:I197)</f>
        <v>5</v>
      </c>
    </row>
    <row r="198" spans="1:42" x14ac:dyDescent="0.3">
      <c r="A198">
        <v>883683</v>
      </c>
      <c r="B198" t="s">
        <v>35</v>
      </c>
      <c r="C198">
        <v>800</v>
      </c>
      <c r="D198" t="s">
        <v>48</v>
      </c>
      <c r="E198">
        <v>13</v>
      </c>
      <c r="F198" t="s">
        <v>51</v>
      </c>
      <c r="H198">
        <v>11</v>
      </c>
      <c r="I198">
        <v>14</v>
      </c>
      <c r="J198">
        <v>13</v>
      </c>
      <c r="K198">
        <v>5</v>
      </c>
      <c r="L198">
        <v>6</v>
      </c>
      <c r="M198" t="s">
        <v>41</v>
      </c>
      <c r="N198" t="s">
        <v>41</v>
      </c>
      <c r="O198" t="s">
        <v>41</v>
      </c>
      <c r="P198" t="s">
        <v>41</v>
      </c>
      <c r="Q198" t="s">
        <v>41</v>
      </c>
      <c r="S198">
        <v>17</v>
      </c>
      <c r="T198">
        <v>16</v>
      </c>
      <c r="U198">
        <v>15</v>
      </c>
      <c r="V198">
        <v>14</v>
      </c>
      <c r="W198">
        <v>13</v>
      </c>
      <c r="X198" t="s">
        <v>41</v>
      </c>
      <c r="Y198" t="s">
        <v>41</v>
      </c>
      <c r="Z198" t="s">
        <v>41</v>
      </c>
      <c r="AA198" t="s">
        <v>41</v>
      </c>
      <c r="AB198" t="s">
        <v>41</v>
      </c>
      <c r="AD198">
        <v>1.30009421147871E-2</v>
      </c>
      <c r="AE198">
        <v>6.202169521327041E-3</v>
      </c>
      <c r="AF198">
        <v>6.8969749479067784E-3</v>
      </c>
      <c r="AG198">
        <v>1.619732077699294E-2</v>
      </c>
      <c r="AH198">
        <v>1.11138234525436E-2</v>
      </c>
      <c r="AI198" t="s">
        <v>41</v>
      </c>
      <c r="AJ198" t="s">
        <v>41</v>
      </c>
      <c r="AK198" t="s">
        <v>41</v>
      </c>
      <c r="AL198" t="s">
        <v>41</v>
      </c>
      <c r="AM198" t="s">
        <v>41</v>
      </c>
      <c r="AO198">
        <f>AVERAGE(AD198:AE198)</f>
        <v>9.6015558180570712E-3</v>
      </c>
      <c r="AP198">
        <f>AVERAGE(H198:I198)</f>
        <v>12.5</v>
      </c>
    </row>
    <row r="199" spans="1:42" x14ac:dyDescent="0.3">
      <c r="A199">
        <v>856591</v>
      </c>
      <c r="B199" t="s">
        <v>35</v>
      </c>
      <c r="C199">
        <v>800</v>
      </c>
      <c r="D199" t="s">
        <v>48</v>
      </c>
      <c r="E199">
        <v>14</v>
      </c>
      <c r="F199" t="s">
        <v>54</v>
      </c>
      <c r="H199">
        <v>6</v>
      </c>
      <c r="I199">
        <v>2</v>
      </c>
      <c r="J199" t="s">
        <v>41</v>
      </c>
      <c r="K199" t="s">
        <v>41</v>
      </c>
      <c r="L199" t="s">
        <v>41</v>
      </c>
      <c r="M199" t="s">
        <v>41</v>
      </c>
      <c r="N199" t="s">
        <v>41</v>
      </c>
      <c r="O199" t="s">
        <v>41</v>
      </c>
      <c r="P199" t="s">
        <v>41</v>
      </c>
      <c r="Q199" t="s">
        <v>41</v>
      </c>
      <c r="S199">
        <v>20</v>
      </c>
      <c r="T199">
        <v>19</v>
      </c>
      <c r="U199" t="s">
        <v>41</v>
      </c>
      <c r="V199" t="s">
        <v>41</v>
      </c>
      <c r="W199" t="s">
        <v>41</v>
      </c>
      <c r="X199" t="s">
        <v>41</v>
      </c>
      <c r="Y199" t="s">
        <v>41</v>
      </c>
      <c r="Z199" t="s">
        <v>41</v>
      </c>
      <c r="AA199" t="s">
        <v>41</v>
      </c>
      <c r="AB199" t="s">
        <v>41</v>
      </c>
      <c r="AD199">
        <v>1.4275584093273857E-2</v>
      </c>
      <c r="AE199">
        <v>1.9347798191623192E-2</v>
      </c>
      <c r="AF199" t="s">
        <v>41</v>
      </c>
      <c r="AG199" t="s">
        <v>41</v>
      </c>
      <c r="AH199" t="s">
        <v>41</v>
      </c>
      <c r="AI199" t="s">
        <v>41</v>
      </c>
      <c r="AJ199" t="s">
        <v>41</v>
      </c>
      <c r="AK199" t="s">
        <v>41</v>
      </c>
      <c r="AL199" t="s">
        <v>41</v>
      </c>
      <c r="AM199" t="s">
        <v>41</v>
      </c>
      <c r="AO199">
        <f>AVERAGE(AD199:AE199)</f>
        <v>1.6811691142448525E-2</v>
      </c>
      <c r="AP199">
        <f>AVERAGE(H199:I199)</f>
        <v>4</v>
      </c>
    </row>
    <row r="200" spans="1:42" x14ac:dyDescent="0.3">
      <c r="A200">
        <v>181565</v>
      </c>
      <c r="B200" t="s">
        <v>35</v>
      </c>
      <c r="C200">
        <v>800</v>
      </c>
      <c r="D200" t="s">
        <v>48</v>
      </c>
      <c r="E200">
        <v>15</v>
      </c>
      <c r="F200" t="s">
        <v>57</v>
      </c>
      <c r="H200">
        <v>6</v>
      </c>
      <c r="I200">
        <v>2</v>
      </c>
      <c r="J200" t="s">
        <v>41</v>
      </c>
      <c r="K200" t="s">
        <v>41</v>
      </c>
      <c r="L200" t="s">
        <v>41</v>
      </c>
      <c r="M200" t="s">
        <v>41</v>
      </c>
      <c r="N200" t="s">
        <v>41</v>
      </c>
      <c r="O200" t="s">
        <v>41</v>
      </c>
      <c r="P200" t="s">
        <v>41</v>
      </c>
      <c r="Q200" t="s">
        <v>41</v>
      </c>
      <c r="S200">
        <v>14</v>
      </c>
      <c r="T200">
        <v>13</v>
      </c>
      <c r="U200" t="s">
        <v>41</v>
      </c>
      <c r="V200" t="s">
        <v>41</v>
      </c>
      <c r="W200" t="s">
        <v>41</v>
      </c>
      <c r="X200" t="s">
        <v>41</v>
      </c>
      <c r="Y200" t="s">
        <v>41</v>
      </c>
      <c r="Z200" t="s">
        <v>41</v>
      </c>
      <c r="AA200" t="s">
        <v>41</v>
      </c>
      <c r="AB200" t="s">
        <v>41</v>
      </c>
      <c r="AD200">
        <v>8.2878616076637671E-3</v>
      </c>
      <c r="AE200">
        <v>1.9678475289262296E-3</v>
      </c>
      <c r="AF200" t="s">
        <v>41</v>
      </c>
      <c r="AG200" t="s">
        <v>41</v>
      </c>
      <c r="AH200" t="s">
        <v>41</v>
      </c>
      <c r="AI200" t="s">
        <v>41</v>
      </c>
      <c r="AJ200" t="s">
        <v>41</v>
      </c>
      <c r="AK200" t="s">
        <v>41</v>
      </c>
      <c r="AL200" t="s">
        <v>41</v>
      </c>
      <c r="AM200" t="s">
        <v>41</v>
      </c>
      <c r="AO200">
        <f>AVERAGE(AD200:AE200)</f>
        <v>5.1278545682949981E-3</v>
      </c>
      <c r="AP200">
        <f>AVERAGE(H200:I200)</f>
        <v>4</v>
      </c>
    </row>
    <row r="201" spans="1:42" x14ac:dyDescent="0.3">
      <c r="A201">
        <v>138417</v>
      </c>
      <c r="B201" t="s">
        <v>35</v>
      </c>
      <c r="C201">
        <v>800</v>
      </c>
      <c r="D201" t="s">
        <v>48</v>
      </c>
      <c r="E201">
        <v>16</v>
      </c>
      <c r="F201" t="s">
        <v>51</v>
      </c>
      <c r="H201">
        <v>13</v>
      </c>
      <c r="I201">
        <v>6</v>
      </c>
      <c r="J201">
        <v>6</v>
      </c>
      <c r="K201" t="s">
        <v>41</v>
      </c>
      <c r="L201" t="s">
        <v>41</v>
      </c>
      <c r="M201" t="s">
        <v>41</v>
      </c>
      <c r="N201" t="s">
        <v>41</v>
      </c>
      <c r="O201" t="s">
        <v>41</v>
      </c>
      <c r="P201" t="s">
        <v>41</v>
      </c>
      <c r="Q201" t="s">
        <v>41</v>
      </c>
      <c r="S201">
        <v>17</v>
      </c>
      <c r="T201">
        <v>16</v>
      </c>
      <c r="U201">
        <v>15</v>
      </c>
      <c r="V201" t="s">
        <v>41</v>
      </c>
      <c r="W201" t="s">
        <v>41</v>
      </c>
      <c r="X201" t="s">
        <v>41</v>
      </c>
      <c r="Y201" t="s">
        <v>41</v>
      </c>
      <c r="Z201" t="s">
        <v>41</v>
      </c>
      <c r="AA201" t="s">
        <v>41</v>
      </c>
      <c r="AB201" t="s">
        <v>41</v>
      </c>
      <c r="AD201">
        <v>1.4855009097860259E-2</v>
      </c>
      <c r="AE201">
        <v>1.2119915146703452E-2</v>
      </c>
      <c r="AF201">
        <v>1.7503661540608791E-2</v>
      </c>
      <c r="AG201" t="s">
        <v>41</v>
      </c>
      <c r="AH201" t="s">
        <v>41</v>
      </c>
      <c r="AI201" t="s">
        <v>41</v>
      </c>
      <c r="AJ201" t="s">
        <v>41</v>
      </c>
      <c r="AK201" t="s">
        <v>41</v>
      </c>
      <c r="AL201" t="s">
        <v>41</v>
      </c>
      <c r="AM201" t="s">
        <v>41</v>
      </c>
      <c r="AO201">
        <f>AVERAGE(AD201:AE201)</f>
        <v>1.3487462122281855E-2</v>
      </c>
      <c r="AP201">
        <f>AVERAGE(H201:I201)</f>
        <v>9.5</v>
      </c>
    </row>
    <row r="202" spans="1:42" x14ac:dyDescent="0.3">
      <c r="A202">
        <v>501512</v>
      </c>
      <c r="B202" t="s">
        <v>35</v>
      </c>
      <c r="C202">
        <v>800</v>
      </c>
      <c r="D202" t="s">
        <v>48</v>
      </c>
      <c r="E202">
        <v>17</v>
      </c>
      <c r="F202" t="s">
        <v>40</v>
      </c>
      <c r="H202">
        <v>4</v>
      </c>
      <c r="I202">
        <v>6</v>
      </c>
      <c r="J202">
        <v>5</v>
      </c>
      <c r="K202">
        <v>6</v>
      </c>
      <c r="L202">
        <v>4</v>
      </c>
      <c r="M202">
        <v>2</v>
      </c>
      <c r="N202" t="s">
        <v>41</v>
      </c>
      <c r="O202" t="s">
        <v>41</v>
      </c>
      <c r="P202" t="s">
        <v>41</v>
      </c>
      <c r="Q202" t="s">
        <v>41</v>
      </c>
      <c r="S202">
        <v>19</v>
      </c>
      <c r="T202">
        <v>18</v>
      </c>
      <c r="U202">
        <v>17</v>
      </c>
      <c r="V202">
        <v>16</v>
      </c>
      <c r="W202">
        <v>15</v>
      </c>
      <c r="X202">
        <v>14</v>
      </c>
      <c r="Y202" t="s">
        <v>41</v>
      </c>
      <c r="Z202" t="s">
        <v>41</v>
      </c>
      <c r="AA202" t="s">
        <v>41</v>
      </c>
      <c r="AB202" t="s">
        <v>41</v>
      </c>
      <c r="AD202">
        <v>9.4354804090352566E-3</v>
      </c>
      <c r="AE202">
        <v>1.985643053373411E-2</v>
      </c>
      <c r="AF202">
        <v>8.7494854365057929E-3</v>
      </c>
      <c r="AG202">
        <v>1.3349260244176759E-2</v>
      </c>
      <c r="AH202">
        <v>1.7593645396795077E-2</v>
      </c>
      <c r="AI202">
        <v>2.5059176514147997E-2</v>
      </c>
      <c r="AJ202" t="s">
        <v>41</v>
      </c>
      <c r="AK202" t="s">
        <v>41</v>
      </c>
      <c r="AL202" t="s">
        <v>41</v>
      </c>
      <c r="AM202" t="s">
        <v>41</v>
      </c>
      <c r="AO202">
        <f>AVERAGE(AD202:AE202)</f>
        <v>1.4645955471384683E-2</v>
      </c>
      <c r="AP202">
        <f>AVERAGE(H202:I202)</f>
        <v>5</v>
      </c>
    </row>
    <row r="203" spans="1:42" x14ac:dyDescent="0.3">
      <c r="A203">
        <v>689062</v>
      </c>
      <c r="B203" t="s">
        <v>35</v>
      </c>
      <c r="C203">
        <v>800</v>
      </c>
      <c r="D203" t="s">
        <v>48</v>
      </c>
      <c r="E203">
        <v>18</v>
      </c>
      <c r="F203" t="s">
        <v>51</v>
      </c>
      <c r="H203">
        <v>5</v>
      </c>
      <c r="I203">
        <v>8</v>
      </c>
      <c r="J203">
        <v>7</v>
      </c>
      <c r="K203" t="s">
        <v>41</v>
      </c>
      <c r="L203">
        <v>3</v>
      </c>
      <c r="M203" t="s">
        <v>41</v>
      </c>
      <c r="N203" t="s">
        <v>41</v>
      </c>
      <c r="O203" t="s">
        <v>41</v>
      </c>
      <c r="P203" t="s">
        <v>41</v>
      </c>
      <c r="Q203" t="s">
        <v>41</v>
      </c>
      <c r="S203">
        <v>17</v>
      </c>
      <c r="T203">
        <v>16</v>
      </c>
      <c r="U203">
        <v>15</v>
      </c>
      <c r="V203" t="s">
        <v>41</v>
      </c>
      <c r="W203">
        <v>13</v>
      </c>
      <c r="X203" t="s">
        <v>41</v>
      </c>
      <c r="Y203" t="s">
        <v>41</v>
      </c>
      <c r="Z203" t="s">
        <v>41</v>
      </c>
      <c r="AA203" t="s">
        <v>41</v>
      </c>
      <c r="AB203" t="s">
        <v>41</v>
      </c>
      <c r="AD203">
        <v>1.3705217499672974E-2</v>
      </c>
      <c r="AE203">
        <v>1.1774864456481531E-2</v>
      </c>
      <c r="AF203">
        <v>2.4426867475674231E-2</v>
      </c>
      <c r="AG203" t="s">
        <v>41</v>
      </c>
      <c r="AH203">
        <v>1.1690550826193287E-2</v>
      </c>
      <c r="AI203" t="s">
        <v>41</v>
      </c>
      <c r="AJ203" t="s">
        <v>41</v>
      </c>
      <c r="AK203" t="s">
        <v>41</v>
      </c>
      <c r="AL203" t="s">
        <v>41</v>
      </c>
      <c r="AM203" t="s">
        <v>41</v>
      </c>
      <c r="AO203">
        <f>AVERAGE(AD203:AE203)</f>
        <v>1.2740040978077252E-2</v>
      </c>
      <c r="AP203">
        <f>AVERAGE(H203:I203)</f>
        <v>6.5</v>
      </c>
    </row>
    <row r="204" spans="1:42" x14ac:dyDescent="0.3">
      <c r="A204">
        <v>1205797</v>
      </c>
      <c r="B204" t="s">
        <v>35</v>
      </c>
      <c r="C204">
        <v>1500</v>
      </c>
      <c r="D204" t="s">
        <v>36</v>
      </c>
      <c r="E204">
        <v>1</v>
      </c>
      <c r="F204" t="s">
        <v>54</v>
      </c>
      <c r="H204">
        <v>5</v>
      </c>
      <c r="I204">
        <v>7</v>
      </c>
      <c r="J204">
        <v>4</v>
      </c>
      <c r="K204">
        <v>4</v>
      </c>
      <c r="L204">
        <v>5</v>
      </c>
      <c r="M204">
        <v>2</v>
      </c>
      <c r="N204" t="s">
        <v>41</v>
      </c>
      <c r="O204" t="s">
        <v>41</v>
      </c>
      <c r="P204" t="s">
        <v>41</v>
      </c>
      <c r="Q204" t="s">
        <v>41</v>
      </c>
      <c r="S204">
        <v>20</v>
      </c>
      <c r="T204">
        <v>19</v>
      </c>
      <c r="U204">
        <v>18</v>
      </c>
      <c r="V204">
        <v>17</v>
      </c>
      <c r="W204">
        <v>16</v>
      </c>
      <c r="X204">
        <v>15</v>
      </c>
      <c r="Y204" t="s">
        <v>41</v>
      </c>
      <c r="Z204" t="s">
        <v>41</v>
      </c>
      <c r="AA204" t="s">
        <v>41</v>
      </c>
      <c r="AB204" t="s">
        <v>41</v>
      </c>
      <c r="AD204">
        <v>9.0108967290988707E-3</v>
      </c>
      <c r="AE204">
        <v>1.2528951532586298E-2</v>
      </c>
      <c r="AF204">
        <v>7.2716925707305563E-3</v>
      </c>
      <c r="AG204">
        <v>1.0960740136502084E-2</v>
      </c>
      <c r="AH204">
        <v>1.2737809926036578E-2</v>
      </c>
      <c r="AI204">
        <v>6.4538579505675417E-3</v>
      </c>
      <c r="AJ204" t="s">
        <v>41</v>
      </c>
      <c r="AK204" t="s">
        <v>41</v>
      </c>
      <c r="AL204" t="s">
        <v>41</v>
      </c>
      <c r="AM204" t="s">
        <v>41</v>
      </c>
      <c r="AO204">
        <f>AVERAGE(AD204:AE204)</f>
        <v>1.0769924130842583E-2</v>
      </c>
      <c r="AP204">
        <f>AVERAGE(H204:I204)</f>
        <v>6</v>
      </c>
    </row>
    <row r="205" spans="1:42" x14ac:dyDescent="0.3">
      <c r="A205">
        <v>1174293</v>
      </c>
      <c r="B205" t="s">
        <v>35</v>
      </c>
      <c r="C205">
        <v>1500</v>
      </c>
      <c r="D205" t="s">
        <v>36</v>
      </c>
      <c r="E205">
        <v>2</v>
      </c>
      <c r="F205" t="s">
        <v>38</v>
      </c>
      <c r="H205">
        <v>5</v>
      </c>
      <c r="I205">
        <v>2</v>
      </c>
      <c r="J205" t="s">
        <v>41</v>
      </c>
      <c r="K205">
        <v>4</v>
      </c>
      <c r="L205">
        <v>6</v>
      </c>
      <c r="M205">
        <v>3</v>
      </c>
      <c r="N205" t="s">
        <v>41</v>
      </c>
      <c r="O205">
        <v>3</v>
      </c>
      <c r="P205">
        <v>4</v>
      </c>
      <c r="Q205">
        <v>4</v>
      </c>
      <c r="S205">
        <v>24</v>
      </c>
      <c r="T205">
        <v>23</v>
      </c>
      <c r="U205" t="s">
        <v>41</v>
      </c>
      <c r="V205">
        <v>21</v>
      </c>
      <c r="W205">
        <v>20</v>
      </c>
      <c r="X205">
        <v>19</v>
      </c>
      <c r="Y205" t="s">
        <v>41</v>
      </c>
      <c r="Z205">
        <v>17</v>
      </c>
      <c r="AA205">
        <v>16</v>
      </c>
      <c r="AB205">
        <v>15</v>
      </c>
      <c r="AD205">
        <v>4.2600664769029371E-3</v>
      </c>
      <c r="AE205">
        <v>1.5764153363014094E-2</v>
      </c>
      <c r="AF205" t="s">
        <v>41</v>
      </c>
      <c r="AG205">
        <v>1.2494207106533366E-2</v>
      </c>
      <c r="AH205">
        <v>2.2192863085561891E-2</v>
      </c>
      <c r="AI205">
        <v>5.5995908275840826E-3</v>
      </c>
      <c r="AJ205" t="s">
        <v>41</v>
      </c>
      <c r="AK205">
        <v>1.5668866464602058E-2</v>
      </c>
      <c r="AL205">
        <v>1.1250255463504067E-2</v>
      </c>
      <c r="AM205">
        <v>2.6941901161694509E-2</v>
      </c>
      <c r="AO205">
        <f>AVERAGE(AD205:AE205)</f>
        <v>1.0012109919958516E-2</v>
      </c>
      <c r="AP205">
        <f>AVERAGE(H205:I205)</f>
        <v>3.5</v>
      </c>
    </row>
    <row r="206" spans="1:42" x14ac:dyDescent="0.3">
      <c r="A206">
        <v>22341</v>
      </c>
      <c r="B206" t="s">
        <v>35</v>
      </c>
      <c r="C206">
        <v>1500</v>
      </c>
      <c r="D206" t="s">
        <v>36</v>
      </c>
      <c r="E206">
        <v>3</v>
      </c>
      <c r="F206" t="s">
        <v>51</v>
      </c>
      <c r="H206">
        <v>6</v>
      </c>
      <c r="I206">
        <v>6</v>
      </c>
      <c r="J206" t="s">
        <v>41</v>
      </c>
      <c r="K206">
        <v>2</v>
      </c>
      <c r="L206" t="s">
        <v>41</v>
      </c>
      <c r="M206" t="s">
        <v>41</v>
      </c>
      <c r="N206" t="s">
        <v>41</v>
      </c>
      <c r="O206" t="s">
        <v>41</v>
      </c>
      <c r="P206" t="s">
        <v>41</v>
      </c>
      <c r="Q206" t="s">
        <v>41</v>
      </c>
      <c r="S206">
        <v>17</v>
      </c>
      <c r="T206">
        <v>16</v>
      </c>
      <c r="U206" t="s">
        <v>41</v>
      </c>
      <c r="V206">
        <v>14</v>
      </c>
      <c r="W206" t="s">
        <v>41</v>
      </c>
      <c r="X206" t="s">
        <v>41</v>
      </c>
      <c r="Y206" t="s">
        <v>41</v>
      </c>
      <c r="Z206" t="s">
        <v>41</v>
      </c>
      <c r="AA206" t="s">
        <v>41</v>
      </c>
      <c r="AB206" t="s">
        <v>41</v>
      </c>
      <c r="AD206">
        <v>1.3902967557626024E-2</v>
      </c>
      <c r="AE206">
        <v>1.3541137383122157E-2</v>
      </c>
      <c r="AF206" t="s">
        <v>41</v>
      </c>
      <c r="AG206">
        <v>1.0027663993351655E-2</v>
      </c>
      <c r="AH206" t="s">
        <v>41</v>
      </c>
      <c r="AI206" t="s">
        <v>41</v>
      </c>
      <c r="AJ206" t="s">
        <v>41</v>
      </c>
      <c r="AK206" t="s">
        <v>41</v>
      </c>
      <c r="AL206" t="s">
        <v>41</v>
      </c>
      <c r="AM206" t="s">
        <v>41</v>
      </c>
      <c r="AO206">
        <f>AVERAGE(AD206:AE206)</f>
        <v>1.3722052470374091E-2</v>
      </c>
      <c r="AP206">
        <f>AVERAGE(H206:I206)</f>
        <v>6</v>
      </c>
    </row>
    <row r="207" spans="1:42" x14ac:dyDescent="0.3">
      <c r="A207">
        <v>1282389</v>
      </c>
      <c r="B207" t="s">
        <v>35</v>
      </c>
      <c r="C207">
        <v>1500</v>
      </c>
      <c r="D207" t="s">
        <v>36</v>
      </c>
      <c r="E207">
        <v>4</v>
      </c>
      <c r="F207" t="s">
        <v>38</v>
      </c>
      <c r="H207">
        <v>4</v>
      </c>
      <c r="I207">
        <v>2</v>
      </c>
      <c r="J207">
        <v>3</v>
      </c>
      <c r="K207" t="s">
        <v>41</v>
      </c>
      <c r="L207">
        <v>4</v>
      </c>
      <c r="M207">
        <v>2</v>
      </c>
      <c r="N207" t="s">
        <v>41</v>
      </c>
      <c r="O207">
        <v>5</v>
      </c>
      <c r="P207">
        <v>7</v>
      </c>
      <c r="Q207">
        <v>6</v>
      </c>
      <c r="S207">
        <v>24</v>
      </c>
      <c r="T207">
        <v>23</v>
      </c>
      <c r="U207">
        <v>22</v>
      </c>
      <c r="V207" t="s">
        <v>41</v>
      </c>
      <c r="W207">
        <v>20</v>
      </c>
      <c r="X207">
        <v>19</v>
      </c>
      <c r="Y207" t="s">
        <v>41</v>
      </c>
      <c r="Z207">
        <v>17</v>
      </c>
      <c r="AA207">
        <v>16</v>
      </c>
      <c r="AB207">
        <v>15</v>
      </c>
      <c r="AD207">
        <v>1.2851379777889275E-2</v>
      </c>
      <c r="AE207">
        <v>3.8485492444841119E-3</v>
      </c>
      <c r="AF207">
        <v>1.6722215715105258E-2</v>
      </c>
      <c r="AG207" t="s">
        <v>41</v>
      </c>
      <c r="AH207">
        <v>1.8130075322869192E-2</v>
      </c>
      <c r="AI207">
        <v>1.5248006133697185E-3</v>
      </c>
      <c r="AJ207" t="s">
        <v>41</v>
      </c>
      <c r="AK207">
        <v>1.3121778262813787E-2</v>
      </c>
      <c r="AL207">
        <v>6.6206470303668474E-3</v>
      </c>
      <c r="AM207">
        <v>1.2054563108822261E-2</v>
      </c>
      <c r="AO207">
        <f>AVERAGE(AD207:AE207)</f>
        <v>8.3499645111866933E-3</v>
      </c>
      <c r="AP207">
        <f>AVERAGE(H207:I207)</f>
        <v>3</v>
      </c>
    </row>
    <row r="208" spans="1:42" x14ac:dyDescent="0.3">
      <c r="A208">
        <v>643639</v>
      </c>
      <c r="B208" t="s">
        <v>35</v>
      </c>
      <c r="C208">
        <v>1500</v>
      </c>
      <c r="D208" t="s">
        <v>36</v>
      </c>
      <c r="E208">
        <v>5</v>
      </c>
      <c r="F208" t="s">
        <v>37</v>
      </c>
      <c r="H208">
        <v>4</v>
      </c>
      <c r="I208">
        <v>6</v>
      </c>
      <c r="J208">
        <v>2</v>
      </c>
      <c r="K208" t="s">
        <v>41</v>
      </c>
      <c r="L208">
        <v>4</v>
      </c>
      <c r="M208">
        <v>4</v>
      </c>
      <c r="N208">
        <v>4</v>
      </c>
      <c r="O208">
        <v>2</v>
      </c>
      <c r="P208" t="s">
        <v>41</v>
      </c>
      <c r="Q208">
        <v>3</v>
      </c>
      <c r="S208">
        <v>25</v>
      </c>
      <c r="T208">
        <v>24</v>
      </c>
      <c r="U208">
        <v>23</v>
      </c>
      <c r="V208" t="s">
        <v>41</v>
      </c>
      <c r="W208">
        <v>21</v>
      </c>
      <c r="X208">
        <v>20</v>
      </c>
      <c r="Y208">
        <v>19</v>
      </c>
      <c r="Z208">
        <v>18</v>
      </c>
      <c r="AA208" t="s">
        <v>41</v>
      </c>
      <c r="AB208">
        <v>16</v>
      </c>
      <c r="AD208">
        <v>8.9718568156899447E-3</v>
      </c>
      <c r="AE208">
        <v>6.6363780670182235E-3</v>
      </c>
      <c r="AF208">
        <v>3.570144272502337E-3</v>
      </c>
      <c r="AG208" t="s">
        <v>41</v>
      </c>
      <c r="AH208">
        <v>1.0420214274209593E-2</v>
      </c>
      <c r="AI208">
        <v>9.5920698771158851E-3</v>
      </c>
      <c r="AJ208">
        <v>6.50132306558564E-3</v>
      </c>
      <c r="AK208">
        <v>1.4214757553409757E-2</v>
      </c>
      <c r="AL208" t="s">
        <v>41</v>
      </c>
      <c r="AM208">
        <v>2.0316033749395813E-2</v>
      </c>
      <c r="AO208">
        <f>AVERAGE(AD208:AE208)</f>
        <v>7.8041174413540845E-3</v>
      </c>
      <c r="AP208">
        <f>AVERAGE(H208:I208)</f>
        <v>5</v>
      </c>
    </row>
    <row r="209" spans="1:42" x14ac:dyDescent="0.3">
      <c r="A209">
        <v>608017</v>
      </c>
      <c r="B209" t="s">
        <v>35</v>
      </c>
      <c r="C209">
        <v>1500</v>
      </c>
      <c r="D209" t="s">
        <v>36</v>
      </c>
      <c r="E209">
        <v>6</v>
      </c>
      <c r="F209" t="s">
        <v>42</v>
      </c>
      <c r="H209">
        <v>9</v>
      </c>
      <c r="I209">
        <v>6</v>
      </c>
      <c r="J209">
        <v>3</v>
      </c>
      <c r="K209">
        <v>2</v>
      </c>
      <c r="L209">
        <v>5</v>
      </c>
      <c r="M209">
        <v>5</v>
      </c>
      <c r="N209">
        <v>2</v>
      </c>
      <c r="O209" t="s">
        <v>41</v>
      </c>
      <c r="P209" t="s">
        <v>41</v>
      </c>
      <c r="Q209" t="s">
        <v>41</v>
      </c>
      <c r="S209">
        <v>21</v>
      </c>
      <c r="T209">
        <v>20</v>
      </c>
      <c r="U209">
        <v>19</v>
      </c>
      <c r="V209">
        <v>18</v>
      </c>
      <c r="W209">
        <v>17</v>
      </c>
      <c r="X209">
        <v>16</v>
      </c>
      <c r="Y209">
        <v>15</v>
      </c>
      <c r="Z209" t="s">
        <v>41</v>
      </c>
      <c r="AA209" t="s">
        <v>41</v>
      </c>
      <c r="AB209" t="s">
        <v>41</v>
      </c>
      <c r="AD209">
        <v>1.1212709942842059E-2</v>
      </c>
      <c r="AE209">
        <v>9.7739918120256352E-3</v>
      </c>
      <c r="AF209">
        <v>8.0073821102714781E-3</v>
      </c>
      <c r="AG209">
        <v>6.4753893005453922E-3</v>
      </c>
      <c r="AH209">
        <v>1.035791280698127E-2</v>
      </c>
      <c r="AI209">
        <v>1.3852042296405669E-2</v>
      </c>
      <c r="AJ209">
        <v>3.0505817974512853E-2</v>
      </c>
      <c r="AK209" t="s">
        <v>41</v>
      </c>
      <c r="AL209" t="s">
        <v>41</v>
      </c>
      <c r="AM209" t="s">
        <v>41</v>
      </c>
      <c r="AO209">
        <f>AVERAGE(AD209:AE209)</f>
        <v>1.0493350877433846E-2</v>
      </c>
      <c r="AP209">
        <f>AVERAGE(H209:I209)</f>
        <v>7.5</v>
      </c>
    </row>
    <row r="210" spans="1:42" x14ac:dyDescent="0.3">
      <c r="A210">
        <v>1250078</v>
      </c>
      <c r="B210" t="s">
        <v>35</v>
      </c>
      <c r="C210">
        <v>1500</v>
      </c>
      <c r="D210" t="s">
        <v>36</v>
      </c>
      <c r="E210">
        <v>7</v>
      </c>
      <c r="F210" t="s">
        <v>40</v>
      </c>
      <c r="H210">
        <v>5</v>
      </c>
      <c r="I210">
        <v>5</v>
      </c>
      <c r="J210">
        <v>7</v>
      </c>
      <c r="K210">
        <v>5</v>
      </c>
      <c r="L210">
        <v>5</v>
      </c>
      <c r="M210" t="s">
        <v>41</v>
      </c>
      <c r="N210" t="s">
        <v>41</v>
      </c>
      <c r="O210" t="s">
        <v>41</v>
      </c>
      <c r="P210" t="s">
        <v>41</v>
      </c>
      <c r="Q210" t="s">
        <v>41</v>
      </c>
      <c r="S210">
        <v>19</v>
      </c>
      <c r="T210">
        <v>18</v>
      </c>
      <c r="U210">
        <v>17</v>
      </c>
      <c r="V210">
        <v>16</v>
      </c>
      <c r="W210">
        <v>15</v>
      </c>
      <c r="X210" t="s">
        <v>41</v>
      </c>
      <c r="Y210" t="s">
        <v>41</v>
      </c>
      <c r="Z210" t="s">
        <v>41</v>
      </c>
      <c r="AA210" t="s">
        <v>41</v>
      </c>
      <c r="AB210" t="s">
        <v>41</v>
      </c>
      <c r="AD210">
        <v>1.7075220281309304E-2</v>
      </c>
      <c r="AE210">
        <v>2.0395762416955829E-2</v>
      </c>
      <c r="AF210">
        <v>1.0918628934093639E-2</v>
      </c>
      <c r="AG210">
        <v>9.7369202256086477E-3</v>
      </c>
      <c r="AH210">
        <v>1.0189843892356254E-2</v>
      </c>
      <c r="AI210" t="s">
        <v>41</v>
      </c>
      <c r="AJ210" t="s">
        <v>41</v>
      </c>
      <c r="AK210" t="s">
        <v>41</v>
      </c>
      <c r="AL210" t="s">
        <v>41</v>
      </c>
      <c r="AM210" t="s">
        <v>41</v>
      </c>
      <c r="AO210">
        <f>AVERAGE(AD210:AE210)</f>
        <v>1.8735491349132567E-2</v>
      </c>
      <c r="AP210">
        <f>AVERAGE(H210:I210)</f>
        <v>5</v>
      </c>
    </row>
    <row r="211" spans="1:42" x14ac:dyDescent="0.3">
      <c r="A211">
        <v>234464</v>
      </c>
      <c r="B211" t="s">
        <v>35</v>
      </c>
      <c r="C211">
        <v>1500</v>
      </c>
      <c r="D211" t="s">
        <v>36</v>
      </c>
      <c r="E211">
        <v>8</v>
      </c>
      <c r="F211" t="s">
        <v>51</v>
      </c>
      <c r="H211">
        <v>7</v>
      </c>
      <c r="I211">
        <v>4</v>
      </c>
      <c r="J211">
        <v>4</v>
      </c>
      <c r="K211" t="s">
        <v>41</v>
      </c>
      <c r="L211" t="s">
        <v>41</v>
      </c>
      <c r="M211" t="s">
        <v>41</v>
      </c>
      <c r="N211" t="s">
        <v>41</v>
      </c>
      <c r="O211" t="s">
        <v>41</v>
      </c>
      <c r="P211" t="s">
        <v>41</v>
      </c>
      <c r="Q211" t="s">
        <v>41</v>
      </c>
      <c r="S211">
        <v>17</v>
      </c>
      <c r="T211">
        <v>16</v>
      </c>
      <c r="U211">
        <v>15</v>
      </c>
      <c r="V211" t="s">
        <v>41</v>
      </c>
      <c r="W211" t="s">
        <v>41</v>
      </c>
      <c r="X211" t="s">
        <v>41</v>
      </c>
      <c r="Y211" t="s">
        <v>41</v>
      </c>
      <c r="Z211" t="s">
        <v>41</v>
      </c>
      <c r="AA211" t="s">
        <v>41</v>
      </c>
      <c r="AB211" t="s">
        <v>41</v>
      </c>
      <c r="AD211">
        <v>1.6808842336122985E-2</v>
      </c>
      <c r="AE211">
        <v>1.4247124551054754E-2</v>
      </c>
      <c r="AF211">
        <v>1.3456785974095036E-2</v>
      </c>
      <c r="AG211" t="s">
        <v>41</v>
      </c>
      <c r="AH211" t="s">
        <v>41</v>
      </c>
      <c r="AI211" t="s">
        <v>41</v>
      </c>
      <c r="AJ211" t="s">
        <v>41</v>
      </c>
      <c r="AK211" t="s">
        <v>41</v>
      </c>
      <c r="AL211" t="s">
        <v>41</v>
      </c>
      <c r="AM211" t="s">
        <v>41</v>
      </c>
      <c r="AO211">
        <f>AVERAGE(AD211:AE211)</f>
        <v>1.5527983443588869E-2</v>
      </c>
      <c r="AP211">
        <f>AVERAGE(H211:I211)</f>
        <v>5.5</v>
      </c>
    </row>
    <row r="212" spans="1:42" x14ac:dyDescent="0.3">
      <c r="A212">
        <v>324943</v>
      </c>
      <c r="B212" t="s">
        <v>35</v>
      </c>
      <c r="C212">
        <v>1500</v>
      </c>
      <c r="D212" t="s">
        <v>48</v>
      </c>
      <c r="E212">
        <v>9</v>
      </c>
      <c r="F212" t="s">
        <v>50</v>
      </c>
      <c r="H212">
        <v>3</v>
      </c>
      <c r="I212" t="s">
        <v>41</v>
      </c>
      <c r="J212" t="s">
        <v>41</v>
      </c>
      <c r="K212" t="s">
        <v>41</v>
      </c>
      <c r="L212" t="s">
        <v>41</v>
      </c>
      <c r="M212" t="s">
        <v>41</v>
      </c>
      <c r="N212" t="s">
        <v>41</v>
      </c>
      <c r="O212" t="s">
        <v>41</v>
      </c>
      <c r="P212" t="s">
        <v>41</v>
      </c>
      <c r="Q212" t="s">
        <v>41</v>
      </c>
      <c r="S212">
        <v>22</v>
      </c>
      <c r="T212" t="s">
        <v>41</v>
      </c>
      <c r="U212" t="s">
        <v>41</v>
      </c>
      <c r="V212" t="s">
        <v>41</v>
      </c>
      <c r="W212" t="s">
        <v>41</v>
      </c>
      <c r="X212" t="s">
        <v>41</v>
      </c>
      <c r="Y212" t="s">
        <v>41</v>
      </c>
      <c r="Z212" t="s">
        <v>41</v>
      </c>
      <c r="AA212" t="s">
        <v>41</v>
      </c>
      <c r="AB212" t="s">
        <v>41</v>
      </c>
      <c r="AD212">
        <v>1.535153843218646E-2</v>
      </c>
      <c r="AE212" t="s">
        <v>41</v>
      </c>
      <c r="AF212" t="s">
        <v>41</v>
      </c>
      <c r="AG212" t="s">
        <v>41</v>
      </c>
      <c r="AH212" t="s">
        <v>41</v>
      </c>
      <c r="AI212" t="s">
        <v>41</v>
      </c>
      <c r="AJ212" t="s">
        <v>41</v>
      </c>
      <c r="AK212" t="s">
        <v>41</v>
      </c>
      <c r="AL212" t="s">
        <v>41</v>
      </c>
      <c r="AM212" t="s">
        <v>41</v>
      </c>
      <c r="AO212">
        <f>AVERAGE(AD212:AE212)</f>
        <v>1.535153843218646E-2</v>
      </c>
      <c r="AP212">
        <f>AVERAGE(H212:I212)</f>
        <v>3</v>
      </c>
    </row>
    <row r="213" spans="1:42" x14ac:dyDescent="0.3">
      <c r="A213">
        <v>513378</v>
      </c>
      <c r="B213" t="s">
        <v>35</v>
      </c>
      <c r="C213">
        <v>1500</v>
      </c>
      <c r="D213" t="s">
        <v>48</v>
      </c>
      <c r="E213">
        <v>10</v>
      </c>
      <c r="F213" t="s">
        <v>45</v>
      </c>
      <c r="H213">
        <v>5</v>
      </c>
      <c r="I213">
        <v>4</v>
      </c>
      <c r="J213">
        <v>4</v>
      </c>
      <c r="K213" t="s">
        <v>41</v>
      </c>
      <c r="L213" t="s">
        <v>41</v>
      </c>
      <c r="M213" t="s">
        <v>41</v>
      </c>
      <c r="N213" t="s">
        <v>41</v>
      </c>
      <c r="O213" t="s">
        <v>41</v>
      </c>
      <c r="P213" t="s">
        <v>41</v>
      </c>
      <c r="Q213" t="s">
        <v>41</v>
      </c>
      <c r="S213">
        <v>18</v>
      </c>
      <c r="T213">
        <v>17</v>
      </c>
      <c r="U213">
        <v>16</v>
      </c>
      <c r="V213" t="s">
        <v>41</v>
      </c>
      <c r="W213" t="s">
        <v>41</v>
      </c>
      <c r="X213" t="s">
        <v>41</v>
      </c>
      <c r="Y213" t="s">
        <v>41</v>
      </c>
      <c r="Z213" t="s">
        <v>41</v>
      </c>
      <c r="AA213" t="s">
        <v>41</v>
      </c>
      <c r="AB213" t="s">
        <v>41</v>
      </c>
      <c r="AD213">
        <v>9.5164951218274525E-3</v>
      </c>
      <c r="AE213">
        <v>2.9776973990365001E-3</v>
      </c>
      <c r="AF213">
        <v>1.0095736257902539E-2</v>
      </c>
      <c r="AG213" t="s">
        <v>41</v>
      </c>
      <c r="AH213" t="s">
        <v>41</v>
      </c>
      <c r="AI213" t="s">
        <v>41</v>
      </c>
      <c r="AJ213" t="s">
        <v>41</v>
      </c>
      <c r="AK213" t="s">
        <v>41</v>
      </c>
      <c r="AL213" t="s">
        <v>41</v>
      </c>
      <c r="AM213" t="s">
        <v>41</v>
      </c>
      <c r="AO213">
        <f>AVERAGE(AD213:AE213)</f>
        <v>6.2470962604319761E-3</v>
      </c>
      <c r="AP213">
        <f>AVERAGE(H213:I213)</f>
        <v>4.5</v>
      </c>
    </row>
    <row r="214" spans="1:42" x14ac:dyDescent="0.3">
      <c r="A214">
        <v>883683</v>
      </c>
      <c r="B214" t="s">
        <v>35</v>
      </c>
      <c r="C214">
        <v>1500</v>
      </c>
      <c r="D214" t="s">
        <v>48</v>
      </c>
      <c r="E214">
        <v>11</v>
      </c>
      <c r="F214" t="s">
        <v>51</v>
      </c>
      <c r="H214">
        <v>4</v>
      </c>
      <c r="I214">
        <v>6</v>
      </c>
      <c r="J214" t="s">
        <v>41</v>
      </c>
      <c r="K214" t="s">
        <v>41</v>
      </c>
      <c r="L214" t="s">
        <v>41</v>
      </c>
      <c r="M214" t="s">
        <v>41</v>
      </c>
      <c r="N214" t="s">
        <v>41</v>
      </c>
      <c r="O214" t="s">
        <v>41</v>
      </c>
      <c r="P214" t="s">
        <v>41</v>
      </c>
      <c r="Q214" t="s">
        <v>41</v>
      </c>
      <c r="S214">
        <v>17</v>
      </c>
      <c r="T214">
        <v>16</v>
      </c>
      <c r="U214" t="s">
        <v>41</v>
      </c>
      <c r="V214" t="s">
        <v>41</v>
      </c>
      <c r="W214" t="s">
        <v>41</v>
      </c>
      <c r="X214" t="s">
        <v>41</v>
      </c>
      <c r="Y214" t="s">
        <v>41</v>
      </c>
      <c r="Z214" t="s">
        <v>41</v>
      </c>
      <c r="AA214" t="s">
        <v>41</v>
      </c>
      <c r="AB214" t="s">
        <v>41</v>
      </c>
      <c r="AD214">
        <v>4.6973953769401874E-3</v>
      </c>
      <c r="AE214">
        <v>9.4761861888845583E-3</v>
      </c>
      <c r="AF214" t="s">
        <v>41</v>
      </c>
      <c r="AG214" t="s">
        <v>41</v>
      </c>
      <c r="AH214" t="s">
        <v>41</v>
      </c>
      <c r="AI214" t="s">
        <v>41</v>
      </c>
      <c r="AJ214" t="s">
        <v>41</v>
      </c>
      <c r="AK214" t="s">
        <v>41</v>
      </c>
      <c r="AL214" t="s">
        <v>41</v>
      </c>
      <c r="AM214" t="s">
        <v>41</v>
      </c>
      <c r="AO214">
        <f>AVERAGE(AD214:AE214)</f>
        <v>7.0867907829123729E-3</v>
      </c>
      <c r="AP214">
        <f>AVERAGE(H214:I214)</f>
        <v>5</v>
      </c>
    </row>
    <row r="215" spans="1:42" x14ac:dyDescent="0.3">
      <c r="A215">
        <v>856591</v>
      </c>
      <c r="B215" t="s">
        <v>35</v>
      </c>
      <c r="C215">
        <v>1500</v>
      </c>
      <c r="D215" t="s">
        <v>48</v>
      </c>
      <c r="E215">
        <v>12</v>
      </c>
      <c r="F215" t="s">
        <v>54</v>
      </c>
      <c r="H215">
        <v>3</v>
      </c>
      <c r="I215" t="s">
        <v>41</v>
      </c>
      <c r="J215" t="s">
        <v>41</v>
      </c>
      <c r="K215" t="s">
        <v>41</v>
      </c>
      <c r="L215" t="s">
        <v>41</v>
      </c>
      <c r="M215" t="s">
        <v>41</v>
      </c>
      <c r="N215" t="s">
        <v>41</v>
      </c>
      <c r="O215" t="s">
        <v>41</v>
      </c>
      <c r="P215" t="s">
        <v>41</v>
      </c>
      <c r="Q215" t="s">
        <v>41</v>
      </c>
      <c r="S215">
        <v>20</v>
      </c>
      <c r="T215" t="s">
        <v>41</v>
      </c>
      <c r="U215" t="s">
        <v>41</v>
      </c>
      <c r="V215" t="s">
        <v>41</v>
      </c>
      <c r="W215" t="s">
        <v>41</v>
      </c>
      <c r="X215" t="s">
        <v>41</v>
      </c>
      <c r="Y215" t="s">
        <v>41</v>
      </c>
      <c r="Z215" t="s">
        <v>41</v>
      </c>
      <c r="AA215" t="s">
        <v>41</v>
      </c>
      <c r="AB215" t="s">
        <v>41</v>
      </c>
      <c r="AD215">
        <v>9.216031362123454E-3</v>
      </c>
      <c r="AE215" t="s">
        <v>41</v>
      </c>
      <c r="AF215" t="s">
        <v>41</v>
      </c>
      <c r="AG215" t="s">
        <v>41</v>
      </c>
      <c r="AH215" t="s">
        <v>41</v>
      </c>
      <c r="AI215" t="s">
        <v>41</v>
      </c>
      <c r="AJ215" t="s">
        <v>41</v>
      </c>
      <c r="AK215" t="s">
        <v>41</v>
      </c>
      <c r="AL215" t="s">
        <v>41</v>
      </c>
      <c r="AM215" t="s">
        <v>41</v>
      </c>
      <c r="AO215">
        <f>AVERAGE(AD215:AE215)</f>
        <v>9.216031362123454E-3</v>
      </c>
      <c r="AP215">
        <f>AVERAGE(H215:I215)</f>
        <v>3</v>
      </c>
    </row>
    <row r="216" spans="1:42" x14ac:dyDescent="0.3">
      <c r="A216">
        <v>138417</v>
      </c>
      <c r="B216" t="s">
        <v>35</v>
      </c>
      <c r="C216">
        <v>1500</v>
      </c>
      <c r="D216" t="s">
        <v>48</v>
      </c>
      <c r="E216">
        <v>13</v>
      </c>
      <c r="F216" t="s">
        <v>51</v>
      </c>
      <c r="H216">
        <v>7</v>
      </c>
      <c r="I216" t="s">
        <v>41</v>
      </c>
      <c r="J216" t="s">
        <v>41</v>
      </c>
      <c r="K216" t="s">
        <v>41</v>
      </c>
      <c r="L216" t="s">
        <v>41</v>
      </c>
      <c r="M216" t="s">
        <v>41</v>
      </c>
      <c r="N216" t="s">
        <v>41</v>
      </c>
      <c r="O216" t="s">
        <v>41</v>
      </c>
      <c r="P216" t="s">
        <v>41</v>
      </c>
      <c r="Q216" t="s">
        <v>41</v>
      </c>
      <c r="S216">
        <v>17</v>
      </c>
      <c r="T216" t="s">
        <v>41</v>
      </c>
      <c r="U216" t="s">
        <v>41</v>
      </c>
      <c r="V216" t="s">
        <v>41</v>
      </c>
      <c r="W216" t="s">
        <v>41</v>
      </c>
      <c r="X216" t="s">
        <v>41</v>
      </c>
      <c r="Y216" t="s">
        <v>41</v>
      </c>
      <c r="Z216" t="s">
        <v>41</v>
      </c>
      <c r="AA216" t="s">
        <v>41</v>
      </c>
      <c r="AB216" t="s">
        <v>41</v>
      </c>
      <c r="AD216">
        <v>1.1724813862777208E-2</v>
      </c>
      <c r="AE216" t="s">
        <v>41</v>
      </c>
      <c r="AF216" t="s">
        <v>41</v>
      </c>
      <c r="AG216" t="s">
        <v>41</v>
      </c>
      <c r="AH216" t="s">
        <v>41</v>
      </c>
      <c r="AI216" t="s">
        <v>41</v>
      </c>
      <c r="AJ216" t="s">
        <v>41</v>
      </c>
      <c r="AK216" t="s">
        <v>41</v>
      </c>
      <c r="AL216" t="s">
        <v>41</v>
      </c>
      <c r="AM216" t="s">
        <v>41</v>
      </c>
      <c r="AO216">
        <f>AVERAGE(AD216:AE216)</f>
        <v>1.1724813862777208E-2</v>
      </c>
      <c r="AP216">
        <f>AVERAGE(H216:I216)</f>
        <v>7</v>
      </c>
    </row>
    <row r="217" spans="1:42" x14ac:dyDescent="0.3">
      <c r="A217">
        <v>181565</v>
      </c>
      <c r="B217" t="s">
        <v>35</v>
      </c>
      <c r="C217">
        <v>1500</v>
      </c>
      <c r="D217" t="s">
        <v>48</v>
      </c>
      <c r="E217">
        <v>14</v>
      </c>
      <c r="F217" t="s">
        <v>57</v>
      </c>
      <c r="H217">
        <v>3</v>
      </c>
      <c r="I217" t="s">
        <v>41</v>
      </c>
      <c r="J217" t="s">
        <v>41</v>
      </c>
      <c r="K217" t="s">
        <v>41</v>
      </c>
      <c r="L217" t="s">
        <v>41</v>
      </c>
      <c r="M217" t="s">
        <v>41</v>
      </c>
      <c r="N217" t="s">
        <v>41</v>
      </c>
      <c r="O217" t="s">
        <v>41</v>
      </c>
      <c r="P217" t="s">
        <v>41</v>
      </c>
      <c r="Q217" t="s">
        <v>41</v>
      </c>
      <c r="S217">
        <v>14</v>
      </c>
      <c r="T217" t="s">
        <v>41</v>
      </c>
      <c r="U217" t="s">
        <v>41</v>
      </c>
      <c r="V217" t="s">
        <v>41</v>
      </c>
      <c r="W217" t="s">
        <v>41</v>
      </c>
      <c r="X217" t="s">
        <v>41</v>
      </c>
      <c r="Y217" t="s">
        <v>41</v>
      </c>
      <c r="Z217" t="s">
        <v>41</v>
      </c>
      <c r="AA217" t="s">
        <v>41</v>
      </c>
      <c r="AB217" t="s">
        <v>41</v>
      </c>
      <c r="AD217">
        <v>2.4822985263815247E-3</v>
      </c>
      <c r="AE217" t="s">
        <v>41</v>
      </c>
      <c r="AF217" t="s">
        <v>41</v>
      </c>
      <c r="AG217" t="s">
        <v>41</v>
      </c>
      <c r="AH217" t="s">
        <v>41</v>
      </c>
      <c r="AI217" t="s">
        <v>41</v>
      </c>
      <c r="AJ217" t="s">
        <v>41</v>
      </c>
      <c r="AK217" t="s">
        <v>41</v>
      </c>
      <c r="AL217" t="s">
        <v>41</v>
      </c>
      <c r="AM217" t="s">
        <v>41</v>
      </c>
      <c r="AO217">
        <f>AVERAGE(AD217:AE217)</f>
        <v>2.4822985263815247E-3</v>
      </c>
      <c r="AP217">
        <f>AVERAGE(H217:I217)</f>
        <v>3</v>
      </c>
    </row>
    <row r="218" spans="1:42" x14ac:dyDescent="0.3">
      <c r="A218">
        <v>501512</v>
      </c>
      <c r="B218" t="s">
        <v>35</v>
      </c>
      <c r="C218">
        <v>1500</v>
      </c>
      <c r="D218" t="s">
        <v>48</v>
      </c>
      <c r="E218">
        <v>15</v>
      </c>
      <c r="F218" t="s">
        <v>40</v>
      </c>
      <c r="H218">
        <v>2</v>
      </c>
      <c r="I218">
        <v>3</v>
      </c>
      <c r="J218">
        <v>3</v>
      </c>
      <c r="K218">
        <v>3</v>
      </c>
      <c r="L218" t="s">
        <v>41</v>
      </c>
      <c r="M218" t="s">
        <v>41</v>
      </c>
      <c r="N218" t="s">
        <v>41</v>
      </c>
      <c r="O218" t="s">
        <v>41</v>
      </c>
      <c r="P218" t="s">
        <v>41</v>
      </c>
      <c r="Q218" t="s">
        <v>41</v>
      </c>
      <c r="S218">
        <v>19</v>
      </c>
      <c r="T218">
        <v>18</v>
      </c>
      <c r="U218">
        <v>17</v>
      </c>
      <c r="V218">
        <v>16</v>
      </c>
      <c r="W218" t="s">
        <v>41</v>
      </c>
      <c r="X218" t="s">
        <v>41</v>
      </c>
      <c r="Y218" t="s">
        <v>41</v>
      </c>
      <c r="Z218" t="s">
        <v>41</v>
      </c>
      <c r="AA218" t="s">
        <v>41</v>
      </c>
      <c r="AB218" t="s">
        <v>41</v>
      </c>
      <c r="AD218">
        <v>1.8749965306056198E-2</v>
      </c>
      <c r="AE218">
        <v>2.2344919993474233E-3</v>
      </c>
      <c r="AF218">
        <v>1.9513504758949061E-2</v>
      </c>
      <c r="AG218">
        <v>1.8679526514715571E-2</v>
      </c>
      <c r="AH218" t="s">
        <v>41</v>
      </c>
      <c r="AI218" t="s">
        <v>41</v>
      </c>
      <c r="AJ218" t="s">
        <v>41</v>
      </c>
      <c r="AK218" t="s">
        <v>41</v>
      </c>
      <c r="AL218" t="s">
        <v>41</v>
      </c>
      <c r="AM218" t="s">
        <v>41</v>
      </c>
      <c r="AO218">
        <f>AVERAGE(AD218:AE218)</f>
        <v>1.049222865270181E-2</v>
      </c>
      <c r="AP218">
        <f>AVERAGE(H218:I218)</f>
        <v>2.5</v>
      </c>
    </row>
    <row r="219" spans="1:42" x14ac:dyDescent="0.3">
      <c r="A219">
        <v>1174070</v>
      </c>
      <c r="B219" t="s">
        <v>59</v>
      </c>
      <c r="C219">
        <v>50</v>
      </c>
      <c r="D219" t="s">
        <v>36</v>
      </c>
      <c r="E219">
        <v>1</v>
      </c>
      <c r="F219" t="s">
        <v>37</v>
      </c>
      <c r="H219">
        <v>19</v>
      </c>
      <c r="I219">
        <v>23</v>
      </c>
      <c r="J219">
        <v>15</v>
      </c>
      <c r="K219">
        <v>16</v>
      </c>
      <c r="L219">
        <v>11</v>
      </c>
      <c r="M219">
        <v>5</v>
      </c>
      <c r="N219">
        <v>5</v>
      </c>
      <c r="O219">
        <v>19</v>
      </c>
      <c r="P219">
        <v>10</v>
      </c>
      <c r="Q219">
        <v>4</v>
      </c>
      <c r="S219">
        <v>25</v>
      </c>
      <c r="T219">
        <v>24</v>
      </c>
      <c r="U219">
        <v>23</v>
      </c>
      <c r="V219">
        <v>22</v>
      </c>
      <c r="W219">
        <v>21</v>
      </c>
      <c r="X219">
        <v>20</v>
      </c>
      <c r="Y219">
        <v>19</v>
      </c>
      <c r="Z219">
        <v>18</v>
      </c>
      <c r="AA219">
        <v>17</v>
      </c>
      <c r="AB219">
        <v>16</v>
      </c>
      <c r="AD219">
        <v>1.1161267809159613E-2</v>
      </c>
      <c r="AE219">
        <v>2.1557988029320067E-2</v>
      </c>
      <c r="AF219">
        <v>1.3922355438961875E-2</v>
      </c>
      <c r="AG219">
        <v>3.1535693161406773E-2</v>
      </c>
      <c r="AH219">
        <v>2.9647305469137467E-2</v>
      </c>
      <c r="AI219">
        <v>1.4433036450941576E-2</v>
      </c>
      <c r="AJ219">
        <v>1.3853544420645843E-2</v>
      </c>
      <c r="AK219">
        <v>1.1430930804408245E-2</v>
      </c>
      <c r="AL219">
        <v>1.3326071320390202E-2</v>
      </c>
      <c r="AM219">
        <v>2.498146784356577E-2</v>
      </c>
      <c r="AO219">
        <f>AVERAGE(AD219:AE219)</f>
        <v>1.6359627919239839E-2</v>
      </c>
      <c r="AP219">
        <f>AVERAGE(H219:I219)</f>
        <v>21</v>
      </c>
    </row>
    <row r="220" spans="1:42" x14ac:dyDescent="0.3">
      <c r="A220">
        <v>378657</v>
      </c>
      <c r="B220" t="s">
        <v>59</v>
      </c>
      <c r="C220">
        <v>50</v>
      </c>
      <c r="D220" t="s">
        <v>36</v>
      </c>
      <c r="E220">
        <v>2</v>
      </c>
      <c r="F220" t="s">
        <v>42</v>
      </c>
      <c r="H220">
        <v>11</v>
      </c>
      <c r="I220">
        <v>14</v>
      </c>
      <c r="J220">
        <v>12</v>
      </c>
      <c r="K220">
        <v>12</v>
      </c>
      <c r="L220">
        <v>8</v>
      </c>
      <c r="M220">
        <v>7</v>
      </c>
      <c r="N220">
        <v>4</v>
      </c>
      <c r="O220" t="s">
        <v>41</v>
      </c>
      <c r="P220" t="s">
        <v>41</v>
      </c>
      <c r="Q220" t="s">
        <v>41</v>
      </c>
      <c r="S220">
        <v>21</v>
      </c>
      <c r="T220">
        <v>20</v>
      </c>
      <c r="U220">
        <v>19</v>
      </c>
      <c r="V220">
        <v>18</v>
      </c>
      <c r="W220">
        <v>17</v>
      </c>
      <c r="X220">
        <v>16</v>
      </c>
      <c r="Y220">
        <v>15</v>
      </c>
      <c r="Z220" t="s">
        <v>41</v>
      </c>
      <c r="AA220" t="s">
        <v>41</v>
      </c>
      <c r="AB220" t="s">
        <v>41</v>
      </c>
      <c r="AD220">
        <v>1.4396580445894864E-2</v>
      </c>
      <c r="AE220">
        <v>1.0603182838716261E-2</v>
      </c>
      <c r="AF220">
        <v>1.6195047309609963E-2</v>
      </c>
      <c r="AG220">
        <v>1.2241991910438928E-2</v>
      </c>
      <c r="AH220">
        <v>9.3374380465094942E-3</v>
      </c>
      <c r="AI220">
        <v>1.3222929858655525E-2</v>
      </c>
      <c r="AJ220">
        <v>8.5277628579658645E-3</v>
      </c>
      <c r="AK220" t="s">
        <v>41</v>
      </c>
      <c r="AL220" t="s">
        <v>41</v>
      </c>
      <c r="AM220" t="s">
        <v>41</v>
      </c>
      <c r="AO220">
        <f>AVERAGE(AD220:AE220)</f>
        <v>1.2499881642305562E-2</v>
      </c>
      <c r="AP220">
        <f>AVERAGE(H220:I220)</f>
        <v>12.5</v>
      </c>
    </row>
    <row r="221" spans="1:42" x14ac:dyDescent="0.3">
      <c r="A221">
        <v>705243</v>
      </c>
      <c r="B221" t="s">
        <v>59</v>
      </c>
      <c r="C221">
        <v>50</v>
      </c>
      <c r="D221" t="s">
        <v>36</v>
      </c>
      <c r="E221">
        <v>3</v>
      </c>
      <c r="F221" t="s">
        <v>52</v>
      </c>
      <c r="H221">
        <v>22</v>
      </c>
      <c r="I221">
        <v>22</v>
      </c>
      <c r="J221">
        <v>14</v>
      </c>
      <c r="K221">
        <v>12</v>
      </c>
      <c r="L221">
        <v>18</v>
      </c>
      <c r="M221">
        <v>10</v>
      </c>
      <c r="N221">
        <v>3</v>
      </c>
      <c r="O221">
        <v>3</v>
      </c>
      <c r="P221">
        <v>12</v>
      </c>
      <c r="Q221">
        <v>10</v>
      </c>
      <c r="S221">
        <v>29</v>
      </c>
      <c r="T221">
        <v>28</v>
      </c>
      <c r="U221">
        <v>27</v>
      </c>
      <c r="V221">
        <v>26</v>
      </c>
      <c r="W221">
        <v>25</v>
      </c>
      <c r="X221">
        <v>24</v>
      </c>
      <c r="Y221">
        <v>23</v>
      </c>
      <c r="Z221">
        <v>22</v>
      </c>
      <c r="AA221">
        <v>21</v>
      </c>
      <c r="AB221">
        <v>20</v>
      </c>
      <c r="AD221">
        <v>1.4100863267275181E-2</v>
      </c>
      <c r="AE221">
        <v>1.5912974137612421E-2</v>
      </c>
      <c r="AF221">
        <v>1.0874747874235619E-2</v>
      </c>
      <c r="AG221">
        <v>9.956846655872131E-3</v>
      </c>
      <c r="AH221">
        <v>1.024966462636865E-2</v>
      </c>
      <c r="AI221">
        <v>1.2855830666175705E-2</v>
      </c>
      <c r="AJ221">
        <v>6.1803083620204577E-3</v>
      </c>
      <c r="AK221">
        <v>1.4053593941235015E-2</v>
      </c>
      <c r="AL221">
        <v>1.315255208448682E-2</v>
      </c>
      <c r="AM221">
        <v>1.6576157025222013E-2</v>
      </c>
      <c r="AO221">
        <f>AVERAGE(AD221:AE221)</f>
        <v>1.5006918702443802E-2</v>
      </c>
      <c r="AP221">
        <f>AVERAGE(H221:I221)</f>
        <v>22</v>
      </c>
    </row>
    <row r="222" spans="1:42" x14ac:dyDescent="0.3">
      <c r="A222">
        <v>62902</v>
      </c>
      <c r="B222" t="s">
        <v>59</v>
      </c>
      <c r="C222">
        <v>50</v>
      </c>
      <c r="D222" t="s">
        <v>36</v>
      </c>
      <c r="E222">
        <v>4</v>
      </c>
      <c r="F222" t="s">
        <v>43</v>
      </c>
      <c r="H222">
        <v>8</v>
      </c>
      <c r="I222">
        <v>8</v>
      </c>
      <c r="J222">
        <v>2</v>
      </c>
      <c r="K222">
        <v>2</v>
      </c>
      <c r="L222">
        <v>2</v>
      </c>
      <c r="M222" t="s">
        <v>41</v>
      </c>
      <c r="N222" t="s">
        <v>41</v>
      </c>
      <c r="O222">
        <v>6</v>
      </c>
      <c r="P222">
        <v>6</v>
      </c>
      <c r="Q222">
        <v>8</v>
      </c>
      <c r="S222">
        <v>26</v>
      </c>
      <c r="T222">
        <v>25</v>
      </c>
      <c r="U222">
        <v>24</v>
      </c>
      <c r="V222">
        <v>23</v>
      </c>
      <c r="W222">
        <v>22</v>
      </c>
      <c r="X222" t="s">
        <v>41</v>
      </c>
      <c r="Y222" t="s">
        <v>41</v>
      </c>
      <c r="Z222">
        <v>19</v>
      </c>
      <c r="AA222">
        <v>18</v>
      </c>
      <c r="AB222">
        <v>17</v>
      </c>
      <c r="AD222">
        <v>1.302701372525519E-2</v>
      </c>
      <c r="AE222">
        <v>7.9645380600095409E-3</v>
      </c>
      <c r="AF222">
        <v>8.0873821714054234E-3</v>
      </c>
      <c r="AG222">
        <v>1.2930857353290102E-2</v>
      </c>
      <c r="AH222">
        <v>8.4899122354579106E-3</v>
      </c>
      <c r="AI222" t="s">
        <v>41</v>
      </c>
      <c r="AJ222" t="s">
        <v>41</v>
      </c>
      <c r="AK222">
        <v>1.0761998812720878E-2</v>
      </c>
      <c r="AL222">
        <v>2.9730173324166293E-2</v>
      </c>
      <c r="AM222">
        <v>1.6331536160053783E-2</v>
      </c>
      <c r="AO222">
        <f>AVERAGE(AD222:AE222)</f>
        <v>1.0495775892632366E-2</v>
      </c>
      <c r="AP222">
        <f>AVERAGE(H222:I222)</f>
        <v>8</v>
      </c>
    </row>
    <row r="223" spans="1:42" x14ac:dyDescent="0.3">
      <c r="A223">
        <v>937387</v>
      </c>
      <c r="B223" t="s">
        <v>59</v>
      </c>
      <c r="C223">
        <v>50</v>
      </c>
      <c r="D223" t="s">
        <v>36</v>
      </c>
      <c r="E223">
        <v>5</v>
      </c>
      <c r="F223" t="s">
        <v>43</v>
      </c>
      <c r="H223">
        <v>13</v>
      </c>
      <c r="I223">
        <v>17</v>
      </c>
      <c r="J223">
        <v>14</v>
      </c>
      <c r="K223">
        <v>21</v>
      </c>
      <c r="L223">
        <v>20</v>
      </c>
      <c r="M223">
        <v>21</v>
      </c>
      <c r="N223">
        <v>14</v>
      </c>
      <c r="O223">
        <v>13</v>
      </c>
      <c r="P223">
        <v>17</v>
      </c>
      <c r="Q223">
        <v>14</v>
      </c>
      <c r="S223">
        <v>26</v>
      </c>
      <c r="T223">
        <v>25</v>
      </c>
      <c r="U223">
        <v>24</v>
      </c>
      <c r="V223">
        <v>23</v>
      </c>
      <c r="W223">
        <v>22</v>
      </c>
      <c r="X223">
        <v>21</v>
      </c>
      <c r="Y223">
        <v>20</v>
      </c>
      <c r="Z223">
        <v>19</v>
      </c>
      <c r="AA223">
        <v>18</v>
      </c>
      <c r="AB223">
        <v>17</v>
      </c>
      <c r="AD223">
        <v>1.7784942862894903E-2</v>
      </c>
      <c r="AE223">
        <v>1.415791368302419E-2</v>
      </c>
      <c r="AF223">
        <v>6.8850482954692311E-3</v>
      </c>
      <c r="AG223">
        <v>1.1312871957932437E-2</v>
      </c>
      <c r="AH223">
        <v>2.1786379438494596E-2</v>
      </c>
      <c r="AI223">
        <v>1.3976589646742249E-2</v>
      </c>
      <c r="AJ223">
        <v>1.6016492156731586E-2</v>
      </c>
      <c r="AK223">
        <v>3.511836420827625E-2</v>
      </c>
      <c r="AL223">
        <v>1.7922190176542879E-2</v>
      </c>
      <c r="AM223">
        <v>1.7892180930877685E-2</v>
      </c>
      <c r="AO223">
        <f>AVERAGE(AD223:AE223)</f>
        <v>1.5971428272959547E-2</v>
      </c>
      <c r="AP223">
        <f>AVERAGE(H223:I223)</f>
        <v>15</v>
      </c>
    </row>
    <row r="224" spans="1:42" x14ac:dyDescent="0.3">
      <c r="A224">
        <v>1105861</v>
      </c>
      <c r="B224" t="s">
        <v>59</v>
      </c>
      <c r="C224">
        <v>50</v>
      </c>
      <c r="D224" t="s">
        <v>36</v>
      </c>
      <c r="E224">
        <v>6</v>
      </c>
      <c r="F224" t="s">
        <v>39</v>
      </c>
      <c r="H224">
        <v>13</v>
      </c>
      <c r="I224">
        <v>13</v>
      </c>
      <c r="J224">
        <v>6</v>
      </c>
      <c r="K224">
        <v>4</v>
      </c>
      <c r="L224">
        <v>3</v>
      </c>
      <c r="M224">
        <v>9</v>
      </c>
      <c r="N224" t="s">
        <v>41</v>
      </c>
      <c r="O224">
        <v>6</v>
      </c>
      <c r="P224">
        <v>2</v>
      </c>
      <c r="Q224" t="s">
        <v>41</v>
      </c>
      <c r="S224">
        <v>28</v>
      </c>
      <c r="T224">
        <v>27</v>
      </c>
      <c r="U224">
        <v>26</v>
      </c>
      <c r="V224">
        <v>25</v>
      </c>
      <c r="W224">
        <v>24</v>
      </c>
      <c r="X224">
        <v>23</v>
      </c>
      <c r="Y224" t="s">
        <v>41</v>
      </c>
      <c r="Z224">
        <v>21</v>
      </c>
      <c r="AA224">
        <v>20</v>
      </c>
      <c r="AB224" t="s">
        <v>41</v>
      </c>
      <c r="AD224">
        <v>1.0574577021801444E-2</v>
      </c>
      <c r="AE224">
        <v>2.0181463831214448E-2</v>
      </c>
      <c r="AF224">
        <v>5.9049562124266286E-3</v>
      </c>
      <c r="AG224">
        <v>1.3513796891589264E-2</v>
      </c>
      <c r="AH224">
        <v>1.2103626262340803E-2</v>
      </c>
      <c r="AI224">
        <v>1.5326870678960052E-2</v>
      </c>
      <c r="AJ224" t="s">
        <v>41</v>
      </c>
      <c r="AK224">
        <v>2.4767182055901886E-2</v>
      </c>
      <c r="AL224">
        <v>1.5452974117867278E-2</v>
      </c>
      <c r="AM224" t="s">
        <v>41</v>
      </c>
      <c r="AO224">
        <f>AVERAGE(AD224:AE224)</f>
        <v>1.5378020426507946E-2</v>
      </c>
      <c r="AP224">
        <f>AVERAGE(H224:I224)</f>
        <v>13</v>
      </c>
    </row>
    <row r="225" spans="1:42" x14ac:dyDescent="0.3">
      <c r="A225">
        <v>111173</v>
      </c>
      <c r="B225" t="s">
        <v>59</v>
      </c>
      <c r="C225">
        <v>50</v>
      </c>
      <c r="D225" t="s">
        <v>36</v>
      </c>
      <c r="E225">
        <v>7</v>
      </c>
      <c r="F225" t="s">
        <v>39</v>
      </c>
      <c r="H225">
        <v>14</v>
      </c>
      <c r="I225">
        <v>14</v>
      </c>
      <c r="J225">
        <v>10</v>
      </c>
      <c r="K225">
        <v>16</v>
      </c>
      <c r="L225">
        <v>14</v>
      </c>
      <c r="M225">
        <v>10</v>
      </c>
      <c r="N225">
        <v>12</v>
      </c>
      <c r="O225">
        <v>9</v>
      </c>
      <c r="P225">
        <v>6</v>
      </c>
      <c r="Q225">
        <v>3</v>
      </c>
      <c r="S225">
        <v>28</v>
      </c>
      <c r="T225">
        <v>27</v>
      </c>
      <c r="U225">
        <v>26</v>
      </c>
      <c r="V225">
        <v>25</v>
      </c>
      <c r="W225">
        <v>24</v>
      </c>
      <c r="X225">
        <v>23</v>
      </c>
      <c r="Y225">
        <v>22</v>
      </c>
      <c r="Z225">
        <v>21</v>
      </c>
      <c r="AA225">
        <v>20</v>
      </c>
      <c r="AB225">
        <v>19</v>
      </c>
      <c r="AD225">
        <v>8.9275120569000995E-3</v>
      </c>
      <c r="AE225">
        <v>2.7080025802661785E-2</v>
      </c>
      <c r="AF225">
        <v>1.0398140727582737E-2</v>
      </c>
      <c r="AG225">
        <v>1.9687093069674116E-2</v>
      </c>
      <c r="AH225">
        <v>1.806499042209099E-2</v>
      </c>
      <c r="AI225">
        <v>1.7235187214706741E-2</v>
      </c>
      <c r="AJ225">
        <v>1.654765489650108E-2</v>
      </c>
      <c r="AK225">
        <v>1.0655763298090086E-2</v>
      </c>
      <c r="AL225">
        <v>1.5451767961020043E-2</v>
      </c>
      <c r="AM225">
        <v>1.679612606739023E-2</v>
      </c>
      <c r="AO225">
        <f>AVERAGE(AD225:AE225)</f>
        <v>1.8003768929780943E-2</v>
      </c>
      <c r="AP225">
        <f>AVERAGE(H225:I225)</f>
        <v>14</v>
      </c>
    </row>
    <row r="226" spans="1:42" x14ac:dyDescent="0.3">
      <c r="A226">
        <v>112264</v>
      </c>
      <c r="B226" t="s">
        <v>59</v>
      </c>
      <c r="C226">
        <v>50</v>
      </c>
      <c r="D226" t="s">
        <v>36</v>
      </c>
      <c r="E226">
        <v>8</v>
      </c>
      <c r="F226" t="s">
        <v>46</v>
      </c>
      <c r="H226">
        <v>11</v>
      </c>
      <c r="I226">
        <v>15</v>
      </c>
      <c r="J226">
        <v>16</v>
      </c>
      <c r="K226">
        <v>18</v>
      </c>
      <c r="L226">
        <v>9</v>
      </c>
      <c r="M226">
        <v>8</v>
      </c>
      <c r="N226">
        <v>11</v>
      </c>
      <c r="O226">
        <v>13</v>
      </c>
      <c r="P226" t="s">
        <v>41</v>
      </c>
      <c r="Q226" t="s">
        <v>41</v>
      </c>
      <c r="S226">
        <v>23</v>
      </c>
      <c r="T226">
        <v>22</v>
      </c>
      <c r="U226">
        <v>21</v>
      </c>
      <c r="V226">
        <v>20</v>
      </c>
      <c r="W226">
        <v>19</v>
      </c>
      <c r="X226">
        <v>18</v>
      </c>
      <c r="Y226">
        <v>17</v>
      </c>
      <c r="Z226">
        <v>16</v>
      </c>
      <c r="AA226" t="s">
        <v>41</v>
      </c>
      <c r="AB226" t="s">
        <v>41</v>
      </c>
      <c r="AD226">
        <v>1.2171848974918281E-2</v>
      </c>
      <c r="AE226">
        <v>1.4959556365657623E-2</v>
      </c>
      <c r="AF226">
        <v>1.9840344866605356E-2</v>
      </c>
      <c r="AG226">
        <v>1.277576613432441E-2</v>
      </c>
      <c r="AH226">
        <v>1.5045908217644807E-2</v>
      </c>
      <c r="AI226">
        <v>8.786176414712691E-3</v>
      </c>
      <c r="AJ226">
        <v>2.0668433512139341E-2</v>
      </c>
      <c r="AK226">
        <v>1.447248679908201E-2</v>
      </c>
      <c r="AL226" t="s">
        <v>41</v>
      </c>
      <c r="AM226" t="s">
        <v>41</v>
      </c>
      <c r="AO226">
        <f>AVERAGE(AD226:AE226)</f>
        <v>1.3565702670287953E-2</v>
      </c>
      <c r="AP226">
        <f>AVERAGE(H226:I226)</f>
        <v>13</v>
      </c>
    </row>
    <row r="227" spans="1:42" x14ac:dyDescent="0.3">
      <c r="A227">
        <v>968596</v>
      </c>
      <c r="B227" t="s">
        <v>59</v>
      </c>
      <c r="C227">
        <v>50</v>
      </c>
      <c r="D227" t="s">
        <v>44</v>
      </c>
      <c r="E227">
        <v>9</v>
      </c>
      <c r="F227" t="s">
        <v>38</v>
      </c>
      <c r="H227">
        <v>6</v>
      </c>
      <c r="I227">
        <v>3</v>
      </c>
      <c r="J227">
        <v>14</v>
      </c>
      <c r="K227">
        <v>6</v>
      </c>
      <c r="L227">
        <v>10</v>
      </c>
      <c r="M227">
        <v>2</v>
      </c>
      <c r="N227">
        <v>2</v>
      </c>
      <c r="O227" t="s">
        <v>41</v>
      </c>
      <c r="P227">
        <v>2</v>
      </c>
      <c r="Q227" t="s">
        <v>41</v>
      </c>
      <c r="S227">
        <v>24</v>
      </c>
      <c r="T227">
        <v>23</v>
      </c>
      <c r="U227">
        <v>22</v>
      </c>
      <c r="V227">
        <v>21</v>
      </c>
      <c r="W227">
        <v>20</v>
      </c>
      <c r="X227">
        <v>19</v>
      </c>
      <c r="Y227">
        <v>18</v>
      </c>
      <c r="Z227" t="s">
        <v>41</v>
      </c>
      <c r="AA227">
        <v>16</v>
      </c>
      <c r="AB227" t="s">
        <v>41</v>
      </c>
      <c r="AD227">
        <v>1.4461689958680036E-2</v>
      </c>
      <c r="AE227">
        <v>6.4161803154206632E-3</v>
      </c>
      <c r="AF227">
        <v>2.5156803684861107E-2</v>
      </c>
      <c r="AG227">
        <v>1.9276157499197925E-2</v>
      </c>
      <c r="AH227">
        <v>2.3505697317279244E-2</v>
      </c>
      <c r="AI227">
        <v>1.9201813474176443E-3</v>
      </c>
      <c r="AJ227">
        <v>2.0855189351725147E-3</v>
      </c>
      <c r="AK227" t="s">
        <v>41</v>
      </c>
      <c r="AL227">
        <v>4.9213379266384201E-3</v>
      </c>
      <c r="AM227" t="s">
        <v>41</v>
      </c>
      <c r="AO227">
        <f>AVERAGE(AD227:AE227)</f>
        <v>1.043893513705035E-2</v>
      </c>
      <c r="AP227">
        <f>AVERAGE(H227:I227)</f>
        <v>4.5</v>
      </c>
    </row>
    <row r="228" spans="1:42" x14ac:dyDescent="0.3">
      <c r="A228">
        <v>352020</v>
      </c>
      <c r="B228" t="s">
        <v>59</v>
      </c>
      <c r="C228">
        <v>50</v>
      </c>
      <c r="D228" t="s">
        <v>44</v>
      </c>
      <c r="E228">
        <v>10</v>
      </c>
      <c r="F228" t="s">
        <v>37</v>
      </c>
      <c r="H228">
        <v>18</v>
      </c>
      <c r="I228">
        <v>22</v>
      </c>
      <c r="J228">
        <v>11</v>
      </c>
      <c r="K228">
        <v>10</v>
      </c>
      <c r="L228">
        <v>15</v>
      </c>
      <c r="M228">
        <v>10</v>
      </c>
      <c r="N228">
        <v>5</v>
      </c>
      <c r="O228">
        <v>10</v>
      </c>
      <c r="P228">
        <v>12</v>
      </c>
      <c r="Q228">
        <v>9</v>
      </c>
      <c r="S228">
        <v>25</v>
      </c>
      <c r="T228">
        <v>24</v>
      </c>
      <c r="U228">
        <v>23</v>
      </c>
      <c r="V228">
        <v>22</v>
      </c>
      <c r="W228">
        <v>21</v>
      </c>
      <c r="X228">
        <v>20</v>
      </c>
      <c r="Y228">
        <v>19</v>
      </c>
      <c r="Z228">
        <v>18</v>
      </c>
      <c r="AA228">
        <v>17</v>
      </c>
      <c r="AB228">
        <v>16</v>
      </c>
      <c r="AD228">
        <v>1.1397092504091889E-2</v>
      </c>
      <c r="AE228">
        <v>9.7084812789279846E-3</v>
      </c>
      <c r="AF228">
        <v>5.291901324598728E-3</v>
      </c>
      <c r="AG228">
        <v>1.5402315497419643E-2</v>
      </c>
      <c r="AH228">
        <v>1.1290783592671161E-2</v>
      </c>
      <c r="AI228">
        <v>9.3192641439001148E-3</v>
      </c>
      <c r="AJ228">
        <v>2.2453212081791879E-2</v>
      </c>
      <c r="AK228">
        <v>1.3651748380073605E-2</v>
      </c>
      <c r="AL228">
        <v>1.0646390063444727E-2</v>
      </c>
      <c r="AM228">
        <v>1.1235526718220158E-2</v>
      </c>
      <c r="AO228">
        <f>AVERAGE(AD228:AE228)</f>
        <v>1.0552786891509937E-2</v>
      </c>
      <c r="AP228">
        <f>AVERAGE(H228:I228)</f>
        <v>20</v>
      </c>
    </row>
    <row r="229" spans="1:42" x14ac:dyDescent="0.3">
      <c r="A229">
        <v>704357</v>
      </c>
      <c r="B229" t="s">
        <v>59</v>
      </c>
      <c r="C229">
        <v>50</v>
      </c>
      <c r="D229" t="s">
        <v>44</v>
      </c>
      <c r="E229">
        <v>11</v>
      </c>
      <c r="F229" t="s">
        <v>54</v>
      </c>
      <c r="H229">
        <v>17</v>
      </c>
      <c r="I229">
        <v>12</v>
      </c>
      <c r="J229">
        <v>16</v>
      </c>
      <c r="K229">
        <v>12</v>
      </c>
      <c r="L229">
        <v>14</v>
      </c>
      <c r="M229">
        <v>12</v>
      </c>
      <c r="N229" t="s">
        <v>41</v>
      </c>
      <c r="O229" t="s">
        <v>41</v>
      </c>
      <c r="P229">
        <v>2</v>
      </c>
      <c r="Q229" t="s">
        <v>41</v>
      </c>
      <c r="S229">
        <v>20</v>
      </c>
      <c r="T229">
        <v>19</v>
      </c>
      <c r="U229">
        <v>18</v>
      </c>
      <c r="V229">
        <v>17</v>
      </c>
      <c r="W229">
        <v>16</v>
      </c>
      <c r="X229">
        <v>15</v>
      </c>
      <c r="Y229" t="s">
        <v>41</v>
      </c>
      <c r="Z229" t="s">
        <v>41</v>
      </c>
      <c r="AA229">
        <v>12</v>
      </c>
      <c r="AB229" t="s">
        <v>41</v>
      </c>
      <c r="AD229">
        <v>1.0693213457819924E-2</v>
      </c>
      <c r="AE229">
        <v>1.0235367747332818E-2</v>
      </c>
      <c r="AF229">
        <v>1.3148931241642639E-2</v>
      </c>
      <c r="AG229">
        <v>8.0627296657947278E-3</v>
      </c>
      <c r="AH229">
        <v>9.6023841915375916E-3</v>
      </c>
      <c r="AI229">
        <v>2.2516961957591994E-2</v>
      </c>
      <c r="AJ229" t="s">
        <v>41</v>
      </c>
      <c r="AK229" t="s">
        <v>41</v>
      </c>
      <c r="AL229">
        <v>3.7718012301829626E-2</v>
      </c>
      <c r="AM229" t="s">
        <v>41</v>
      </c>
      <c r="AO229">
        <f>AVERAGE(AD229:AE229)</f>
        <v>1.0464290602576372E-2</v>
      </c>
      <c r="AP229">
        <f>AVERAGE(H229:I229)</f>
        <v>14.5</v>
      </c>
    </row>
    <row r="230" spans="1:42" x14ac:dyDescent="0.3">
      <c r="A230">
        <v>531808</v>
      </c>
      <c r="B230" t="s">
        <v>59</v>
      </c>
      <c r="C230">
        <v>50</v>
      </c>
      <c r="D230" t="s">
        <v>44</v>
      </c>
      <c r="E230">
        <v>12</v>
      </c>
      <c r="F230" t="s">
        <v>39</v>
      </c>
      <c r="H230">
        <v>18</v>
      </c>
      <c r="I230">
        <v>18</v>
      </c>
      <c r="J230">
        <v>12</v>
      </c>
      <c r="K230">
        <v>8</v>
      </c>
      <c r="L230">
        <v>14</v>
      </c>
      <c r="M230">
        <v>11</v>
      </c>
      <c r="N230">
        <v>10</v>
      </c>
      <c r="O230">
        <v>10</v>
      </c>
      <c r="P230">
        <v>8</v>
      </c>
      <c r="Q230">
        <v>11</v>
      </c>
      <c r="S230">
        <v>28</v>
      </c>
      <c r="T230">
        <v>27</v>
      </c>
      <c r="U230">
        <v>26</v>
      </c>
      <c r="V230">
        <v>25</v>
      </c>
      <c r="W230">
        <v>24</v>
      </c>
      <c r="X230">
        <v>23</v>
      </c>
      <c r="Y230">
        <v>22</v>
      </c>
      <c r="Z230">
        <v>21</v>
      </c>
      <c r="AA230">
        <v>20</v>
      </c>
      <c r="AB230">
        <v>19</v>
      </c>
      <c r="AD230">
        <v>1.3957905431573603E-2</v>
      </c>
      <c r="AE230">
        <v>1.4465575421387367E-2</v>
      </c>
      <c r="AF230">
        <v>8.074760096758107E-3</v>
      </c>
      <c r="AG230">
        <v>9.0321123908070639E-3</v>
      </c>
      <c r="AH230">
        <v>1.2821390949656062E-2</v>
      </c>
      <c r="AI230">
        <v>1.4240423507165308E-2</v>
      </c>
      <c r="AJ230">
        <v>1.2297940478284135E-2</v>
      </c>
      <c r="AK230">
        <v>9.5392590658391566E-3</v>
      </c>
      <c r="AL230">
        <v>1.0797144096633252E-2</v>
      </c>
      <c r="AM230">
        <v>1.1094964803786524E-2</v>
      </c>
      <c r="AO230">
        <f>AVERAGE(AD230:AE230)</f>
        <v>1.4211740426480485E-2</v>
      </c>
      <c r="AP230">
        <f>AVERAGE(H230:I230)</f>
        <v>18</v>
      </c>
    </row>
    <row r="231" spans="1:42" x14ac:dyDescent="0.3">
      <c r="A231">
        <v>789861</v>
      </c>
      <c r="B231" t="s">
        <v>59</v>
      </c>
      <c r="C231">
        <v>50</v>
      </c>
      <c r="D231" t="s">
        <v>44</v>
      </c>
      <c r="E231">
        <v>13</v>
      </c>
      <c r="F231" t="s">
        <v>50</v>
      </c>
      <c r="H231">
        <v>15</v>
      </c>
      <c r="I231">
        <v>5</v>
      </c>
      <c r="J231">
        <v>2</v>
      </c>
      <c r="K231">
        <v>2</v>
      </c>
      <c r="L231">
        <v>4</v>
      </c>
      <c r="M231">
        <v>11</v>
      </c>
      <c r="N231">
        <v>9</v>
      </c>
      <c r="O231">
        <v>6</v>
      </c>
      <c r="P231">
        <v>5</v>
      </c>
      <c r="Q231" t="s">
        <v>41</v>
      </c>
      <c r="S231">
        <v>22</v>
      </c>
      <c r="T231">
        <v>21</v>
      </c>
      <c r="U231">
        <v>20</v>
      </c>
      <c r="V231">
        <v>19</v>
      </c>
      <c r="W231">
        <v>18</v>
      </c>
      <c r="X231">
        <v>17</v>
      </c>
      <c r="Y231">
        <v>16</v>
      </c>
      <c r="Z231">
        <v>15</v>
      </c>
      <c r="AA231">
        <v>14</v>
      </c>
      <c r="AB231" t="s">
        <v>41</v>
      </c>
      <c r="AD231">
        <v>9.839805695119835E-3</v>
      </c>
      <c r="AE231">
        <v>8.0620472472331655E-3</v>
      </c>
      <c r="AF231">
        <v>5.8504509913892616E-3</v>
      </c>
      <c r="AG231">
        <v>1.3344105768922821E-2</v>
      </c>
      <c r="AH231">
        <v>1.1999769840432736E-2</v>
      </c>
      <c r="AI231">
        <v>9.7758776470372715E-3</v>
      </c>
      <c r="AJ231">
        <v>8.4490156492468375E-3</v>
      </c>
      <c r="AK231">
        <v>1.7950859003372052E-2</v>
      </c>
      <c r="AL231">
        <v>1.893661967415931E-2</v>
      </c>
      <c r="AM231" t="s">
        <v>41</v>
      </c>
      <c r="AO231">
        <f>AVERAGE(AD231:AE231)</f>
        <v>8.9509264711765003E-3</v>
      </c>
      <c r="AP231">
        <f>AVERAGE(H231:I231)</f>
        <v>10</v>
      </c>
    </row>
    <row r="232" spans="1:42" x14ac:dyDescent="0.3">
      <c r="A232">
        <v>1179680</v>
      </c>
      <c r="B232" t="s">
        <v>59</v>
      </c>
      <c r="C232">
        <v>50</v>
      </c>
      <c r="D232" t="s">
        <v>44</v>
      </c>
      <c r="E232">
        <v>14</v>
      </c>
      <c r="F232" t="s">
        <v>38</v>
      </c>
      <c r="H232">
        <v>22</v>
      </c>
      <c r="I232">
        <v>18</v>
      </c>
      <c r="J232">
        <v>5</v>
      </c>
      <c r="K232">
        <v>17</v>
      </c>
      <c r="L232">
        <v>14</v>
      </c>
      <c r="M232">
        <v>8</v>
      </c>
      <c r="N232" t="s">
        <v>41</v>
      </c>
      <c r="O232" t="s">
        <v>41</v>
      </c>
      <c r="P232" t="s">
        <v>41</v>
      </c>
      <c r="Q232" t="s">
        <v>41</v>
      </c>
      <c r="S232">
        <v>24</v>
      </c>
      <c r="T232">
        <v>23</v>
      </c>
      <c r="U232">
        <v>22</v>
      </c>
      <c r="V232">
        <v>21</v>
      </c>
      <c r="W232">
        <v>20</v>
      </c>
      <c r="X232">
        <v>19</v>
      </c>
      <c r="Y232" t="s">
        <v>41</v>
      </c>
      <c r="Z232" t="s">
        <v>41</v>
      </c>
      <c r="AA232" t="s">
        <v>41</v>
      </c>
      <c r="AB232" t="s">
        <v>41</v>
      </c>
      <c r="AD232">
        <v>1.448025348923722E-2</v>
      </c>
      <c r="AE232">
        <v>1.4309046254643474E-2</v>
      </c>
      <c r="AF232">
        <v>1.4244441317820072E-2</v>
      </c>
      <c r="AG232">
        <v>1.18795839712958E-2</v>
      </c>
      <c r="AH232">
        <v>1.2282287935843895E-2</v>
      </c>
      <c r="AI232">
        <v>1.2726936591634631E-2</v>
      </c>
      <c r="AJ232" t="s">
        <v>41</v>
      </c>
      <c r="AK232" t="s">
        <v>41</v>
      </c>
      <c r="AL232" t="s">
        <v>41</v>
      </c>
      <c r="AM232" t="s">
        <v>41</v>
      </c>
      <c r="AO232">
        <f>AVERAGE(AD232:AE232)</f>
        <v>1.4394649871940347E-2</v>
      </c>
      <c r="AP232">
        <f>AVERAGE(H232:I232)</f>
        <v>20</v>
      </c>
    </row>
    <row r="233" spans="1:42" x14ac:dyDescent="0.3">
      <c r="A233">
        <v>654085</v>
      </c>
      <c r="B233" t="s">
        <v>59</v>
      </c>
      <c r="C233">
        <v>50</v>
      </c>
      <c r="D233" t="s">
        <v>44</v>
      </c>
      <c r="E233">
        <v>15</v>
      </c>
      <c r="F233" t="s">
        <v>45</v>
      </c>
      <c r="H233">
        <v>2</v>
      </c>
      <c r="I233">
        <v>9</v>
      </c>
      <c r="J233">
        <v>6</v>
      </c>
      <c r="K233">
        <v>5</v>
      </c>
      <c r="L233">
        <v>2</v>
      </c>
      <c r="M233" t="s">
        <v>41</v>
      </c>
      <c r="N233">
        <v>2</v>
      </c>
      <c r="O233">
        <v>2</v>
      </c>
      <c r="P233" t="s">
        <v>41</v>
      </c>
      <c r="Q233" t="s">
        <v>41</v>
      </c>
      <c r="S233">
        <v>18</v>
      </c>
      <c r="T233">
        <v>17</v>
      </c>
      <c r="U233">
        <v>16</v>
      </c>
      <c r="V233">
        <v>15</v>
      </c>
      <c r="W233">
        <v>14</v>
      </c>
      <c r="X233" t="s">
        <v>41</v>
      </c>
      <c r="Y233">
        <v>12</v>
      </c>
      <c r="Z233">
        <v>11</v>
      </c>
      <c r="AA233" t="s">
        <v>41</v>
      </c>
      <c r="AB233" t="s">
        <v>41</v>
      </c>
      <c r="AD233">
        <v>6.3465081333123194E-3</v>
      </c>
      <c r="AE233">
        <v>1.4744609536461778E-2</v>
      </c>
      <c r="AF233">
        <v>1.5479019022473527E-2</v>
      </c>
      <c r="AG233">
        <v>8.0281848224253109E-3</v>
      </c>
      <c r="AH233">
        <v>8.2251606681096046E-3</v>
      </c>
      <c r="AI233" t="s">
        <v>41</v>
      </c>
      <c r="AJ233">
        <v>2.0850997955645267E-2</v>
      </c>
      <c r="AK233">
        <v>2.2103728657469474E-2</v>
      </c>
      <c r="AL233" t="s">
        <v>41</v>
      </c>
      <c r="AM233" t="s">
        <v>41</v>
      </c>
      <c r="AO233">
        <f>AVERAGE(AD233:AE233)</f>
        <v>1.0545558834887048E-2</v>
      </c>
      <c r="AP233">
        <f>AVERAGE(H233:I233)</f>
        <v>5.5</v>
      </c>
    </row>
    <row r="234" spans="1:42" x14ac:dyDescent="0.3">
      <c r="A234">
        <v>800302</v>
      </c>
      <c r="B234" t="s">
        <v>59</v>
      </c>
      <c r="C234">
        <v>50</v>
      </c>
      <c r="D234" t="s">
        <v>44</v>
      </c>
      <c r="E234">
        <v>16</v>
      </c>
      <c r="F234" t="s">
        <v>42</v>
      </c>
      <c r="H234">
        <v>7</v>
      </c>
      <c r="I234">
        <v>15</v>
      </c>
      <c r="J234">
        <v>16</v>
      </c>
      <c r="K234">
        <v>14</v>
      </c>
      <c r="L234">
        <v>9</v>
      </c>
      <c r="M234">
        <v>17</v>
      </c>
      <c r="N234">
        <v>14</v>
      </c>
      <c r="O234">
        <v>4</v>
      </c>
      <c r="P234">
        <v>3</v>
      </c>
      <c r="Q234" t="s">
        <v>41</v>
      </c>
      <c r="S234">
        <v>21</v>
      </c>
      <c r="T234">
        <v>20</v>
      </c>
      <c r="U234">
        <v>19</v>
      </c>
      <c r="V234">
        <v>18</v>
      </c>
      <c r="W234">
        <v>17</v>
      </c>
      <c r="X234">
        <v>16</v>
      </c>
      <c r="Y234">
        <v>15</v>
      </c>
      <c r="Z234">
        <v>14</v>
      </c>
      <c r="AA234">
        <v>13</v>
      </c>
      <c r="AB234" t="s">
        <v>41</v>
      </c>
      <c r="AD234">
        <v>8.8456649132986117E-3</v>
      </c>
      <c r="AE234">
        <v>1.0456390609516747E-2</v>
      </c>
      <c r="AF234">
        <v>1.2713912315449287E-2</v>
      </c>
      <c r="AG234">
        <v>1.3619683953541238E-2</v>
      </c>
      <c r="AH234">
        <v>1.4393674392528925E-2</v>
      </c>
      <c r="AI234">
        <v>1.3893113483824234E-2</v>
      </c>
      <c r="AJ234">
        <v>1.1642947105272845E-2</v>
      </c>
      <c r="AK234">
        <v>1.7882267794664255E-2</v>
      </c>
      <c r="AL234">
        <v>2.332155685092922E-2</v>
      </c>
      <c r="AM234" t="s">
        <v>41</v>
      </c>
      <c r="AO234">
        <f>AVERAGE(AD234:AE234)</f>
        <v>9.6510277614076795E-3</v>
      </c>
      <c r="AP234">
        <f>AVERAGE(H234:I234)</f>
        <v>11</v>
      </c>
    </row>
    <row r="235" spans="1:42" x14ac:dyDescent="0.3">
      <c r="A235">
        <v>1143919</v>
      </c>
      <c r="B235" t="s">
        <v>59</v>
      </c>
      <c r="C235">
        <v>50</v>
      </c>
      <c r="D235" t="s">
        <v>48</v>
      </c>
      <c r="E235">
        <v>17</v>
      </c>
      <c r="F235" t="s">
        <v>42</v>
      </c>
      <c r="H235">
        <v>13</v>
      </c>
      <c r="I235">
        <v>3</v>
      </c>
      <c r="J235">
        <v>4</v>
      </c>
      <c r="K235">
        <v>3</v>
      </c>
      <c r="L235">
        <v>10</v>
      </c>
      <c r="M235">
        <v>14</v>
      </c>
      <c r="N235">
        <v>4</v>
      </c>
      <c r="O235" t="s">
        <v>41</v>
      </c>
      <c r="P235" t="s">
        <v>41</v>
      </c>
      <c r="Q235" t="s">
        <v>41</v>
      </c>
      <c r="S235">
        <v>21</v>
      </c>
      <c r="T235">
        <v>20</v>
      </c>
      <c r="U235">
        <v>19</v>
      </c>
      <c r="V235">
        <v>18</v>
      </c>
      <c r="W235">
        <v>17</v>
      </c>
      <c r="X235">
        <v>16</v>
      </c>
      <c r="Y235">
        <v>15</v>
      </c>
      <c r="Z235" t="s">
        <v>41</v>
      </c>
      <c r="AA235" t="s">
        <v>41</v>
      </c>
      <c r="AB235" t="s">
        <v>41</v>
      </c>
      <c r="AD235">
        <v>7.263022835965088E-3</v>
      </c>
      <c r="AE235">
        <v>2.2857341362620832E-2</v>
      </c>
      <c r="AF235">
        <v>6.5082303975908182E-3</v>
      </c>
      <c r="AG235">
        <v>1.1693534799857129E-2</v>
      </c>
      <c r="AH235">
        <v>1.183647177287365E-2</v>
      </c>
      <c r="AI235">
        <v>1.4680712666987759E-2</v>
      </c>
      <c r="AJ235">
        <v>1.9537220587464561E-2</v>
      </c>
      <c r="AK235" t="s">
        <v>41</v>
      </c>
      <c r="AL235" t="s">
        <v>41</v>
      </c>
      <c r="AM235" t="s">
        <v>41</v>
      </c>
      <c r="AO235">
        <f>AVERAGE(AD235:AE235)</f>
        <v>1.5060182099292961E-2</v>
      </c>
      <c r="AP235">
        <f>AVERAGE(H235:I235)</f>
        <v>8</v>
      </c>
    </row>
    <row r="236" spans="1:42" x14ac:dyDescent="0.3">
      <c r="A236">
        <v>706306</v>
      </c>
      <c r="B236" t="s">
        <v>59</v>
      </c>
      <c r="C236">
        <v>50</v>
      </c>
      <c r="D236" t="s">
        <v>48</v>
      </c>
      <c r="E236">
        <v>18</v>
      </c>
      <c r="F236" t="s">
        <v>54</v>
      </c>
      <c r="H236">
        <v>20</v>
      </c>
      <c r="I236">
        <v>18</v>
      </c>
      <c r="J236">
        <v>12</v>
      </c>
      <c r="K236">
        <v>7</v>
      </c>
      <c r="L236">
        <v>11</v>
      </c>
      <c r="M236">
        <v>10</v>
      </c>
      <c r="N236">
        <v>5</v>
      </c>
      <c r="O236">
        <v>3</v>
      </c>
      <c r="P236" t="s">
        <v>41</v>
      </c>
      <c r="Q236" t="s">
        <v>41</v>
      </c>
      <c r="S236">
        <v>20</v>
      </c>
      <c r="T236">
        <v>19</v>
      </c>
      <c r="U236">
        <v>18</v>
      </c>
      <c r="V236">
        <v>17</v>
      </c>
      <c r="W236">
        <v>16</v>
      </c>
      <c r="X236">
        <v>15</v>
      </c>
      <c r="Y236">
        <v>14</v>
      </c>
      <c r="Z236">
        <v>13</v>
      </c>
      <c r="AA236" t="s">
        <v>41</v>
      </c>
      <c r="AB236" t="s">
        <v>41</v>
      </c>
      <c r="AD236">
        <v>1.15604970674218E-2</v>
      </c>
      <c r="AE236">
        <v>1.2004497653135998E-2</v>
      </c>
      <c r="AF236">
        <v>8.1669676058653117E-3</v>
      </c>
      <c r="AG236">
        <v>9.1634117072776494E-3</v>
      </c>
      <c r="AH236">
        <v>9.8031507195289781E-3</v>
      </c>
      <c r="AI236">
        <v>1.2696871607540785E-2</v>
      </c>
      <c r="AJ236">
        <v>1.2044701256812848E-2</v>
      </c>
      <c r="AK236">
        <v>2.3491132156243152E-2</v>
      </c>
      <c r="AL236" t="s">
        <v>41</v>
      </c>
      <c r="AM236" t="s">
        <v>41</v>
      </c>
      <c r="AO236">
        <f>AVERAGE(AD236:AE236)</f>
        <v>1.17824973602789E-2</v>
      </c>
      <c r="AP236">
        <f>AVERAGE(H236:I236)</f>
        <v>19</v>
      </c>
    </row>
    <row r="237" spans="1:42" x14ac:dyDescent="0.3">
      <c r="A237">
        <v>765543</v>
      </c>
      <c r="B237" t="s">
        <v>59</v>
      </c>
      <c r="C237">
        <v>50</v>
      </c>
      <c r="D237" t="s">
        <v>48</v>
      </c>
      <c r="E237">
        <v>19</v>
      </c>
      <c r="F237" t="s">
        <v>50</v>
      </c>
      <c r="H237">
        <v>15</v>
      </c>
      <c r="I237">
        <v>4</v>
      </c>
      <c r="J237">
        <v>5</v>
      </c>
      <c r="K237">
        <v>9</v>
      </c>
      <c r="L237">
        <v>10</v>
      </c>
      <c r="M237">
        <v>8</v>
      </c>
      <c r="N237">
        <v>10</v>
      </c>
      <c r="O237">
        <v>6</v>
      </c>
      <c r="P237">
        <v>10</v>
      </c>
      <c r="Q237">
        <v>8</v>
      </c>
      <c r="S237">
        <v>22</v>
      </c>
      <c r="T237">
        <v>21</v>
      </c>
      <c r="U237">
        <v>20</v>
      </c>
      <c r="V237">
        <v>19</v>
      </c>
      <c r="W237">
        <v>18</v>
      </c>
      <c r="X237">
        <v>17</v>
      </c>
      <c r="Y237">
        <v>16</v>
      </c>
      <c r="Z237">
        <v>15</v>
      </c>
      <c r="AA237">
        <v>14</v>
      </c>
      <c r="AB237">
        <v>13</v>
      </c>
      <c r="AD237">
        <v>1.4473565996892514E-2</v>
      </c>
      <c r="AE237">
        <v>7.0077240445338028E-3</v>
      </c>
      <c r="AF237">
        <v>1.3488677648869754E-2</v>
      </c>
      <c r="AG237">
        <v>6.6672157438961719E-3</v>
      </c>
      <c r="AH237">
        <v>1.1131839767550096E-2</v>
      </c>
      <c r="AI237">
        <v>1.2824877384288018E-2</v>
      </c>
      <c r="AJ237">
        <v>2.3435016498515336E-2</v>
      </c>
      <c r="AK237">
        <v>2.3929539981812218E-2</v>
      </c>
      <c r="AL237">
        <v>2.3096989982328741E-2</v>
      </c>
      <c r="AM237">
        <v>1.5730102080590093E-2</v>
      </c>
      <c r="AO237">
        <f>AVERAGE(AD237:AE237)</f>
        <v>1.0740645020713159E-2</v>
      </c>
      <c r="AP237">
        <f>AVERAGE(H237:I237)</f>
        <v>9.5</v>
      </c>
    </row>
    <row r="238" spans="1:42" x14ac:dyDescent="0.3">
      <c r="A238">
        <v>87721</v>
      </c>
      <c r="B238" t="s">
        <v>59</v>
      </c>
      <c r="C238">
        <v>50</v>
      </c>
      <c r="D238" t="s">
        <v>48</v>
      </c>
      <c r="E238">
        <v>20</v>
      </c>
      <c r="F238" t="s">
        <v>51</v>
      </c>
      <c r="H238">
        <v>16</v>
      </c>
      <c r="I238">
        <v>16</v>
      </c>
      <c r="J238">
        <v>5</v>
      </c>
      <c r="K238" t="s">
        <v>41</v>
      </c>
      <c r="L238" t="s">
        <v>41</v>
      </c>
      <c r="M238" t="s">
        <v>41</v>
      </c>
      <c r="N238" t="s">
        <v>41</v>
      </c>
      <c r="O238" t="s">
        <v>41</v>
      </c>
      <c r="P238" t="s">
        <v>41</v>
      </c>
      <c r="Q238" t="s">
        <v>41</v>
      </c>
      <c r="S238">
        <v>17</v>
      </c>
      <c r="T238">
        <v>16</v>
      </c>
      <c r="U238">
        <v>15</v>
      </c>
      <c r="V238" t="s">
        <v>41</v>
      </c>
      <c r="W238" t="s">
        <v>41</v>
      </c>
      <c r="X238" t="s">
        <v>41</v>
      </c>
      <c r="Y238" t="s">
        <v>41</v>
      </c>
      <c r="Z238" t="s">
        <v>41</v>
      </c>
      <c r="AA238" t="s">
        <v>41</v>
      </c>
      <c r="AB238" t="s">
        <v>41</v>
      </c>
      <c r="AD238">
        <v>1.1972121998319126E-2</v>
      </c>
      <c r="AE238">
        <v>9.3870585706062708E-3</v>
      </c>
      <c r="AF238">
        <v>1.4301896200811161E-2</v>
      </c>
      <c r="AG238" t="s">
        <v>41</v>
      </c>
      <c r="AH238" t="s">
        <v>41</v>
      </c>
      <c r="AI238" t="s">
        <v>41</v>
      </c>
      <c r="AJ238" t="s">
        <v>41</v>
      </c>
      <c r="AK238" t="s">
        <v>41</v>
      </c>
      <c r="AL238" t="s">
        <v>41</v>
      </c>
      <c r="AM238" t="s">
        <v>41</v>
      </c>
      <c r="AO238">
        <f>AVERAGE(AD238:AE238)</f>
        <v>1.0679590284462699E-2</v>
      </c>
      <c r="AP238">
        <f>AVERAGE(H238:I238)</f>
        <v>16</v>
      </c>
    </row>
    <row r="239" spans="1:42" x14ac:dyDescent="0.3">
      <c r="A239">
        <v>698207</v>
      </c>
      <c r="B239" t="s">
        <v>59</v>
      </c>
      <c r="C239">
        <v>50</v>
      </c>
      <c r="D239" t="s">
        <v>48</v>
      </c>
      <c r="E239">
        <v>21</v>
      </c>
      <c r="F239" t="s">
        <v>40</v>
      </c>
      <c r="H239">
        <v>8</v>
      </c>
      <c r="I239">
        <v>4</v>
      </c>
      <c r="J239">
        <v>5</v>
      </c>
      <c r="K239">
        <v>2</v>
      </c>
      <c r="L239">
        <v>6</v>
      </c>
      <c r="M239" t="s">
        <v>41</v>
      </c>
      <c r="N239" t="s">
        <v>41</v>
      </c>
      <c r="O239" t="s">
        <v>41</v>
      </c>
      <c r="P239" t="s">
        <v>41</v>
      </c>
      <c r="Q239" t="s">
        <v>41</v>
      </c>
      <c r="S239">
        <v>19</v>
      </c>
      <c r="T239">
        <v>18</v>
      </c>
      <c r="U239">
        <v>17</v>
      </c>
      <c r="V239">
        <v>16</v>
      </c>
      <c r="W239">
        <v>15</v>
      </c>
      <c r="X239" t="s">
        <v>41</v>
      </c>
      <c r="Y239" t="s">
        <v>41</v>
      </c>
      <c r="Z239" t="s">
        <v>41</v>
      </c>
      <c r="AA239" t="s">
        <v>41</v>
      </c>
      <c r="AB239" t="s">
        <v>41</v>
      </c>
      <c r="AD239">
        <v>1.5709960865448992E-2</v>
      </c>
      <c r="AE239">
        <v>5.7104470145659938E-3</v>
      </c>
      <c r="AF239">
        <v>1.4360198141579435E-2</v>
      </c>
      <c r="AG239">
        <v>1.9911660733961847E-2</v>
      </c>
      <c r="AH239">
        <v>9.8929564262073503E-3</v>
      </c>
      <c r="AI239" t="s">
        <v>41</v>
      </c>
      <c r="AJ239" t="s">
        <v>41</v>
      </c>
      <c r="AK239" t="s">
        <v>41</v>
      </c>
      <c r="AL239" t="s">
        <v>41</v>
      </c>
      <c r="AM239" t="s">
        <v>41</v>
      </c>
      <c r="AO239">
        <f>AVERAGE(AD239:AE239)</f>
        <v>1.0710203940007493E-2</v>
      </c>
      <c r="AP239">
        <f>AVERAGE(H239:I239)</f>
        <v>6</v>
      </c>
    </row>
    <row r="240" spans="1:42" x14ac:dyDescent="0.3">
      <c r="A240">
        <v>527982</v>
      </c>
      <c r="B240" t="s">
        <v>59</v>
      </c>
      <c r="C240">
        <v>50</v>
      </c>
      <c r="D240" t="s">
        <v>48</v>
      </c>
      <c r="E240">
        <v>22</v>
      </c>
      <c r="F240" t="s">
        <v>38</v>
      </c>
      <c r="H240">
        <v>8</v>
      </c>
      <c r="I240">
        <v>8</v>
      </c>
      <c r="J240">
        <v>2</v>
      </c>
      <c r="K240">
        <v>5</v>
      </c>
      <c r="L240">
        <v>5</v>
      </c>
      <c r="M240">
        <v>5</v>
      </c>
      <c r="N240">
        <v>4</v>
      </c>
      <c r="O240">
        <v>3</v>
      </c>
      <c r="P240">
        <v>10</v>
      </c>
      <c r="Q240">
        <v>4</v>
      </c>
      <c r="S240">
        <v>24</v>
      </c>
      <c r="T240">
        <v>23</v>
      </c>
      <c r="U240">
        <v>22</v>
      </c>
      <c r="V240">
        <v>21</v>
      </c>
      <c r="W240">
        <v>20</v>
      </c>
      <c r="X240">
        <v>19</v>
      </c>
      <c r="Y240">
        <v>18</v>
      </c>
      <c r="Z240">
        <v>17</v>
      </c>
      <c r="AA240">
        <v>16</v>
      </c>
      <c r="AB240">
        <v>15</v>
      </c>
      <c r="AD240">
        <v>9.5453525456860519E-3</v>
      </c>
      <c r="AE240">
        <v>1.9067662761062427E-2</v>
      </c>
      <c r="AF240">
        <v>8.0696922246681606E-3</v>
      </c>
      <c r="AG240">
        <v>1.6763056242310705E-2</v>
      </c>
      <c r="AH240">
        <v>2.5449950425108305E-2</v>
      </c>
      <c r="AI240">
        <v>3.3983959717565057E-2</v>
      </c>
      <c r="AJ240">
        <v>1.905742417490168E-2</v>
      </c>
      <c r="AK240">
        <v>2.4825654585839949E-2</v>
      </c>
      <c r="AL240">
        <v>1.7840476245782236E-2</v>
      </c>
      <c r="AM240">
        <v>2.3875947158062873E-2</v>
      </c>
      <c r="AO240">
        <f>AVERAGE(AD240:AE240)</f>
        <v>1.430650765337424E-2</v>
      </c>
      <c r="AP240">
        <f>AVERAGE(H240:I240)</f>
        <v>8</v>
      </c>
    </row>
    <row r="241" spans="1:42" x14ac:dyDescent="0.3">
      <c r="A241">
        <v>69805</v>
      </c>
      <c r="B241" t="s">
        <v>59</v>
      </c>
      <c r="C241">
        <v>50</v>
      </c>
      <c r="D241" t="s">
        <v>48</v>
      </c>
      <c r="E241">
        <v>23</v>
      </c>
      <c r="F241" t="s">
        <v>39</v>
      </c>
      <c r="H241">
        <v>9</v>
      </c>
      <c r="I241">
        <v>7</v>
      </c>
      <c r="J241">
        <v>4</v>
      </c>
      <c r="K241">
        <v>7</v>
      </c>
      <c r="L241">
        <v>9</v>
      </c>
      <c r="M241">
        <v>7</v>
      </c>
      <c r="N241">
        <v>4</v>
      </c>
      <c r="O241" t="s">
        <v>41</v>
      </c>
      <c r="P241">
        <v>4</v>
      </c>
      <c r="Q241">
        <v>3</v>
      </c>
      <c r="S241">
        <v>28</v>
      </c>
      <c r="T241">
        <v>27</v>
      </c>
      <c r="U241">
        <v>26</v>
      </c>
      <c r="V241">
        <v>25</v>
      </c>
      <c r="W241">
        <v>24</v>
      </c>
      <c r="X241">
        <v>23</v>
      </c>
      <c r="Y241">
        <v>22</v>
      </c>
      <c r="Z241" t="s">
        <v>41</v>
      </c>
      <c r="AA241">
        <v>20</v>
      </c>
      <c r="AB241">
        <v>19</v>
      </c>
      <c r="AD241">
        <v>1.03796803660266E-2</v>
      </c>
      <c r="AE241">
        <v>1.0694770442557308E-2</v>
      </c>
      <c r="AF241">
        <v>1.2059852207707403E-2</v>
      </c>
      <c r="AG241">
        <v>1.0738218560990151E-2</v>
      </c>
      <c r="AH241">
        <v>1.5087587668681533E-2</v>
      </c>
      <c r="AI241">
        <v>9.0869245047450545E-3</v>
      </c>
      <c r="AJ241">
        <v>8.2090107761868796E-3</v>
      </c>
      <c r="AK241" t="s">
        <v>41</v>
      </c>
      <c r="AL241">
        <v>5.1296077363812108E-3</v>
      </c>
      <c r="AM241">
        <v>2.0557752036135465E-2</v>
      </c>
      <c r="AO241">
        <f>AVERAGE(AD241:AE241)</f>
        <v>1.0537225404291955E-2</v>
      </c>
      <c r="AP241">
        <f>AVERAGE(H241:I241)</f>
        <v>8</v>
      </c>
    </row>
    <row r="242" spans="1:42" x14ac:dyDescent="0.3">
      <c r="A242">
        <v>78989</v>
      </c>
      <c r="B242" t="s">
        <v>59</v>
      </c>
      <c r="C242">
        <v>50</v>
      </c>
      <c r="D242" t="s">
        <v>48</v>
      </c>
      <c r="E242">
        <v>24</v>
      </c>
      <c r="F242" t="s">
        <v>52</v>
      </c>
      <c r="H242">
        <v>9</v>
      </c>
      <c r="I242">
        <v>13</v>
      </c>
      <c r="J242">
        <v>5</v>
      </c>
      <c r="K242">
        <v>6</v>
      </c>
      <c r="L242">
        <v>7</v>
      </c>
      <c r="M242">
        <v>7</v>
      </c>
      <c r="N242">
        <v>9</v>
      </c>
      <c r="O242">
        <v>16</v>
      </c>
      <c r="P242">
        <v>12</v>
      </c>
      <c r="Q242">
        <v>12</v>
      </c>
      <c r="S242">
        <v>29</v>
      </c>
      <c r="T242">
        <v>28</v>
      </c>
      <c r="U242">
        <v>27</v>
      </c>
      <c r="V242">
        <v>26</v>
      </c>
      <c r="W242">
        <v>25</v>
      </c>
      <c r="X242">
        <v>24</v>
      </c>
      <c r="Y242">
        <v>23</v>
      </c>
      <c r="Z242">
        <v>22</v>
      </c>
      <c r="AA242">
        <v>21</v>
      </c>
      <c r="AB242">
        <v>20</v>
      </c>
      <c r="AD242">
        <v>8.3303342212755881E-3</v>
      </c>
      <c r="AE242">
        <v>1.5189483927053854E-2</v>
      </c>
      <c r="AF242">
        <v>1.441880911509234E-2</v>
      </c>
      <c r="AG242">
        <v>1.1398138518524817E-2</v>
      </c>
      <c r="AH242">
        <v>3.0948662015523661E-2</v>
      </c>
      <c r="AI242">
        <v>1.7048073756745864E-2</v>
      </c>
      <c r="AJ242">
        <v>2.2691025307639598E-2</v>
      </c>
      <c r="AK242">
        <v>2.5389328496707071E-2</v>
      </c>
      <c r="AL242">
        <v>2.2162870130226144E-2</v>
      </c>
      <c r="AM242">
        <v>1.1131468796406158E-2</v>
      </c>
      <c r="AO242">
        <f>AVERAGE(AD242:AE242)</f>
        <v>1.1759909074164722E-2</v>
      </c>
      <c r="AP242">
        <f>AVERAGE(H242:I242)</f>
        <v>11</v>
      </c>
    </row>
    <row r="243" spans="1:42" x14ac:dyDescent="0.3">
      <c r="A243">
        <v>240709</v>
      </c>
      <c r="B243" t="s">
        <v>59</v>
      </c>
      <c r="C243">
        <v>50</v>
      </c>
      <c r="D243" t="s">
        <v>48</v>
      </c>
      <c r="E243">
        <v>25</v>
      </c>
      <c r="F243" t="s">
        <v>50</v>
      </c>
      <c r="H243">
        <v>6</v>
      </c>
      <c r="I243">
        <v>12</v>
      </c>
      <c r="J243">
        <v>10</v>
      </c>
      <c r="K243">
        <v>13</v>
      </c>
      <c r="L243">
        <v>14</v>
      </c>
      <c r="M243">
        <v>6</v>
      </c>
      <c r="N243" t="s">
        <v>41</v>
      </c>
      <c r="O243" t="s">
        <v>41</v>
      </c>
      <c r="P243" t="s">
        <v>41</v>
      </c>
      <c r="Q243" t="s">
        <v>41</v>
      </c>
      <c r="S243">
        <v>22</v>
      </c>
      <c r="T243">
        <v>21</v>
      </c>
      <c r="U243">
        <v>20</v>
      </c>
      <c r="V243">
        <v>19</v>
      </c>
      <c r="W243">
        <v>18</v>
      </c>
      <c r="X243">
        <v>17</v>
      </c>
      <c r="Y243" t="s">
        <v>41</v>
      </c>
      <c r="Z243" t="s">
        <v>41</v>
      </c>
      <c r="AA243" t="s">
        <v>41</v>
      </c>
      <c r="AB243" t="s">
        <v>41</v>
      </c>
      <c r="AD243">
        <v>6.3434910099992615E-3</v>
      </c>
      <c r="AE243">
        <v>1.7513902429507046E-2</v>
      </c>
      <c r="AF243">
        <v>1.3414063799454272E-2</v>
      </c>
      <c r="AG243">
        <v>1.1039592622558539E-2</v>
      </c>
      <c r="AH243">
        <v>1.0707980646100608E-2</v>
      </c>
      <c r="AI243">
        <v>1.3851304356156967E-2</v>
      </c>
      <c r="AJ243" t="s">
        <v>41</v>
      </c>
      <c r="AK243" t="s">
        <v>41</v>
      </c>
      <c r="AL243" t="s">
        <v>41</v>
      </c>
      <c r="AM243" t="s">
        <v>41</v>
      </c>
      <c r="AO243">
        <f>AVERAGE(AD243:AE243)</f>
        <v>1.1928696719753154E-2</v>
      </c>
      <c r="AP243">
        <f>AVERAGE(H243:I243)</f>
        <v>9</v>
      </c>
    </row>
    <row r="244" spans="1:42" x14ac:dyDescent="0.3">
      <c r="A244">
        <v>379636</v>
      </c>
      <c r="B244" t="s">
        <v>59</v>
      </c>
      <c r="C244">
        <v>50</v>
      </c>
      <c r="D244" t="s">
        <v>48</v>
      </c>
      <c r="E244">
        <v>26</v>
      </c>
      <c r="F244" t="s">
        <v>46</v>
      </c>
      <c r="H244">
        <v>10</v>
      </c>
      <c r="I244">
        <v>8</v>
      </c>
      <c r="J244">
        <v>7</v>
      </c>
      <c r="K244">
        <v>10</v>
      </c>
      <c r="L244" t="s">
        <v>41</v>
      </c>
      <c r="M244" t="s">
        <v>41</v>
      </c>
      <c r="N244">
        <v>4</v>
      </c>
      <c r="O244">
        <v>8</v>
      </c>
      <c r="P244">
        <v>5</v>
      </c>
      <c r="Q244">
        <v>6</v>
      </c>
      <c r="S244">
        <v>23</v>
      </c>
      <c r="T244">
        <v>22</v>
      </c>
      <c r="U244">
        <v>21</v>
      </c>
      <c r="V244">
        <v>20</v>
      </c>
      <c r="W244" t="s">
        <v>41</v>
      </c>
      <c r="X244" t="s">
        <v>41</v>
      </c>
      <c r="Y244">
        <v>17</v>
      </c>
      <c r="Z244">
        <v>16</v>
      </c>
      <c r="AA244">
        <v>15</v>
      </c>
      <c r="AB244">
        <v>14</v>
      </c>
      <c r="AD244">
        <v>1.2312822430457256E-2</v>
      </c>
      <c r="AE244">
        <v>1.1843285487853719E-2</v>
      </c>
      <c r="AF244">
        <v>1.0066341158526244E-2</v>
      </c>
      <c r="AG244">
        <v>1.2441536217887086E-2</v>
      </c>
      <c r="AH244" t="s">
        <v>41</v>
      </c>
      <c r="AI244" t="s">
        <v>41</v>
      </c>
      <c r="AJ244">
        <v>9.6950175213343683E-3</v>
      </c>
      <c r="AK244">
        <v>1.774765905824368E-2</v>
      </c>
      <c r="AL244">
        <v>1.0448120744245832E-2</v>
      </c>
      <c r="AM244">
        <v>1.7737886576200127E-2</v>
      </c>
      <c r="AO244">
        <f>AVERAGE(AD244:AE244)</f>
        <v>1.2078053959155488E-2</v>
      </c>
      <c r="AP244">
        <f>AVERAGE(H244:I244)</f>
        <v>9</v>
      </c>
    </row>
    <row r="245" spans="1:42" x14ac:dyDescent="0.3">
      <c r="A245">
        <v>78384</v>
      </c>
      <c r="B245" t="s">
        <v>59</v>
      </c>
      <c r="C245">
        <v>50</v>
      </c>
      <c r="D245" t="s">
        <v>48</v>
      </c>
      <c r="E245">
        <v>27</v>
      </c>
      <c r="F245" t="s">
        <v>50</v>
      </c>
      <c r="H245">
        <v>13</v>
      </c>
      <c r="I245">
        <v>13</v>
      </c>
      <c r="J245">
        <v>14</v>
      </c>
      <c r="K245">
        <v>13</v>
      </c>
      <c r="L245">
        <v>8</v>
      </c>
      <c r="M245">
        <v>4</v>
      </c>
      <c r="N245">
        <v>3</v>
      </c>
      <c r="O245">
        <v>6</v>
      </c>
      <c r="P245">
        <v>5</v>
      </c>
      <c r="Q245">
        <v>4</v>
      </c>
      <c r="S245">
        <v>22</v>
      </c>
      <c r="T245">
        <v>21</v>
      </c>
      <c r="U245">
        <v>20</v>
      </c>
      <c r="V245">
        <v>19</v>
      </c>
      <c r="W245">
        <v>18</v>
      </c>
      <c r="X245">
        <v>17</v>
      </c>
      <c r="Y245">
        <v>16</v>
      </c>
      <c r="Z245">
        <v>15</v>
      </c>
      <c r="AA245">
        <v>14</v>
      </c>
      <c r="AB245">
        <v>13</v>
      </c>
      <c r="AD245">
        <v>1.4051538119399928E-2</v>
      </c>
      <c r="AE245">
        <v>2.1765400117063419E-2</v>
      </c>
      <c r="AF245">
        <v>1.7275848005360001E-2</v>
      </c>
      <c r="AG245">
        <v>1.1107638831258929E-2</v>
      </c>
      <c r="AH245">
        <v>1.1207414267314168E-2</v>
      </c>
      <c r="AI245">
        <v>1.3895278495909264E-2</v>
      </c>
      <c r="AJ245">
        <v>2.900637431287709E-2</v>
      </c>
      <c r="AK245">
        <v>1.662000081551554E-2</v>
      </c>
      <c r="AL245">
        <v>8.4340672282271489E-3</v>
      </c>
      <c r="AM245">
        <v>2.1124469711137569E-2</v>
      </c>
      <c r="AO245">
        <f>AVERAGE(AD245:AE245)</f>
        <v>1.7908469118231674E-2</v>
      </c>
      <c r="AP245">
        <f>AVERAGE(H245:I245)</f>
        <v>13</v>
      </c>
    </row>
    <row r="246" spans="1:42" x14ac:dyDescent="0.3">
      <c r="A246">
        <v>222183</v>
      </c>
      <c r="B246" t="s">
        <v>59</v>
      </c>
      <c r="C246">
        <v>50</v>
      </c>
      <c r="D246" t="s">
        <v>48</v>
      </c>
      <c r="E246">
        <v>28</v>
      </c>
      <c r="F246" t="s">
        <v>40</v>
      </c>
      <c r="H246">
        <v>11</v>
      </c>
      <c r="I246">
        <v>4</v>
      </c>
      <c r="J246">
        <v>5</v>
      </c>
      <c r="K246">
        <v>16</v>
      </c>
      <c r="L246">
        <v>12</v>
      </c>
      <c r="M246">
        <v>9</v>
      </c>
      <c r="N246">
        <v>6</v>
      </c>
      <c r="O246">
        <v>5</v>
      </c>
      <c r="P246" t="s">
        <v>41</v>
      </c>
      <c r="Q246" t="s">
        <v>41</v>
      </c>
      <c r="S246">
        <v>19</v>
      </c>
      <c r="T246">
        <v>18</v>
      </c>
      <c r="U246">
        <v>17</v>
      </c>
      <c r="V246">
        <v>16</v>
      </c>
      <c r="W246">
        <v>15</v>
      </c>
      <c r="X246">
        <v>14</v>
      </c>
      <c r="Y246">
        <v>13</v>
      </c>
      <c r="Z246">
        <v>12</v>
      </c>
      <c r="AA246" t="s">
        <v>41</v>
      </c>
      <c r="AB246" t="s">
        <v>41</v>
      </c>
      <c r="AD246">
        <v>1.0240581322015288E-2</v>
      </c>
      <c r="AE246">
        <v>5.5995669908454554E-3</v>
      </c>
      <c r="AF246">
        <v>1.0850999091226244E-2</v>
      </c>
      <c r="AG246">
        <v>1.4160061670490156E-2</v>
      </c>
      <c r="AH246">
        <v>2.0573231255508747E-2</v>
      </c>
      <c r="AI246">
        <v>3.6667599301669053E-2</v>
      </c>
      <c r="AJ246">
        <v>1.0600962991483293E-2</v>
      </c>
      <c r="AK246">
        <v>6.8348643884513323E-3</v>
      </c>
      <c r="AL246" t="s">
        <v>41</v>
      </c>
      <c r="AM246" t="s">
        <v>41</v>
      </c>
      <c r="AO246">
        <f>AVERAGE(AD246:AE246)</f>
        <v>7.9200741564303713E-3</v>
      </c>
      <c r="AP246">
        <f>AVERAGE(H246:I246)</f>
        <v>7.5</v>
      </c>
    </row>
    <row r="247" spans="1:42" x14ac:dyDescent="0.3">
      <c r="A247">
        <v>112768</v>
      </c>
      <c r="B247" t="s">
        <v>59</v>
      </c>
      <c r="C247">
        <v>50</v>
      </c>
      <c r="D247" t="s">
        <v>48</v>
      </c>
      <c r="E247">
        <v>29</v>
      </c>
      <c r="F247" t="s">
        <v>42</v>
      </c>
      <c r="H247">
        <v>11</v>
      </c>
      <c r="I247">
        <v>11</v>
      </c>
      <c r="J247">
        <v>8</v>
      </c>
      <c r="K247">
        <v>10</v>
      </c>
      <c r="L247">
        <v>11</v>
      </c>
      <c r="M247">
        <v>5</v>
      </c>
      <c r="N247">
        <v>10</v>
      </c>
      <c r="O247">
        <v>7</v>
      </c>
      <c r="P247" t="s">
        <v>41</v>
      </c>
      <c r="Q247">
        <v>2</v>
      </c>
      <c r="S247">
        <v>21</v>
      </c>
      <c r="T247">
        <v>20</v>
      </c>
      <c r="U247">
        <v>19</v>
      </c>
      <c r="V247">
        <v>18</v>
      </c>
      <c r="W247">
        <v>17</v>
      </c>
      <c r="X247">
        <v>16</v>
      </c>
      <c r="Y247">
        <v>15</v>
      </c>
      <c r="Z247">
        <v>14</v>
      </c>
      <c r="AA247" t="s">
        <v>41</v>
      </c>
      <c r="AB247">
        <v>12</v>
      </c>
      <c r="AD247">
        <v>1.1505070841748701E-2</v>
      </c>
      <c r="AE247">
        <v>1.348604161537335E-2</v>
      </c>
      <c r="AF247">
        <v>1.6486256562377542E-2</v>
      </c>
      <c r="AG247">
        <v>1.1024764365956221E-2</v>
      </c>
      <c r="AH247">
        <v>1.7669793999252413E-2</v>
      </c>
      <c r="AI247">
        <v>1.0139959917786941E-2</v>
      </c>
      <c r="AJ247">
        <v>1.3340291892749928E-2</v>
      </c>
      <c r="AK247">
        <v>4.6106184444727194E-3</v>
      </c>
      <c r="AL247" t="s">
        <v>41</v>
      </c>
      <c r="AM247">
        <v>3.9098439681806178E-3</v>
      </c>
      <c r="AO247">
        <f>AVERAGE(AD247:AE247)</f>
        <v>1.2495556228561026E-2</v>
      </c>
      <c r="AP247">
        <f>AVERAGE(H247:I247)</f>
        <v>11</v>
      </c>
    </row>
    <row r="248" spans="1:42" x14ac:dyDescent="0.3">
      <c r="A248">
        <v>1241701</v>
      </c>
      <c r="B248" t="s">
        <v>59</v>
      </c>
      <c r="C248">
        <v>50</v>
      </c>
      <c r="D248" t="s">
        <v>48</v>
      </c>
      <c r="E248">
        <v>30</v>
      </c>
      <c r="F248" t="s">
        <v>42</v>
      </c>
      <c r="H248">
        <v>16</v>
      </c>
      <c r="I248">
        <v>16</v>
      </c>
      <c r="J248">
        <v>13</v>
      </c>
      <c r="K248">
        <v>24</v>
      </c>
      <c r="L248">
        <v>14</v>
      </c>
      <c r="M248">
        <v>15</v>
      </c>
      <c r="N248">
        <v>3</v>
      </c>
      <c r="O248">
        <v>5</v>
      </c>
      <c r="P248" t="s">
        <v>41</v>
      </c>
      <c r="Q248" t="s">
        <v>41</v>
      </c>
      <c r="S248">
        <v>21</v>
      </c>
      <c r="T248">
        <v>20</v>
      </c>
      <c r="U248">
        <v>19</v>
      </c>
      <c r="V248">
        <v>18</v>
      </c>
      <c r="W248">
        <v>17</v>
      </c>
      <c r="X248">
        <v>16</v>
      </c>
      <c r="Y248">
        <v>15</v>
      </c>
      <c r="Z248">
        <v>14</v>
      </c>
      <c r="AA248" t="s">
        <v>41</v>
      </c>
      <c r="AB248" t="s">
        <v>41</v>
      </c>
      <c r="AD248">
        <v>1.8053791953577536E-2</v>
      </c>
      <c r="AE248">
        <v>3.2532101761809241E-2</v>
      </c>
      <c r="AF248">
        <v>1.8614583436975991E-2</v>
      </c>
      <c r="AG248">
        <v>1.8346172080931089E-2</v>
      </c>
      <c r="AH248">
        <v>2.1504562287887472E-2</v>
      </c>
      <c r="AI248">
        <v>1.5022125049987957E-2</v>
      </c>
      <c r="AJ248">
        <v>1.0674856723429769E-2</v>
      </c>
      <c r="AK248">
        <v>1.0738316209456993E-2</v>
      </c>
      <c r="AL248" t="s">
        <v>41</v>
      </c>
      <c r="AM248" t="s">
        <v>41</v>
      </c>
      <c r="AO248">
        <f>AVERAGE(AD248:AE248)</f>
        <v>2.5292946857693389E-2</v>
      </c>
      <c r="AP248">
        <f>AVERAGE(H248:I248)</f>
        <v>16</v>
      </c>
    </row>
    <row r="249" spans="1:42" x14ac:dyDescent="0.3">
      <c r="A249">
        <v>57129</v>
      </c>
      <c r="B249" t="s">
        <v>59</v>
      </c>
      <c r="C249">
        <v>50</v>
      </c>
      <c r="D249" t="s">
        <v>48</v>
      </c>
      <c r="E249">
        <v>31</v>
      </c>
      <c r="F249" t="s">
        <v>56</v>
      </c>
      <c r="H249">
        <v>16</v>
      </c>
      <c r="I249">
        <v>7</v>
      </c>
      <c r="J249">
        <v>2</v>
      </c>
      <c r="K249" t="s">
        <v>41</v>
      </c>
      <c r="L249" t="s">
        <v>41</v>
      </c>
      <c r="M249" t="s">
        <v>41</v>
      </c>
      <c r="N249" t="s">
        <v>41</v>
      </c>
      <c r="O249" t="s">
        <v>41</v>
      </c>
      <c r="P249" t="s">
        <v>41</v>
      </c>
      <c r="Q249" t="s">
        <v>41</v>
      </c>
      <c r="S249">
        <v>16</v>
      </c>
      <c r="T249">
        <v>15</v>
      </c>
      <c r="U249">
        <v>14</v>
      </c>
      <c r="V249" t="s">
        <v>41</v>
      </c>
      <c r="W249" t="s">
        <v>41</v>
      </c>
      <c r="X249" t="s">
        <v>41</v>
      </c>
      <c r="Y249" t="s">
        <v>41</v>
      </c>
      <c r="Z249" t="s">
        <v>41</v>
      </c>
      <c r="AA249" t="s">
        <v>41</v>
      </c>
      <c r="AB249" t="s">
        <v>41</v>
      </c>
      <c r="AD249">
        <v>1.3303291623033293E-2</v>
      </c>
      <c r="AE249">
        <v>7.619446040280739E-3</v>
      </c>
      <c r="AF249">
        <v>3.5104591973800234E-3</v>
      </c>
      <c r="AG249" t="s">
        <v>41</v>
      </c>
      <c r="AH249" t="s">
        <v>41</v>
      </c>
      <c r="AI249" t="s">
        <v>41</v>
      </c>
      <c r="AJ249" t="s">
        <v>41</v>
      </c>
      <c r="AK249" t="s">
        <v>41</v>
      </c>
      <c r="AL249" t="s">
        <v>41</v>
      </c>
      <c r="AM249" t="s">
        <v>41</v>
      </c>
      <c r="AO249">
        <f>AVERAGE(AD249:AE249)</f>
        <v>1.0461368831657016E-2</v>
      </c>
      <c r="AP249">
        <f>AVERAGE(H249:I249)</f>
        <v>11.5</v>
      </c>
    </row>
    <row r="250" spans="1:42" x14ac:dyDescent="0.3">
      <c r="A250">
        <v>529037</v>
      </c>
      <c r="B250" t="s">
        <v>59</v>
      </c>
      <c r="C250">
        <v>50</v>
      </c>
      <c r="D250" t="s">
        <v>48</v>
      </c>
      <c r="E250">
        <v>32</v>
      </c>
      <c r="F250" t="s">
        <v>53</v>
      </c>
      <c r="H250">
        <v>7</v>
      </c>
      <c r="I250">
        <v>7</v>
      </c>
      <c r="J250">
        <v>3</v>
      </c>
      <c r="K250">
        <v>2</v>
      </c>
      <c r="L250" t="s">
        <v>41</v>
      </c>
      <c r="M250" t="s">
        <v>41</v>
      </c>
      <c r="N250" t="s">
        <v>41</v>
      </c>
      <c r="O250" t="s">
        <v>41</v>
      </c>
      <c r="P250" t="s">
        <v>41</v>
      </c>
      <c r="Q250" t="s">
        <v>41</v>
      </c>
      <c r="S250">
        <v>15</v>
      </c>
      <c r="T250">
        <v>14</v>
      </c>
      <c r="U250">
        <v>13</v>
      </c>
      <c r="V250">
        <v>12</v>
      </c>
      <c r="W250" t="s">
        <v>41</v>
      </c>
      <c r="X250" t="s">
        <v>41</v>
      </c>
      <c r="Y250" t="s">
        <v>41</v>
      </c>
      <c r="Z250" t="s">
        <v>41</v>
      </c>
      <c r="AA250" t="s">
        <v>41</v>
      </c>
      <c r="AB250" t="s">
        <v>41</v>
      </c>
      <c r="AD250">
        <v>2.7847268372179533E-3</v>
      </c>
      <c r="AE250">
        <v>9.3346100062199795E-3</v>
      </c>
      <c r="AF250">
        <v>1.4045957803064751E-2</v>
      </c>
      <c r="AG250">
        <v>1.8985563934006348E-2</v>
      </c>
      <c r="AH250" t="s">
        <v>41</v>
      </c>
      <c r="AI250" t="s">
        <v>41</v>
      </c>
      <c r="AJ250" t="s">
        <v>41</v>
      </c>
      <c r="AK250" t="s">
        <v>41</v>
      </c>
      <c r="AL250" t="s">
        <v>41</v>
      </c>
      <c r="AM250" t="s">
        <v>41</v>
      </c>
      <c r="AO250">
        <f>AVERAGE(AD250:AE250)</f>
        <v>6.059668421718966E-3</v>
      </c>
      <c r="AP250">
        <f>AVERAGE(H250:I250)</f>
        <v>7</v>
      </c>
    </row>
    <row r="251" spans="1:42" x14ac:dyDescent="0.3">
      <c r="A251">
        <v>458301</v>
      </c>
      <c r="B251" t="s">
        <v>59</v>
      </c>
      <c r="C251">
        <v>50</v>
      </c>
      <c r="D251" t="s">
        <v>48</v>
      </c>
      <c r="E251">
        <v>33</v>
      </c>
      <c r="F251" t="s">
        <v>38</v>
      </c>
      <c r="H251">
        <v>14</v>
      </c>
      <c r="I251">
        <v>11</v>
      </c>
      <c r="J251">
        <v>12</v>
      </c>
      <c r="K251">
        <v>7</v>
      </c>
      <c r="L251">
        <v>10</v>
      </c>
      <c r="M251">
        <v>7</v>
      </c>
      <c r="N251">
        <v>5</v>
      </c>
      <c r="O251">
        <v>9</v>
      </c>
      <c r="P251" t="s">
        <v>41</v>
      </c>
      <c r="Q251" t="s">
        <v>41</v>
      </c>
      <c r="S251">
        <v>24</v>
      </c>
      <c r="T251">
        <v>23</v>
      </c>
      <c r="U251">
        <v>22</v>
      </c>
      <c r="V251">
        <v>21</v>
      </c>
      <c r="W251">
        <v>20</v>
      </c>
      <c r="X251">
        <v>19</v>
      </c>
      <c r="Y251">
        <v>18</v>
      </c>
      <c r="Z251">
        <v>17</v>
      </c>
      <c r="AA251" t="s">
        <v>41</v>
      </c>
      <c r="AB251" t="s">
        <v>41</v>
      </c>
      <c r="AD251">
        <v>1.1718004829822791E-2</v>
      </c>
      <c r="AE251">
        <v>7.8828716165026975E-3</v>
      </c>
      <c r="AF251">
        <v>7.7920295926164557E-3</v>
      </c>
      <c r="AG251">
        <v>1.0934324192318072E-2</v>
      </c>
      <c r="AH251">
        <v>8.7031797619308848E-3</v>
      </c>
      <c r="AI251">
        <v>1.1295845375466376E-2</v>
      </c>
      <c r="AJ251">
        <v>9.4321056796046968E-3</v>
      </c>
      <c r="AK251">
        <v>7.4249389870467107E-3</v>
      </c>
      <c r="AL251" t="s">
        <v>41</v>
      </c>
      <c r="AM251" t="s">
        <v>41</v>
      </c>
      <c r="AO251">
        <f>AVERAGE(AD251:AE251)</f>
        <v>9.8004382231627434E-3</v>
      </c>
      <c r="AP251">
        <f>AVERAGE(H251:I251)</f>
        <v>12.5</v>
      </c>
    </row>
    <row r="252" spans="1:42" x14ac:dyDescent="0.3">
      <c r="A252">
        <v>49017</v>
      </c>
      <c r="B252" t="s">
        <v>59</v>
      </c>
      <c r="C252">
        <v>50</v>
      </c>
      <c r="D252" t="s">
        <v>48</v>
      </c>
      <c r="E252">
        <v>34</v>
      </c>
      <c r="F252" t="s">
        <v>51</v>
      </c>
      <c r="H252">
        <v>9</v>
      </c>
      <c r="I252">
        <v>4</v>
      </c>
      <c r="J252">
        <v>2</v>
      </c>
      <c r="K252" t="s">
        <v>41</v>
      </c>
      <c r="L252" t="s">
        <v>41</v>
      </c>
      <c r="M252" t="s">
        <v>41</v>
      </c>
      <c r="N252" t="s">
        <v>41</v>
      </c>
      <c r="O252" t="s">
        <v>41</v>
      </c>
      <c r="P252" t="s">
        <v>41</v>
      </c>
      <c r="Q252" t="s">
        <v>41</v>
      </c>
      <c r="S252">
        <v>17</v>
      </c>
      <c r="T252">
        <v>16</v>
      </c>
      <c r="U252">
        <v>15</v>
      </c>
      <c r="V252" t="s">
        <v>41</v>
      </c>
      <c r="W252" t="s">
        <v>41</v>
      </c>
      <c r="X252" t="s">
        <v>41</v>
      </c>
      <c r="Y252" t="s">
        <v>41</v>
      </c>
      <c r="Z252" t="s">
        <v>41</v>
      </c>
      <c r="AA252" t="s">
        <v>41</v>
      </c>
      <c r="AB252" t="s">
        <v>41</v>
      </c>
      <c r="AD252">
        <v>8.6682963567594837E-3</v>
      </c>
      <c r="AE252">
        <v>9.6018712319645531E-3</v>
      </c>
      <c r="AF252">
        <v>2.5467559199947689E-4</v>
      </c>
      <c r="AG252" t="s">
        <v>41</v>
      </c>
      <c r="AH252" t="s">
        <v>41</v>
      </c>
      <c r="AI252" t="s">
        <v>41</v>
      </c>
      <c r="AJ252" t="s">
        <v>41</v>
      </c>
      <c r="AK252" t="s">
        <v>41</v>
      </c>
      <c r="AL252" t="s">
        <v>41</v>
      </c>
      <c r="AM252" t="s">
        <v>41</v>
      </c>
      <c r="AO252">
        <f>AVERAGE(AD252:AE252)</f>
        <v>9.1350837943620193E-3</v>
      </c>
      <c r="AP252">
        <f>AVERAGE(H252:I252)</f>
        <v>6.5</v>
      </c>
    </row>
    <row r="253" spans="1:42" x14ac:dyDescent="0.3">
      <c r="A253">
        <v>171679</v>
      </c>
      <c r="B253" t="s">
        <v>59</v>
      </c>
      <c r="C253">
        <v>50</v>
      </c>
      <c r="D253" t="s">
        <v>48</v>
      </c>
      <c r="E253">
        <v>35</v>
      </c>
      <c r="F253" t="s">
        <v>45</v>
      </c>
      <c r="H253">
        <v>11</v>
      </c>
      <c r="I253">
        <v>3</v>
      </c>
      <c r="J253">
        <v>6</v>
      </c>
      <c r="K253">
        <v>2</v>
      </c>
      <c r="L253">
        <v>5</v>
      </c>
      <c r="M253" t="s">
        <v>41</v>
      </c>
      <c r="N253" t="s">
        <v>41</v>
      </c>
      <c r="O253" t="s">
        <v>41</v>
      </c>
      <c r="P253" t="s">
        <v>41</v>
      </c>
      <c r="Q253" t="s">
        <v>41</v>
      </c>
      <c r="S253">
        <v>18</v>
      </c>
      <c r="T253">
        <v>17</v>
      </c>
      <c r="U253">
        <v>16</v>
      </c>
      <c r="V253">
        <v>15</v>
      </c>
      <c r="W253">
        <v>14</v>
      </c>
      <c r="X253" t="s">
        <v>41</v>
      </c>
      <c r="Y253" t="s">
        <v>41</v>
      </c>
      <c r="Z253" t="s">
        <v>41</v>
      </c>
      <c r="AA253" t="s">
        <v>41</v>
      </c>
      <c r="AB253" t="s">
        <v>41</v>
      </c>
      <c r="AD253">
        <v>3.7085983251903369E-2</v>
      </c>
      <c r="AE253">
        <v>1.2025757799968052E-2</v>
      </c>
      <c r="AF253">
        <v>1.6107193836458436E-2</v>
      </c>
      <c r="AG253">
        <v>2.3206655109502709E-2</v>
      </c>
      <c r="AH253">
        <v>1.3276033663834385E-2</v>
      </c>
      <c r="AI253" t="s">
        <v>41</v>
      </c>
      <c r="AJ253" t="s">
        <v>41</v>
      </c>
      <c r="AK253" t="s">
        <v>41</v>
      </c>
      <c r="AL253" t="s">
        <v>41</v>
      </c>
      <c r="AM253" t="s">
        <v>41</v>
      </c>
      <c r="AO253">
        <f>AVERAGE(AD253:AE253)</f>
        <v>2.4555870525935712E-2</v>
      </c>
      <c r="AP253">
        <f>AVERAGE(H253:I253)</f>
        <v>7</v>
      </c>
    </row>
    <row r="254" spans="1:42" x14ac:dyDescent="0.3">
      <c r="A254">
        <v>1192913</v>
      </c>
      <c r="B254" t="s">
        <v>59</v>
      </c>
      <c r="C254">
        <v>50</v>
      </c>
      <c r="D254" t="s">
        <v>48</v>
      </c>
      <c r="E254">
        <v>36</v>
      </c>
      <c r="F254" t="s">
        <v>40</v>
      </c>
      <c r="H254">
        <v>6</v>
      </c>
      <c r="I254">
        <v>2</v>
      </c>
      <c r="J254">
        <v>13</v>
      </c>
      <c r="K254">
        <v>12</v>
      </c>
      <c r="L254">
        <v>8</v>
      </c>
      <c r="M254" t="s">
        <v>41</v>
      </c>
      <c r="N254" t="s">
        <v>41</v>
      </c>
      <c r="O254" t="s">
        <v>41</v>
      </c>
      <c r="P254" t="s">
        <v>41</v>
      </c>
      <c r="Q254" t="s">
        <v>41</v>
      </c>
      <c r="S254">
        <v>19</v>
      </c>
      <c r="T254">
        <v>18</v>
      </c>
      <c r="U254">
        <v>17</v>
      </c>
      <c r="V254">
        <v>16</v>
      </c>
      <c r="W254">
        <v>15</v>
      </c>
      <c r="X254" t="s">
        <v>41</v>
      </c>
      <c r="Y254" t="s">
        <v>41</v>
      </c>
      <c r="Z254" t="s">
        <v>41</v>
      </c>
      <c r="AA254" t="s">
        <v>41</v>
      </c>
      <c r="AB254" t="s">
        <v>41</v>
      </c>
      <c r="AD254">
        <v>1.389182681133428E-2</v>
      </c>
      <c r="AE254">
        <v>1.3720361546558953E-2</v>
      </c>
      <c r="AF254">
        <v>2.0342595771839684E-2</v>
      </c>
      <c r="AG254">
        <v>2.1426460080900163E-2</v>
      </c>
      <c r="AH254">
        <v>1.7721028298565301E-2</v>
      </c>
      <c r="AI254" t="s">
        <v>41</v>
      </c>
      <c r="AJ254" t="s">
        <v>41</v>
      </c>
      <c r="AK254" t="s">
        <v>41</v>
      </c>
      <c r="AL254" t="s">
        <v>41</v>
      </c>
      <c r="AM254" t="s">
        <v>41</v>
      </c>
      <c r="AO254">
        <f>AVERAGE(AD254:AE254)</f>
        <v>1.3806094178946616E-2</v>
      </c>
      <c r="AP254">
        <f>AVERAGE(H254:I254)</f>
        <v>4</v>
      </c>
    </row>
    <row r="255" spans="1:42" x14ac:dyDescent="0.3">
      <c r="A255">
        <v>82193</v>
      </c>
      <c r="B255" t="s">
        <v>59</v>
      </c>
      <c r="C255">
        <v>50</v>
      </c>
      <c r="D255" t="s">
        <v>48</v>
      </c>
      <c r="E255">
        <v>37</v>
      </c>
      <c r="F255" t="s">
        <v>37</v>
      </c>
      <c r="H255">
        <v>14</v>
      </c>
      <c r="I255">
        <v>11</v>
      </c>
      <c r="J255">
        <v>9</v>
      </c>
      <c r="K255">
        <v>9</v>
      </c>
      <c r="L255">
        <v>11</v>
      </c>
      <c r="M255">
        <v>7</v>
      </c>
      <c r="N255">
        <v>6</v>
      </c>
      <c r="O255">
        <v>9</v>
      </c>
      <c r="P255">
        <v>6</v>
      </c>
      <c r="Q255">
        <v>5</v>
      </c>
      <c r="S255">
        <v>25</v>
      </c>
      <c r="T255">
        <v>24</v>
      </c>
      <c r="U255">
        <v>23</v>
      </c>
      <c r="V255">
        <v>22</v>
      </c>
      <c r="W255">
        <v>21</v>
      </c>
      <c r="X255">
        <v>20</v>
      </c>
      <c r="Y255">
        <v>19</v>
      </c>
      <c r="Z255">
        <v>18</v>
      </c>
      <c r="AA255">
        <v>17</v>
      </c>
      <c r="AB255">
        <v>16</v>
      </c>
      <c r="AD255">
        <v>1.6303135468344013E-2</v>
      </c>
      <c r="AE255">
        <v>1.3526609249559476E-2</v>
      </c>
      <c r="AF255">
        <v>1.317447186361379E-2</v>
      </c>
      <c r="AG255">
        <v>1.604707525958609E-2</v>
      </c>
      <c r="AH255">
        <v>1.2927415128445738E-2</v>
      </c>
      <c r="AI255">
        <v>1.9246178812188691E-2</v>
      </c>
      <c r="AJ255">
        <v>1.0149524166630224E-2</v>
      </c>
      <c r="AK255">
        <v>7.6976402454059121E-3</v>
      </c>
      <c r="AL255">
        <v>1.4656997379174377E-2</v>
      </c>
      <c r="AM255">
        <v>1.4909808168153555E-2</v>
      </c>
      <c r="AO255">
        <f>AVERAGE(AD255:AE255)</f>
        <v>1.4914872358951744E-2</v>
      </c>
      <c r="AP255">
        <f>AVERAGE(H255:I255)</f>
        <v>12.5</v>
      </c>
    </row>
    <row r="256" spans="1:42" x14ac:dyDescent="0.3">
      <c r="A256">
        <v>267718</v>
      </c>
      <c r="B256" t="s">
        <v>59</v>
      </c>
      <c r="C256">
        <v>50</v>
      </c>
      <c r="D256" t="s">
        <v>48</v>
      </c>
      <c r="E256">
        <v>38</v>
      </c>
      <c r="F256" t="s">
        <v>50</v>
      </c>
      <c r="H256">
        <v>8</v>
      </c>
      <c r="I256">
        <v>3</v>
      </c>
      <c r="J256" t="s">
        <v>41</v>
      </c>
      <c r="K256" t="s">
        <v>41</v>
      </c>
      <c r="L256">
        <v>3</v>
      </c>
      <c r="M256" t="s">
        <v>41</v>
      </c>
      <c r="N256">
        <v>2</v>
      </c>
      <c r="O256" t="s">
        <v>41</v>
      </c>
      <c r="P256" t="s">
        <v>41</v>
      </c>
      <c r="Q256" t="s">
        <v>41</v>
      </c>
      <c r="S256">
        <v>22</v>
      </c>
      <c r="T256">
        <v>21</v>
      </c>
      <c r="U256" t="s">
        <v>41</v>
      </c>
      <c r="V256" t="s">
        <v>41</v>
      </c>
      <c r="W256">
        <v>18</v>
      </c>
      <c r="X256" t="s">
        <v>41</v>
      </c>
      <c r="Y256">
        <v>16</v>
      </c>
      <c r="Z256" t="s">
        <v>41</v>
      </c>
      <c r="AA256" t="s">
        <v>41</v>
      </c>
      <c r="AB256" t="s">
        <v>41</v>
      </c>
      <c r="AD256">
        <v>5.4460508298024082E-3</v>
      </c>
      <c r="AE256">
        <v>9.753691608003625E-3</v>
      </c>
      <c r="AF256" t="s">
        <v>41</v>
      </c>
      <c r="AG256" t="s">
        <v>41</v>
      </c>
      <c r="AH256">
        <v>3.3906858945786061E-3</v>
      </c>
      <c r="AI256" t="s">
        <v>41</v>
      </c>
      <c r="AJ256">
        <v>2.360169496617315E-3</v>
      </c>
      <c r="AK256" t="s">
        <v>41</v>
      </c>
      <c r="AL256" t="s">
        <v>41</v>
      </c>
      <c r="AM256" t="s">
        <v>41</v>
      </c>
      <c r="AO256">
        <f>AVERAGE(AD256:AE256)</f>
        <v>7.5998712189030166E-3</v>
      </c>
      <c r="AP256">
        <f>AVERAGE(H256:I256)</f>
        <v>5.5</v>
      </c>
    </row>
    <row r="257" spans="1:42" x14ac:dyDescent="0.3">
      <c r="A257">
        <v>1015367</v>
      </c>
      <c r="B257" t="s">
        <v>59</v>
      </c>
      <c r="C257">
        <v>50</v>
      </c>
      <c r="D257" t="s">
        <v>48</v>
      </c>
      <c r="E257">
        <v>39</v>
      </c>
      <c r="F257" t="s">
        <v>50</v>
      </c>
      <c r="H257">
        <v>3</v>
      </c>
      <c r="I257" t="s">
        <v>41</v>
      </c>
      <c r="J257">
        <v>2</v>
      </c>
      <c r="K257">
        <v>4</v>
      </c>
      <c r="L257">
        <v>4</v>
      </c>
      <c r="M257">
        <v>2</v>
      </c>
      <c r="N257">
        <v>9</v>
      </c>
      <c r="O257">
        <v>6</v>
      </c>
      <c r="P257">
        <v>4</v>
      </c>
      <c r="Q257" t="s">
        <v>41</v>
      </c>
      <c r="S257">
        <v>22</v>
      </c>
      <c r="T257" t="s">
        <v>41</v>
      </c>
      <c r="U257">
        <v>20</v>
      </c>
      <c r="V257">
        <v>19</v>
      </c>
      <c r="W257">
        <v>18</v>
      </c>
      <c r="X257">
        <v>17</v>
      </c>
      <c r="Y257">
        <v>16</v>
      </c>
      <c r="Z257">
        <v>15</v>
      </c>
      <c r="AA257">
        <v>14</v>
      </c>
      <c r="AB257" t="s">
        <v>41</v>
      </c>
      <c r="AD257">
        <v>3.7071570397063905E-3</v>
      </c>
      <c r="AE257" t="s">
        <v>41</v>
      </c>
      <c r="AF257">
        <v>2.2380731600769926E-3</v>
      </c>
      <c r="AG257">
        <v>1.5906440047802491E-3</v>
      </c>
      <c r="AH257">
        <v>1.1715181450104384E-2</v>
      </c>
      <c r="AI257">
        <v>7.1963841566625303E-3</v>
      </c>
      <c r="AJ257">
        <v>5.539819224506041E-3</v>
      </c>
      <c r="AK257">
        <v>4.9382755663670876E-3</v>
      </c>
      <c r="AL257">
        <v>4.4934440629745276E-3</v>
      </c>
      <c r="AM257" t="s">
        <v>41</v>
      </c>
      <c r="AO257">
        <f>AVERAGE(AD257:AE257)</f>
        <v>3.7071570397063905E-3</v>
      </c>
      <c r="AP257">
        <f>AVERAGE(H257:I257)</f>
        <v>3</v>
      </c>
    </row>
    <row r="258" spans="1:42" x14ac:dyDescent="0.3">
      <c r="A258">
        <v>107105</v>
      </c>
      <c r="B258" t="s">
        <v>59</v>
      </c>
      <c r="C258">
        <v>50</v>
      </c>
      <c r="D258" t="s">
        <v>48</v>
      </c>
      <c r="E258">
        <v>40</v>
      </c>
      <c r="F258" t="s">
        <v>45</v>
      </c>
      <c r="H258">
        <v>0</v>
      </c>
      <c r="I258" t="s">
        <v>41</v>
      </c>
      <c r="J258" t="s">
        <v>41</v>
      </c>
      <c r="K258" t="s">
        <v>41</v>
      </c>
      <c r="L258" t="s">
        <v>41</v>
      </c>
      <c r="M258" t="s">
        <v>41</v>
      </c>
      <c r="N258" t="s">
        <v>41</v>
      </c>
      <c r="O258" t="s">
        <v>41</v>
      </c>
      <c r="P258" t="s">
        <v>41</v>
      </c>
      <c r="Q258" t="s">
        <v>41</v>
      </c>
      <c r="S258" t="s">
        <v>41</v>
      </c>
      <c r="T258" t="s">
        <v>41</v>
      </c>
      <c r="U258" t="s">
        <v>41</v>
      </c>
      <c r="V258" t="s">
        <v>41</v>
      </c>
      <c r="W258" t="s">
        <v>41</v>
      </c>
      <c r="X258" t="s">
        <v>41</v>
      </c>
      <c r="Y258" t="s">
        <v>41</v>
      </c>
      <c r="Z258" t="s">
        <v>41</v>
      </c>
      <c r="AA258" t="s">
        <v>41</v>
      </c>
      <c r="AB258" t="s">
        <v>41</v>
      </c>
      <c r="AD258">
        <v>0</v>
      </c>
      <c r="AE258" t="s">
        <v>41</v>
      </c>
      <c r="AF258" t="s">
        <v>41</v>
      </c>
      <c r="AG258" t="s">
        <v>41</v>
      </c>
      <c r="AH258" t="s">
        <v>41</v>
      </c>
      <c r="AI258" t="s">
        <v>41</v>
      </c>
      <c r="AJ258" t="s">
        <v>41</v>
      </c>
      <c r="AK258" t="s">
        <v>41</v>
      </c>
      <c r="AL258" t="s">
        <v>41</v>
      </c>
      <c r="AM258" t="s">
        <v>41</v>
      </c>
      <c r="AO258">
        <f>AVERAGE(AD258:AE258)</f>
        <v>0</v>
      </c>
      <c r="AP258">
        <f>AVERAGE(H258:I258)</f>
        <v>0</v>
      </c>
    </row>
    <row r="259" spans="1:42" x14ac:dyDescent="0.3">
      <c r="A259">
        <v>1253303</v>
      </c>
      <c r="B259" t="s">
        <v>59</v>
      </c>
      <c r="C259">
        <v>50</v>
      </c>
      <c r="D259" t="s">
        <v>48</v>
      </c>
      <c r="E259">
        <v>41</v>
      </c>
      <c r="F259" t="s">
        <v>46</v>
      </c>
      <c r="H259">
        <v>0</v>
      </c>
      <c r="I259" t="s">
        <v>41</v>
      </c>
      <c r="J259" t="s">
        <v>41</v>
      </c>
      <c r="K259" t="s">
        <v>41</v>
      </c>
      <c r="L259" t="s">
        <v>41</v>
      </c>
      <c r="M259" t="s">
        <v>41</v>
      </c>
      <c r="N259" t="s">
        <v>41</v>
      </c>
      <c r="O259" t="s">
        <v>41</v>
      </c>
      <c r="P259" t="s">
        <v>41</v>
      </c>
      <c r="Q259" t="s">
        <v>41</v>
      </c>
      <c r="S259" t="s">
        <v>41</v>
      </c>
      <c r="T259" t="s">
        <v>41</v>
      </c>
      <c r="U259" t="s">
        <v>41</v>
      </c>
      <c r="V259" t="s">
        <v>41</v>
      </c>
      <c r="W259" t="s">
        <v>41</v>
      </c>
      <c r="X259" t="s">
        <v>41</v>
      </c>
      <c r="Y259" t="s">
        <v>41</v>
      </c>
      <c r="Z259" t="s">
        <v>41</v>
      </c>
      <c r="AA259" t="s">
        <v>41</v>
      </c>
      <c r="AB259" t="s">
        <v>41</v>
      </c>
      <c r="AD259">
        <v>0</v>
      </c>
      <c r="AE259" t="s">
        <v>41</v>
      </c>
      <c r="AF259" t="s">
        <v>41</v>
      </c>
      <c r="AG259" t="s">
        <v>41</v>
      </c>
      <c r="AH259" t="s">
        <v>41</v>
      </c>
      <c r="AI259" t="s">
        <v>41</v>
      </c>
      <c r="AJ259" t="s">
        <v>41</v>
      </c>
      <c r="AK259" t="s">
        <v>41</v>
      </c>
      <c r="AL259" t="s">
        <v>41</v>
      </c>
      <c r="AM259" t="s">
        <v>41</v>
      </c>
      <c r="AO259">
        <f>AVERAGE(AD259:AE259)</f>
        <v>0</v>
      </c>
      <c r="AP259">
        <f>AVERAGE(H259:I259)</f>
        <v>0</v>
      </c>
    </row>
    <row r="260" spans="1:42" x14ac:dyDescent="0.3">
      <c r="A260">
        <v>1174070</v>
      </c>
      <c r="B260" t="s">
        <v>59</v>
      </c>
      <c r="C260">
        <v>100</v>
      </c>
      <c r="D260" t="s">
        <v>36</v>
      </c>
      <c r="E260">
        <v>1</v>
      </c>
      <c r="F260" t="s">
        <v>37</v>
      </c>
      <c r="H260">
        <v>18</v>
      </c>
      <c r="I260">
        <v>18</v>
      </c>
      <c r="J260">
        <v>20</v>
      </c>
      <c r="K260">
        <v>13</v>
      </c>
      <c r="L260">
        <v>13</v>
      </c>
      <c r="M260">
        <v>15</v>
      </c>
      <c r="N260">
        <v>11</v>
      </c>
      <c r="O260">
        <v>19</v>
      </c>
      <c r="P260">
        <v>14</v>
      </c>
      <c r="Q260">
        <v>11</v>
      </c>
      <c r="S260">
        <v>25</v>
      </c>
      <c r="T260">
        <v>24</v>
      </c>
      <c r="U260">
        <v>23</v>
      </c>
      <c r="V260">
        <v>22</v>
      </c>
      <c r="W260">
        <v>21</v>
      </c>
      <c r="X260">
        <v>20</v>
      </c>
      <c r="Y260">
        <v>19</v>
      </c>
      <c r="Z260">
        <v>18</v>
      </c>
      <c r="AA260">
        <v>17</v>
      </c>
      <c r="AB260">
        <v>16</v>
      </c>
      <c r="AD260">
        <v>8.7911896112747127E-3</v>
      </c>
      <c r="AE260">
        <v>1.6004081152260319E-2</v>
      </c>
      <c r="AF260">
        <v>1.3808287863205027E-2</v>
      </c>
      <c r="AG260">
        <v>2.3115183892090888E-2</v>
      </c>
      <c r="AH260">
        <v>1.3887110172297507E-2</v>
      </c>
      <c r="AI260">
        <v>1.9945372408987673E-2</v>
      </c>
      <c r="AJ260">
        <v>1.6177614345093842E-2</v>
      </c>
      <c r="AK260">
        <v>1.7674808603269556E-2</v>
      </c>
      <c r="AL260">
        <v>1.5414527934131464E-2</v>
      </c>
      <c r="AM260">
        <v>2.7717272591935599E-2</v>
      </c>
      <c r="AO260">
        <f>AVERAGE(AD260:AE260)</f>
        <v>1.2397635381767516E-2</v>
      </c>
      <c r="AP260">
        <f>AVERAGE(H260:I260)</f>
        <v>18</v>
      </c>
    </row>
    <row r="261" spans="1:42" x14ac:dyDescent="0.3">
      <c r="A261">
        <v>1242007</v>
      </c>
      <c r="B261" t="s">
        <v>59</v>
      </c>
      <c r="C261">
        <v>100</v>
      </c>
      <c r="D261" t="s">
        <v>36</v>
      </c>
      <c r="E261">
        <v>2</v>
      </c>
      <c r="F261" t="s">
        <v>50</v>
      </c>
      <c r="H261">
        <v>10</v>
      </c>
      <c r="I261">
        <v>14</v>
      </c>
      <c r="J261">
        <v>11</v>
      </c>
      <c r="K261">
        <v>9</v>
      </c>
      <c r="L261">
        <v>8</v>
      </c>
      <c r="M261">
        <v>10</v>
      </c>
      <c r="N261">
        <v>15</v>
      </c>
      <c r="O261">
        <v>12</v>
      </c>
      <c r="P261" t="s">
        <v>41</v>
      </c>
      <c r="Q261">
        <v>2</v>
      </c>
      <c r="S261">
        <v>22</v>
      </c>
      <c r="T261">
        <v>21</v>
      </c>
      <c r="U261">
        <v>20</v>
      </c>
      <c r="V261">
        <v>19</v>
      </c>
      <c r="W261">
        <v>18</v>
      </c>
      <c r="X261">
        <v>17</v>
      </c>
      <c r="Y261">
        <v>16</v>
      </c>
      <c r="Z261">
        <v>15</v>
      </c>
      <c r="AA261" t="s">
        <v>41</v>
      </c>
      <c r="AB261">
        <v>13</v>
      </c>
      <c r="AD261">
        <v>7.5146268194512958E-3</v>
      </c>
      <c r="AE261">
        <v>6.7934539046916199E-3</v>
      </c>
      <c r="AF261">
        <v>7.6037903215300622E-3</v>
      </c>
      <c r="AG261">
        <v>6.8343269605752044E-3</v>
      </c>
      <c r="AH261">
        <v>1.400882661950891E-2</v>
      </c>
      <c r="AI261">
        <v>1.0078124268358557E-2</v>
      </c>
      <c r="AJ261">
        <v>1.5431037841287493E-2</v>
      </c>
      <c r="AK261">
        <v>2.1740847669514823E-2</v>
      </c>
      <c r="AL261" t="s">
        <v>41</v>
      </c>
      <c r="AM261">
        <v>2.1860356565607988E-2</v>
      </c>
      <c r="AO261">
        <f>AVERAGE(AD261:AE261)</f>
        <v>7.1540403620714583E-3</v>
      </c>
      <c r="AP261">
        <f>AVERAGE(H261:I261)</f>
        <v>12</v>
      </c>
    </row>
    <row r="262" spans="1:42" x14ac:dyDescent="0.3">
      <c r="A262">
        <v>352020</v>
      </c>
      <c r="B262" t="s">
        <v>59</v>
      </c>
      <c r="C262">
        <v>100</v>
      </c>
      <c r="D262" t="s">
        <v>36</v>
      </c>
      <c r="E262">
        <v>3</v>
      </c>
      <c r="F262" t="s">
        <v>37</v>
      </c>
      <c r="H262">
        <v>19</v>
      </c>
      <c r="I262">
        <v>24</v>
      </c>
      <c r="J262">
        <v>15</v>
      </c>
      <c r="K262">
        <v>13</v>
      </c>
      <c r="L262">
        <v>20</v>
      </c>
      <c r="M262">
        <v>13</v>
      </c>
      <c r="N262">
        <v>9</v>
      </c>
      <c r="O262">
        <v>14</v>
      </c>
      <c r="P262">
        <v>11</v>
      </c>
      <c r="Q262">
        <v>6</v>
      </c>
      <c r="S262">
        <v>25</v>
      </c>
      <c r="T262">
        <v>24</v>
      </c>
      <c r="U262">
        <v>23</v>
      </c>
      <c r="V262">
        <v>22</v>
      </c>
      <c r="W262">
        <v>21</v>
      </c>
      <c r="X262">
        <v>20</v>
      </c>
      <c r="Y262">
        <v>19</v>
      </c>
      <c r="Z262">
        <v>18</v>
      </c>
      <c r="AA262">
        <v>17</v>
      </c>
      <c r="AB262">
        <v>16</v>
      </c>
      <c r="AD262">
        <v>1.6134134159860421E-2</v>
      </c>
      <c r="AE262">
        <v>1.1502478108972708E-2</v>
      </c>
      <c r="AF262">
        <v>1.0346358866316107E-2</v>
      </c>
      <c r="AG262">
        <v>1.3651658913055809E-2</v>
      </c>
      <c r="AH262">
        <v>1.6194708328437151E-2</v>
      </c>
      <c r="AI262">
        <v>1.3834340329873839E-2</v>
      </c>
      <c r="AJ262">
        <v>1.6714441222717875E-2</v>
      </c>
      <c r="AK262">
        <v>1.2327008595951042E-2</v>
      </c>
      <c r="AL262">
        <v>1.0570145320040206E-2</v>
      </c>
      <c r="AM262">
        <v>1.7111522299274581E-2</v>
      </c>
      <c r="AO262">
        <f>AVERAGE(AD262:AE262)</f>
        <v>1.3818306134416564E-2</v>
      </c>
      <c r="AP262">
        <f>AVERAGE(H262:I262)</f>
        <v>21.5</v>
      </c>
    </row>
    <row r="263" spans="1:42" x14ac:dyDescent="0.3">
      <c r="A263">
        <v>531808</v>
      </c>
      <c r="B263" t="s">
        <v>59</v>
      </c>
      <c r="C263">
        <v>100</v>
      </c>
      <c r="D263" t="s">
        <v>36</v>
      </c>
      <c r="E263">
        <v>4</v>
      </c>
      <c r="F263" t="s">
        <v>39</v>
      </c>
      <c r="H263">
        <v>22</v>
      </c>
      <c r="I263">
        <v>23</v>
      </c>
      <c r="J263">
        <v>17</v>
      </c>
      <c r="K263">
        <v>12</v>
      </c>
      <c r="L263">
        <v>16</v>
      </c>
      <c r="M263">
        <v>12</v>
      </c>
      <c r="N263">
        <v>13</v>
      </c>
      <c r="O263">
        <v>12</v>
      </c>
      <c r="P263">
        <v>9</v>
      </c>
      <c r="Q263">
        <v>14</v>
      </c>
      <c r="S263">
        <v>28</v>
      </c>
      <c r="T263">
        <v>27</v>
      </c>
      <c r="U263">
        <v>26</v>
      </c>
      <c r="V263">
        <v>25</v>
      </c>
      <c r="W263">
        <v>24</v>
      </c>
      <c r="X263">
        <v>23</v>
      </c>
      <c r="Y263">
        <v>22</v>
      </c>
      <c r="Z263">
        <v>21</v>
      </c>
      <c r="AA263">
        <v>20</v>
      </c>
      <c r="AB263">
        <v>19</v>
      </c>
      <c r="AD263">
        <v>2.1118360654731841E-2</v>
      </c>
      <c r="AE263">
        <v>1.196044708427125E-2</v>
      </c>
      <c r="AF263">
        <v>1.7272307295860746E-2</v>
      </c>
      <c r="AG263">
        <v>1.5423649597278898E-2</v>
      </c>
      <c r="AH263">
        <v>1.7594883561226612E-2</v>
      </c>
      <c r="AI263">
        <v>2.1348506518111574E-2</v>
      </c>
      <c r="AJ263">
        <v>1.1086246874579448E-2</v>
      </c>
      <c r="AK263">
        <v>1.4727151833195874E-2</v>
      </c>
      <c r="AL263">
        <v>3.002387559989491E-2</v>
      </c>
      <c r="AM263">
        <v>1.4238802332054615E-2</v>
      </c>
      <c r="AO263">
        <f>AVERAGE(AD263:AE263)</f>
        <v>1.6539403869501545E-2</v>
      </c>
      <c r="AP263">
        <f>AVERAGE(H263:I263)</f>
        <v>22.5</v>
      </c>
    </row>
    <row r="264" spans="1:42" x14ac:dyDescent="0.3">
      <c r="A264">
        <v>112264</v>
      </c>
      <c r="B264" t="s">
        <v>59</v>
      </c>
      <c r="C264">
        <v>100</v>
      </c>
      <c r="D264" t="s">
        <v>36</v>
      </c>
      <c r="E264">
        <v>5</v>
      </c>
      <c r="F264" t="s">
        <v>46</v>
      </c>
      <c r="H264" t="s">
        <v>41</v>
      </c>
      <c r="I264">
        <v>15</v>
      </c>
      <c r="J264">
        <v>15</v>
      </c>
      <c r="K264">
        <v>17</v>
      </c>
      <c r="L264">
        <v>9</v>
      </c>
      <c r="M264">
        <v>6</v>
      </c>
      <c r="N264">
        <v>11</v>
      </c>
      <c r="O264">
        <v>6</v>
      </c>
      <c r="P264" t="s">
        <v>41</v>
      </c>
      <c r="Q264" t="s">
        <v>41</v>
      </c>
      <c r="S264" t="s">
        <v>41</v>
      </c>
      <c r="T264">
        <v>22</v>
      </c>
      <c r="U264">
        <v>21</v>
      </c>
      <c r="V264">
        <v>20</v>
      </c>
      <c r="W264">
        <v>19</v>
      </c>
      <c r="X264">
        <v>18</v>
      </c>
      <c r="Y264">
        <v>17</v>
      </c>
      <c r="Z264">
        <v>16</v>
      </c>
      <c r="AA264" t="s">
        <v>41</v>
      </c>
      <c r="AB264" t="s">
        <v>41</v>
      </c>
      <c r="AD264" t="s">
        <v>41</v>
      </c>
      <c r="AE264">
        <v>2.5849438400924032E-2</v>
      </c>
      <c r="AF264">
        <v>2.5000975173224745E-2</v>
      </c>
      <c r="AG264">
        <v>2.068445229809486E-2</v>
      </c>
      <c r="AH264">
        <v>2.8847235434338262E-2</v>
      </c>
      <c r="AI264">
        <v>2.7838011831225286E-2</v>
      </c>
      <c r="AJ264">
        <v>2.5044406286985468E-2</v>
      </c>
      <c r="AK264">
        <v>1.3326364189581734E-2</v>
      </c>
      <c r="AL264" t="s">
        <v>41</v>
      </c>
      <c r="AM264" t="s">
        <v>41</v>
      </c>
      <c r="AO264">
        <f>AVERAGE(AD264:AE264)</f>
        <v>2.5849438400924032E-2</v>
      </c>
      <c r="AP264">
        <f>AVERAGE(H264:I264)</f>
        <v>15</v>
      </c>
    </row>
    <row r="265" spans="1:42" x14ac:dyDescent="0.3">
      <c r="A265">
        <v>789861</v>
      </c>
      <c r="B265" t="s">
        <v>59</v>
      </c>
      <c r="C265">
        <v>100</v>
      </c>
      <c r="D265" t="s">
        <v>36</v>
      </c>
      <c r="E265">
        <v>6</v>
      </c>
      <c r="F265" t="s">
        <v>50</v>
      </c>
      <c r="H265">
        <v>11</v>
      </c>
      <c r="I265">
        <v>8</v>
      </c>
      <c r="J265">
        <v>12</v>
      </c>
      <c r="K265">
        <v>10</v>
      </c>
      <c r="L265">
        <v>12</v>
      </c>
      <c r="M265">
        <v>15</v>
      </c>
      <c r="N265">
        <v>10</v>
      </c>
      <c r="O265">
        <v>5</v>
      </c>
      <c r="P265">
        <v>6</v>
      </c>
      <c r="Q265">
        <v>2</v>
      </c>
      <c r="S265">
        <v>22</v>
      </c>
      <c r="T265">
        <v>21</v>
      </c>
      <c r="U265">
        <v>20</v>
      </c>
      <c r="V265">
        <v>19</v>
      </c>
      <c r="W265">
        <v>18</v>
      </c>
      <c r="X265">
        <v>17</v>
      </c>
      <c r="Y265">
        <v>16</v>
      </c>
      <c r="Z265">
        <v>15</v>
      </c>
      <c r="AA265">
        <v>14</v>
      </c>
      <c r="AB265">
        <v>13</v>
      </c>
      <c r="AD265">
        <v>7.8110395136238436E-3</v>
      </c>
      <c r="AE265">
        <v>1.5873914435970367E-2</v>
      </c>
      <c r="AF265">
        <v>9.360806796434808E-3</v>
      </c>
      <c r="AG265">
        <v>1.1383203685336405E-2</v>
      </c>
      <c r="AH265">
        <v>1.1732607527494644E-2</v>
      </c>
      <c r="AI265">
        <v>1.1488311356301894E-2</v>
      </c>
      <c r="AJ265">
        <v>9.9827050384822379E-3</v>
      </c>
      <c r="AK265">
        <v>9.7529738963304247E-3</v>
      </c>
      <c r="AL265">
        <v>2.3179526873241953E-2</v>
      </c>
      <c r="AM265">
        <v>1.3679149040811188E-2</v>
      </c>
      <c r="AO265">
        <f>AVERAGE(AD265:AE265)</f>
        <v>1.1842476974797105E-2</v>
      </c>
      <c r="AP265">
        <f>AVERAGE(H265:I265)</f>
        <v>9.5</v>
      </c>
    </row>
    <row r="266" spans="1:42" x14ac:dyDescent="0.3">
      <c r="A266">
        <v>378657</v>
      </c>
      <c r="B266" t="s">
        <v>59</v>
      </c>
      <c r="C266">
        <v>100</v>
      </c>
      <c r="D266" t="s">
        <v>36</v>
      </c>
      <c r="E266">
        <v>7</v>
      </c>
      <c r="F266" t="s">
        <v>42</v>
      </c>
      <c r="H266">
        <v>13</v>
      </c>
      <c r="I266">
        <v>13</v>
      </c>
      <c r="J266">
        <v>14</v>
      </c>
      <c r="K266">
        <v>12</v>
      </c>
      <c r="L266">
        <v>6</v>
      </c>
      <c r="M266">
        <v>9</v>
      </c>
      <c r="N266" t="s">
        <v>41</v>
      </c>
      <c r="O266" t="s">
        <v>41</v>
      </c>
      <c r="P266">
        <v>3</v>
      </c>
      <c r="Q266" t="s">
        <v>41</v>
      </c>
      <c r="S266">
        <v>21</v>
      </c>
      <c r="T266">
        <v>20</v>
      </c>
      <c r="U266">
        <v>19</v>
      </c>
      <c r="V266">
        <v>18</v>
      </c>
      <c r="W266">
        <v>17</v>
      </c>
      <c r="X266">
        <v>16</v>
      </c>
      <c r="Y266" t="s">
        <v>41</v>
      </c>
      <c r="Z266" t="s">
        <v>41</v>
      </c>
      <c r="AA266">
        <v>13</v>
      </c>
      <c r="AB266" t="s">
        <v>41</v>
      </c>
      <c r="AD266">
        <v>1.2112051393967965E-2</v>
      </c>
      <c r="AE266">
        <v>7.840384573392022E-3</v>
      </c>
      <c r="AF266">
        <v>1.0702553628749813E-2</v>
      </c>
      <c r="AG266">
        <v>1.377998475871443E-2</v>
      </c>
      <c r="AH266">
        <v>1.6974686226613474E-2</v>
      </c>
      <c r="AI266">
        <v>1.0002185877514932E-2</v>
      </c>
      <c r="AJ266" t="s">
        <v>41</v>
      </c>
      <c r="AK266" t="s">
        <v>41</v>
      </c>
      <c r="AL266">
        <v>2.4711779005727189E-2</v>
      </c>
      <c r="AM266" t="s">
        <v>41</v>
      </c>
      <c r="AO266">
        <f>AVERAGE(AD266:AE266)</f>
        <v>9.9762179836799941E-3</v>
      </c>
      <c r="AP266">
        <f>AVERAGE(H266:I266)</f>
        <v>13</v>
      </c>
    </row>
    <row r="267" spans="1:42" x14ac:dyDescent="0.3">
      <c r="A267">
        <v>62902</v>
      </c>
      <c r="B267" t="s">
        <v>59</v>
      </c>
      <c r="C267">
        <v>100</v>
      </c>
      <c r="D267" t="s">
        <v>36</v>
      </c>
      <c r="E267">
        <v>8</v>
      </c>
      <c r="F267" t="s">
        <v>43</v>
      </c>
      <c r="H267">
        <v>9</v>
      </c>
      <c r="I267">
        <v>13</v>
      </c>
      <c r="J267">
        <v>6</v>
      </c>
      <c r="K267">
        <v>8</v>
      </c>
      <c r="L267">
        <v>4</v>
      </c>
      <c r="M267" t="s">
        <v>41</v>
      </c>
      <c r="N267" t="s">
        <v>41</v>
      </c>
      <c r="O267">
        <v>3</v>
      </c>
      <c r="P267">
        <v>5</v>
      </c>
      <c r="Q267">
        <v>5</v>
      </c>
      <c r="S267">
        <v>26</v>
      </c>
      <c r="T267">
        <v>25</v>
      </c>
      <c r="U267">
        <v>24</v>
      </c>
      <c r="V267">
        <v>23</v>
      </c>
      <c r="W267">
        <v>22</v>
      </c>
      <c r="X267" t="s">
        <v>41</v>
      </c>
      <c r="Y267" t="s">
        <v>41</v>
      </c>
      <c r="Z267">
        <v>19</v>
      </c>
      <c r="AA267">
        <v>18</v>
      </c>
      <c r="AB267">
        <v>17</v>
      </c>
      <c r="AD267">
        <v>8.9868350764362951E-3</v>
      </c>
      <c r="AE267">
        <v>1.56604291590321E-2</v>
      </c>
      <c r="AF267">
        <v>1.2650200055360725E-2</v>
      </c>
      <c r="AG267">
        <v>7.5236352241379433E-3</v>
      </c>
      <c r="AH267">
        <v>5.6361517610677677E-3</v>
      </c>
      <c r="AI267" t="s">
        <v>41</v>
      </c>
      <c r="AJ267" t="s">
        <v>41</v>
      </c>
      <c r="AK267">
        <v>1.5443402878537182E-2</v>
      </c>
      <c r="AL267">
        <v>6.2317187732690163E-3</v>
      </c>
      <c r="AM267">
        <v>2.9157612649953899E-2</v>
      </c>
      <c r="AO267">
        <f>AVERAGE(AD267:AE267)</f>
        <v>1.2323632117734198E-2</v>
      </c>
      <c r="AP267">
        <f>AVERAGE(H267:I267)</f>
        <v>11</v>
      </c>
    </row>
    <row r="268" spans="1:42" x14ac:dyDescent="0.3">
      <c r="A268">
        <v>69805</v>
      </c>
      <c r="B268" t="s">
        <v>59</v>
      </c>
      <c r="C268">
        <v>100</v>
      </c>
      <c r="D268" t="s">
        <v>44</v>
      </c>
      <c r="E268">
        <v>9</v>
      </c>
      <c r="F268" t="s">
        <v>39</v>
      </c>
      <c r="H268">
        <v>11</v>
      </c>
      <c r="I268">
        <v>12</v>
      </c>
      <c r="J268">
        <v>9</v>
      </c>
      <c r="K268">
        <v>18</v>
      </c>
      <c r="L268">
        <v>13</v>
      </c>
      <c r="M268">
        <v>12</v>
      </c>
      <c r="N268">
        <v>14</v>
      </c>
      <c r="O268">
        <v>4</v>
      </c>
      <c r="P268">
        <v>13</v>
      </c>
      <c r="Q268">
        <v>11</v>
      </c>
      <c r="S268">
        <v>28</v>
      </c>
      <c r="T268">
        <v>27</v>
      </c>
      <c r="U268">
        <v>26</v>
      </c>
      <c r="V268">
        <v>25</v>
      </c>
      <c r="W268">
        <v>24</v>
      </c>
      <c r="X268">
        <v>23</v>
      </c>
      <c r="Y268">
        <v>22</v>
      </c>
      <c r="Z268">
        <v>21</v>
      </c>
      <c r="AA268">
        <v>20</v>
      </c>
      <c r="AB268">
        <v>19</v>
      </c>
      <c r="AD268">
        <v>8.0688796530530797E-3</v>
      </c>
      <c r="AE268">
        <v>1.3834819198171344E-2</v>
      </c>
      <c r="AF268">
        <v>8.0551959368635739E-3</v>
      </c>
      <c r="AG268">
        <v>8.8735573395883182E-3</v>
      </c>
      <c r="AH268">
        <v>9.963674993788545E-3</v>
      </c>
      <c r="AI268">
        <v>1.4046921637106717E-2</v>
      </c>
      <c r="AJ268">
        <v>1.4900738112454683E-2</v>
      </c>
      <c r="AK268">
        <v>1.0815709931020176E-2</v>
      </c>
      <c r="AL268">
        <v>2.8271152635774587E-2</v>
      </c>
      <c r="AM268">
        <v>2.5261559594934459E-2</v>
      </c>
      <c r="AO268">
        <f>AVERAGE(AD268:AE268)</f>
        <v>1.0951849425612212E-2</v>
      </c>
      <c r="AP268">
        <f>AVERAGE(H268:I268)</f>
        <v>11.5</v>
      </c>
    </row>
    <row r="269" spans="1:42" x14ac:dyDescent="0.3">
      <c r="A269">
        <v>865067</v>
      </c>
      <c r="B269" t="s">
        <v>59</v>
      </c>
      <c r="C269">
        <v>100</v>
      </c>
      <c r="D269" t="s">
        <v>44</v>
      </c>
      <c r="E269">
        <v>10</v>
      </c>
      <c r="F269" t="s">
        <v>42</v>
      </c>
      <c r="H269">
        <v>16</v>
      </c>
      <c r="I269">
        <v>18</v>
      </c>
      <c r="J269">
        <v>17</v>
      </c>
      <c r="K269">
        <v>19</v>
      </c>
      <c r="L269">
        <v>13</v>
      </c>
      <c r="M269">
        <v>10</v>
      </c>
      <c r="N269">
        <v>14</v>
      </c>
      <c r="O269">
        <v>13</v>
      </c>
      <c r="P269" t="s">
        <v>41</v>
      </c>
      <c r="Q269" t="s">
        <v>41</v>
      </c>
      <c r="S269">
        <v>21</v>
      </c>
      <c r="T269">
        <v>20</v>
      </c>
      <c r="U269">
        <v>19</v>
      </c>
      <c r="V269">
        <v>18</v>
      </c>
      <c r="W269">
        <v>17</v>
      </c>
      <c r="X269">
        <v>16</v>
      </c>
      <c r="Y269">
        <v>15</v>
      </c>
      <c r="Z269">
        <v>14</v>
      </c>
      <c r="AA269" t="s">
        <v>41</v>
      </c>
      <c r="AB269" t="s">
        <v>41</v>
      </c>
      <c r="AD269">
        <v>1.5627742376179175E-2</v>
      </c>
      <c r="AE269">
        <v>1.388409134303205E-2</v>
      </c>
      <c r="AF269">
        <v>1.3648283101238562E-2</v>
      </c>
      <c r="AG269">
        <v>9.9664401815840568E-3</v>
      </c>
      <c r="AH269">
        <v>1.9903777505578882E-2</v>
      </c>
      <c r="AI269">
        <v>1.6832786274458823E-2</v>
      </c>
      <c r="AJ269">
        <v>1.6816821496326222E-2</v>
      </c>
      <c r="AK269">
        <v>3.1559212390659404E-2</v>
      </c>
      <c r="AL269" t="s">
        <v>41</v>
      </c>
      <c r="AM269" t="s">
        <v>41</v>
      </c>
      <c r="AO269">
        <f>AVERAGE(AD269:AE269)</f>
        <v>1.4755916859605613E-2</v>
      </c>
      <c r="AP269">
        <f>AVERAGE(H269:I269)</f>
        <v>17</v>
      </c>
    </row>
    <row r="270" spans="1:42" x14ac:dyDescent="0.3">
      <c r="A270">
        <v>765543</v>
      </c>
      <c r="B270" t="s">
        <v>59</v>
      </c>
      <c r="C270">
        <v>100</v>
      </c>
      <c r="D270" t="s">
        <v>44</v>
      </c>
      <c r="E270">
        <v>11</v>
      </c>
      <c r="F270" t="s">
        <v>50</v>
      </c>
      <c r="H270">
        <v>24</v>
      </c>
      <c r="I270">
        <v>10</v>
      </c>
      <c r="J270">
        <v>15</v>
      </c>
      <c r="K270">
        <v>11</v>
      </c>
      <c r="L270">
        <v>13</v>
      </c>
      <c r="M270">
        <v>9</v>
      </c>
      <c r="N270">
        <v>12</v>
      </c>
      <c r="O270">
        <v>9</v>
      </c>
      <c r="P270">
        <v>7</v>
      </c>
      <c r="Q270">
        <v>9</v>
      </c>
      <c r="S270">
        <v>22</v>
      </c>
      <c r="T270">
        <v>21</v>
      </c>
      <c r="U270">
        <v>20</v>
      </c>
      <c r="V270">
        <v>19</v>
      </c>
      <c r="W270">
        <v>18</v>
      </c>
      <c r="X270">
        <v>17</v>
      </c>
      <c r="Y270">
        <v>16</v>
      </c>
      <c r="Z270">
        <v>15</v>
      </c>
      <c r="AA270">
        <v>14</v>
      </c>
      <c r="AB270">
        <v>13</v>
      </c>
      <c r="AD270">
        <v>1.5064276576265351E-2</v>
      </c>
      <c r="AE270">
        <v>1.2919034057563252E-2</v>
      </c>
      <c r="AF270">
        <v>2.0654509574887223E-2</v>
      </c>
      <c r="AG270">
        <v>1.8320561300443138E-2</v>
      </c>
      <c r="AH270">
        <v>2.160521918413337E-2</v>
      </c>
      <c r="AI270">
        <v>1.8770193981320463E-2</v>
      </c>
      <c r="AJ270">
        <v>2.789473422397858E-2</v>
      </c>
      <c r="AK270">
        <v>2.1605004871788125E-2</v>
      </c>
      <c r="AL270">
        <v>3.154118427145694E-2</v>
      </c>
      <c r="AM270">
        <v>3.3190856546443021E-2</v>
      </c>
      <c r="AO270">
        <f>AVERAGE(AD270:AE270)</f>
        <v>1.3991655316914303E-2</v>
      </c>
      <c r="AP270">
        <f>AVERAGE(H270:I270)</f>
        <v>17</v>
      </c>
    </row>
    <row r="271" spans="1:42" x14ac:dyDescent="0.3">
      <c r="A271">
        <v>706306</v>
      </c>
      <c r="B271" t="s">
        <v>59</v>
      </c>
      <c r="C271">
        <v>100</v>
      </c>
      <c r="D271" t="s">
        <v>44</v>
      </c>
      <c r="E271">
        <v>12</v>
      </c>
      <c r="F271" t="s">
        <v>54</v>
      </c>
      <c r="H271">
        <v>22</v>
      </c>
      <c r="I271">
        <v>20</v>
      </c>
      <c r="J271">
        <v>18</v>
      </c>
      <c r="K271">
        <v>11</v>
      </c>
      <c r="L271">
        <v>14</v>
      </c>
      <c r="M271">
        <v>11</v>
      </c>
      <c r="N271">
        <v>8</v>
      </c>
      <c r="O271">
        <v>5</v>
      </c>
      <c r="P271">
        <v>4</v>
      </c>
      <c r="Q271" t="s">
        <v>41</v>
      </c>
      <c r="S271">
        <v>20</v>
      </c>
      <c r="T271">
        <v>19</v>
      </c>
      <c r="U271">
        <v>18</v>
      </c>
      <c r="V271">
        <v>17</v>
      </c>
      <c r="W271">
        <v>16</v>
      </c>
      <c r="X271">
        <v>15</v>
      </c>
      <c r="Y271">
        <v>14</v>
      </c>
      <c r="Z271">
        <v>13</v>
      </c>
      <c r="AA271">
        <v>12</v>
      </c>
      <c r="AB271" t="s">
        <v>41</v>
      </c>
      <c r="AD271">
        <v>1.2407832111645463E-2</v>
      </c>
      <c r="AE271">
        <v>1.3879132400697483E-2</v>
      </c>
      <c r="AF271">
        <v>1.482367893887078E-2</v>
      </c>
      <c r="AG271">
        <v>9.7590623728332944E-3</v>
      </c>
      <c r="AH271">
        <v>1.6883241624483868E-2</v>
      </c>
      <c r="AI271">
        <v>1.2364211179141936E-2</v>
      </c>
      <c r="AJ271">
        <v>1.9206532824734321E-2</v>
      </c>
      <c r="AK271">
        <v>2.0621264464067951E-2</v>
      </c>
      <c r="AL271">
        <v>2.9602383866229057E-2</v>
      </c>
      <c r="AM271" t="s">
        <v>41</v>
      </c>
      <c r="AO271">
        <f>AVERAGE(AD271:AE271)</f>
        <v>1.3143482256171473E-2</v>
      </c>
      <c r="AP271">
        <f>AVERAGE(H271:I271)</f>
        <v>21</v>
      </c>
    </row>
    <row r="272" spans="1:42" x14ac:dyDescent="0.3">
      <c r="A272">
        <v>705243</v>
      </c>
      <c r="B272" t="s">
        <v>59</v>
      </c>
      <c r="C272">
        <v>100</v>
      </c>
      <c r="D272" t="s">
        <v>44</v>
      </c>
      <c r="E272">
        <v>13</v>
      </c>
      <c r="F272" t="s">
        <v>52</v>
      </c>
      <c r="H272">
        <v>21</v>
      </c>
      <c r="I272">
        <v>18</v>
      </c>
      <c r="J272">
        <v>16</v>
      </c>
      <c r="K272">
        <v>12</v>
      </c>
      <c r="L272">
        <v>14</v>
      </c>
      <c r="M272">
        <v>11</v>
      </c>
      <c r="N272">
        <v>8</v>
      </c>
      <c r="O272">
        <v>8</v>
      </c>
      <c r="P272">
        <v>14</v>
      </c>
      <c r="Q272">
        <v>10</v>
      </c>
      <c r="S272">
        <v>29</v>
      </c>
      <c r="T272">
        <v>28</v>
      </c>
      <c r="U272">
        <v>27</v>
      </c>
      <c r="V272">
        <v>26</v>
      </c>
      <c r="W272">
        <v>25</v>
      </c>
      <c r="X272">
        <v>24</v>
      </c>
      <c r="Y272">
        <v>23</v>
      </c>
      <c r="Z272">
        <v>22</v>
      </c>
      <c r="AA272">
        <v>21</v>
      </c>
      <c r="AB272">
        <v>20</v>
      </c>
      <c r="AD272">
        <v>1.4888182041229388E-2</v>
      </c>
      <c r="AE272">
        <v>2.120066262617858E-2</v>
      </c>
      <c r="AF272">
        <v>2.1837522567150793E-2</v>
      </c>
      <c r="AG272">
        <v>1.7797874443201064E-2</v>
      </c>
      <c r="AH272">
        <v>1.2932717676497162E-2</v>
      </c>
      <c r="AI272">
        <v>1.9252474620650759E-2</v>
      </c>
      <c r="AJ272">
        <v>1.1936811410251267E-2</v>
      </c>
      <c r="AK272">
        <v>1.1939021978631175E-2</v>
      </c>
      <c r="AL272">
        <v>1.4441542375399923E-2</v>
      </c>
      <c r="AM272">
        <v>1.9648250741115071E-2</v>
      </c>
      <c r="AO272">
        <f>AVERAGE(AD272:AE272)</f>
        <v>1.8044422333703986E-2</v>
      </c>
      <c r="AP272">
        <f>AVERAGE(H272:I272)</f>
        <v>19.5</v>
      </c>
    </row>
    <row r="273" spans="1:42" x14ac:dyDescent="0.3">
      <c r="A273">
        <v>240709</v>
      </c>
      <c r="B273" t="s">
        <v>59</v>
      </c>
      <c r="C273">
        <v>100</v>
      </c>
      <c r="D273" t="s">
        <v>44</v>
      </c>
      <c r="E273">
        <v>14</v>
      </c>
      <c r="F273" t="s">
        <v>50</v>
      </c>
      <c r="H273">
        <v>9</v>
      </c>
      <c r="I273">
        <v>15</v>
      </c>
      <c r="J273">
        <v>12</v>
      </c>
      <c r="K273">
        <v>17</v>
      </c>
      <c r="L273">
        <v>18</v>
      </c>
      <c r="M273">
        <v>8</v>
      </c>
      <c r="N273">
        <v>5</v>
      </c>
      <c r="O273" t="s">
        <v>41</v>
      </c>
      <c r="P273" t="s">
        <v>41</v>
      </c>
      <c r="Q273" t="s">
        <v>41</v>
      </c>
      <c r="S273">
        <v>22</v>
      </c>
      <c r="T273">
        <v>21</v>
      </c>
      <c r="U273">
        <v>20</v>
      </c>
      <c r="V273">
        <v>19</v>
      </c>
      <c r="W273">
        <v>18</v>
      </c>
      <c r="X273">
        <v>17</v>
      </c>
      <c r="Y273">
        <v>16</v>
      </c>
      <c r="Z273" t="s">
        <v>41</v>
      </c>
      <c r="AA273" t="s">
        <v>41</v>
      </c>
      <c r="AB273" t="s">
        <v>41</v>
      </c>
      <c r="AD273">
        <v>1.4588705841525683E-2</v>
      </c>
      <c r="AE273">
        <v>1.0262566914771058E-2</v>
      </c>
      <c r="AF273">
        <v>1.2212036071897215E-2</v>
      </c>
      <c r="AG273">
        <v>1.0468768674435476E-2</v>
      </c>
      <c r="AH273">
        <v>1.2394233170506202E-2</v>
      </c>
      <c r="AI273">
        <v>2.2266290089967899E-2</v>
      </c>
      <c r="AJ273">
        <v>1.2016920983377498E-2</v>
      </c>
      <c r="AK273" t="s">
        <v>41</v>
      </c>
      <c r="AL273" t="s">
        <v>41</v>
      </c>
      <c r="AM273" t="s">
        <v>41</v>
      </c>
      <c r="AO273">
        <f>AVERAGE(AD273:AE273)</f>
        <v>1.2425636378148371E-2</v>
      </c>
      <c r="AP273">
        <f>AVERAGE(H273:I273)</f>
        <v>12</v>
      </c>
    </row>
    <row r="274" spans="1:42" x14ac:dyDescent="0.3">
      <c r="A274">
        <v>82193</v>
      </c>
      <c r="B274" t="s">
        <v>59</v>
      </c>
      <c r="C274">
        <v>100</v>
      </c>
      <c r="D274" t="s">
        <v>44</v>
      </c>
      <c r="E274">
        <v>15</v>
      </c>
      <c r="F274" t="s">
        <v>37</v>
      </c>
      <c r="H274">
        <v>23</v>
      </c>
      <c r="I274">
        <v>14</v>
      </c>
      <c r="J274">
        <v>12</v>
      </c>
      <c r="K274">
        <v>21</v>
      </c>
      <c r="L274">
        <v>18</v>
      </c>
      <c r="M274">
        <v>11</v>
      </c>
      <c r="N274">
        <v>12</v>
      </c>
      <c r="O274">
        <v>11</v>
      </c>
      <c r="P274">
        <v>10</v>
      </c>
      <c r="Q274">
        <v>12</v>
      </c>
      <c r="S274">
        <v>25</v>
      </c>
      <c r="T274">
        <v>24</v>
      </c>
      <c r="U274">
        <v>23</v>
      </c>
      <c r="V274">
        <v>22</v>
      </c>
      <c r="W274">
        <v>21</v>
      </c>
      <c r="X274">
        <v>20</v>
      </c>
      <c r="Y274">
        <v>19</v>
      </c>
      <c r="Z274">
        <v>18</v>
      </c>
      <c r="AA274">
        <v>17</v>
      </c>
      <c r="AB274">
        <v>16</v>
      </c>
      <c r="AD274">
        <v>1.9708850098901345E-2</v>
      </c>
      <c r="AE274">
        <v>1.7976116635234931E-2</v>
      </c>
      <c r="AF274">
        <v>1.4889354681156536E-2</v>
      </c>
      <c r="AG274">
        <v>2.6240573722990917E-2</v>
      </c>
      <c r="AH274">
        <v>1.6871831647323098E-2</v>
      </c>
      <c r="AI274">
        <v>2.5825077638455329E-2</v>
      </c>
      <c r="AJ274">
        <v>1.3013244003923405E-2</v>
      </c>
      <c r="AK274">
        <v>9.8219244603934795E-3</v>
      </c>
      <c r="AL274">
        <v>5.3845174011786503E-3</v>
      </c>
      <c r="AM274">
        <v>2.0398017672882539E-2</v>
      </c>
      <c r="AO274">
        <f>AVERAGE(AD274:AE274)</f>
        <v>1.884248336706814E-2</v>
      </c>
      <c r="AP274">
        <f>AVERAGE(H274:I274)</f>
        <v>18.5</v>
      </c>
    </row>
    <row r="275" spans="1:42" x14ac:dyDescent="0.3">
      <c r="A275">
        <v>78384</v>
      </c>
      <c r="B275" t="s">
        <v>59</v>
      </c>
      <c r="C275">
        <v>100</v>
      </c>
      <c r="D275" t="s">
        <v>44</v>
      </c>
      <c r="E275">
        <v>16</v>
      </c>
      <c r="F275" t="s">
        <v>50</v>
      </c>
      <c r="H275">
        <v>14</v>
      </c>
      <c r="I275">
        <v>13</v>
      </c>
      <c r="J275">
        <v>18</v>
      </c>
      <c r="K275">
        <v>12</v>
      </c>
      <c r="L275">
        <v>5</v>
      </c>
      <c r="M275">
        <v>5</v>
      </c>
      <c r="N275">
        <v>2</v>
      </c>
      <c r="O275">
        <v>2</v>
      </c>
      <c r="P275">
        <v>2</v>
      </c>
      <c r="Q275" t="s">
        <v>41</v>
      </c>
      <c r="S275">
        <v>22</v>
      </c>
      <c r="T275">
        <v>21</v>
      </c>
      <c r="U275">
        <v>20</v>
      </c>
      <c r="V275">
        <v>19</v>
      </c>
      <c r="W275">
        <v>18</v>
      </c>
      <c r="X275">
        <v>17</v>
      </c>
      <c r="Y275">
        <v>16</v>
      </c>
      <c r="Z275">
        <v>15</v>
      </c>
      <c r="AA275">
        <v>14</v>
      </c>
      <c r="AB275" t="s">
        <v>41</v>
      </c>
      <c r="AD275">
        <v>1.2065451961376979E-2</v>
      </c>
      <c r="AE275">
        <v>2.0207927579290966E-2</v>
      </c>
      <c r="AF275">
        <v>2.4044006483908E-2</v>
      </c>
      <c r="AG275">
        <v>1.0969061375360334E-2</v>
      </c>
      <c r="AH275">
        <v>2.8763647124412112E-2</v>
      </c>
      <c r="AI275">
        <v>2.7811945505761944E-2</v>
      </c>
      <c r="AJ275">
        <v>7.5875253721998798E-3</v>
      </c>
      <c r="AK275">
        <v>3.5122482819639166E-2</v>
      </c>
      <c r="AL275">
        <v>2.6140731282312292E-3</v>
      </c>
      <c r="AM275" t="s">
        <v>41</v>
      </c>
      <c r="AO275">
        <f>AVERAGE(AD275:AE275)</f>
        <v>1.6136689770333973E-2</v>
      </c>
      <c r="AP275">
        <f>AVERAGE(H275:I275)</f>
        <v>13.5</v>
      </c>
    </row>
    <row r="276" spans="1:42" x14ac:dyDescent="0.3">
      <c r="A276">
        <v>412980</v>
      </c>
      <c r="B276" t="s">
        <v>59</v>
      </c>
      <c r="C276">
        <v>100</v>
      </c>
      <c r="D276" t="s">
        <v>48</v>
      </c>
      <c r="E276">
        <v>17</v>
      </c>
      <c r="F276" t="s">
        <v>52</v>
      </c>
      <c r="H276">
        <v>10</v>
      </c>
      <c r="I276">
        <v>8</v>
      </c>
      <c r="J276">
        <v>8</v>
      </c>
      <c r="K276">
        <v>16</v>
      </c>
      <c r="L276">
        <v>17</v>
      </c>
      <c r="M276">
        <v>14</v>
      </c>
      <c r="N276">
        <v>6</v>
      </c>
      <c r="O276">
        <v>4</v>
      </c>
      <c r="P276" t="s">
        <v>41</v>
      </c>
      <c r="Q276">
        <v>4</v>
      </c>
      <c r="S276">
        <v>29</v>
      </c>
      <c r="T276">
        <v>28</v>
      </c>
      <c r="U276">
        <v>27</v>
      </c>
      <c r="V276">
        <v>26</v>
      </c>
      <c r="W276">
        <v>25</v>
      </c>
      <c r="X276">
        <v>24</v>
      </c>
      <c r="Y276">
        <v>23</v>
      </c>
      <c r="Z276">
        <v>22</v>
      </c>
      <c r="AA276" t="s">
        <v>41</v>
      </c>
      <c r="AB276">
        <v>20</v>
      </c>
      <c r="AD276">
        <v>1.7334206913613794E-2</v>
      </c>
      <c r="AE276">
        <v>2.1032579394157338E-2</v>
      </c>
      <c r="AF276">
        <v>1.6542163012218565E-2</v>
      </c>
      <c r="AG276">
        <v>1.1509991435834607E-2</v>
      </c>
      <c r="AH276">
        <v>1.755555867969506E-2</v>
      </c>
      <c r="AI276">
        <v>1.3442562566543989E-2</v>
      </c>
      <c r="AJ276">
        <v>1.9356833050035598E-2</v>
      </c>
      <c r="AK276">
        <v>1.994033734390389E-2</v>
      </c>
      <c r="AL276" t="s">
        <v>41</v>
      </c>
      <c r="AM276">
        <v>1.4248928493453704E-2</v>
      </c>
      <c r="AO276">
        <f>AVERAGE(AD276:AE276)</f>
        <v>1.9183393153885564E-2</v>
      </c>
      <c r="AP276">
        <f>AVERAGE(H276:I276)</f>
        <v>9</v>
      </c>
    </row>
    <row r="277" spans="1:42" x14ac:dyDescent="0.3">
      <c r="A277">
        <v>78989</v>
      </c>
      <c r="B277" t="s">
        <v>59</v>
      </c>
      <c r="C277">
        <v>100</v>
      </c>
      <c r="D277" t="s">
        <v>48</v>
      </c>
      <c r="E277">
        <v>18</v>
      </c>
      <c r="F277" t="s">
        <v>52</v>
      </c>
      <c r="H277">
        <v>9</v>
      </c>
      <c r="I277">
        <v>8</v>
      </c>
      <c r="J277">
        <v>8</v>
      </c>
      <c r="K277">
        <v>6</v>
      </c>
      <c r="L277">
        <v>5</v>
      </c>
      <c r="M277">
        <v>6</v>
      </c>
      <c r="N277">
        <v>12</v>
      </c>
      <c r="O277">
        <v>15</v>
      </c>
      <c r="P277">
        <v>9</v>
      </c>
      <c r="Q277">
        <v>10</v>
      </c>
      <c r="S277">
        <v>29</v>
      </c>
      <c r="T277">
        <v>28</v>
      </c>
      <c r="U277">
        <v>27</v>
      </c>
      <c r="V277">
        <v>26</v>
      </c>
      <c r="W277">
        <v>25</v>
      </c>
      <c r="X277">
        <v>24</v>
      </c>
      <c r="Y277">
        <v>23</v>
      </c>
      <c r="Z277">
        <v>22</v>
      </c>
      <c r="AA277">
        <v>21</v>
      </c>
      <c r="AB277">
        <v>20</v>
      </c>
      <c r="AD277">
        <v>1.0048956615836779E-2</v>
      </c>
      <c r="AE277">
        <v>2.3578068773409632E-2</v>
      </c>
      <c r="AF277">
        <v>5.9429027748223945E-3</v>
      </c>
      <c r="AG277">
        <v>4.7253104447827756E-3</v>
      </c>
      <c r="AH277">
        <v>2.7652770282899749E-2</v>
      </c>
      <c r="AI277">
        <v>1.8515445812505964E-2</v>
      </c>
      <c r="AJ277">
        <v>2.4679256846270974E-2</v>
      </c>
      <c r="AK277">
        <v>1.4157949590643724E-2</v>
      </c>
      <c r="AL277">
        <v>1.5322735705301347E-2</v>
      </c>
      <c r="AM277">
        <v>2.5121119016215793E-2</v>
      </c>
      <c r="AO277">
        <f>AVERAGE(AD277:AE277)</f>
        <v>1.6813512694623205E-2</v>
      </c>
      <c r="AP277">
        <f>AVERAGE(H277:I277)</f>
        <v>8.5</v>
      </c>
    </row>
    <row r="278" spans="1:42" x14ac:dyDescent="0.3">
      <c r="A278">
        <v>381539</v>
      </c>
      <c r="B278" t="s">
        <v>59</v>
      </c>
      <c r="C278">
        <v>100</v>
      </c>
      <c r="D278" t="s">
        <v>48</v>
      </c>
      <c r="E278">
        <v>19</v>
      </c>
      <c r="F278" t="s">
        <v>51</v>
      </c>
      <c r="H278">
        <v>8</v>
      </c>
      <c r="I278">
        <v>12</v>
      </c>
      <c r="J278">
        <v>12</v>
      </c>
      <c r="K278">
        <v>11</v>
      </c>
      <c r="L278" t="s">
        <v>41</v>
      </c>
      <c r="M278" t="s">
        <v>41</v>
      </c>
      <c r="N278" t="s">
        <v>41</v>
      </c>
      <c r="O278" t="s">
        <v>41</v>
      </c>
      <c r="P278" t="s">
        <v>41</v>
      </c>
      <c r="Q278" t="s">
        <v>41</v>
      </c>
      <c r="S278">
        <v>17</v>
      </c>
      <c r="T278">
        <v>16</v>
      </c>
      <c r="U278">
        <v>15</v>
      </c>
      <c r="V278">
        <v>14</v>
      </c>
      <c r="W278" t="s">
        <v>41</v>
      </c>
      <c r="X278" t="s">
        <v>41</v>
      </c>
      <c r="Y278" t="s">
        <v>41</v>
      </c>
      <c r="Z278" t="s">
        <v>41</v>
      </c>
      <c r="AA278" t="s">
        <v>41</v>
      </c>
      <c r="AB278" t="s">
        <v>41</v>
      </c>
      <c r="AD278">
        <v>7.821163021888608E-3</v>
      </c>
      <c r="AE278">
        <v>1.5939832583115883E-2</v>
      </c>
      <c r="AF278">
        <v>1.3105341194309653E-2</v>
      </c>
      <c r="AG278">
        <v>1.3786698375192445E-2</v>
      </c>
      <c r="AH278" t="s">
        <v>41</v>
      </c>
      <c r="AI278" t="s">
        <v>41</v>
      </c>
      <c r="AJ278" t="s">
        <v>41</v>
      </c>
      <c r="AK278" t="s">
        <v>41</v>
      </c>
      <c r="AL278" t="s">
        <v>41</v>
      </c>
      <c r="AM278" t="s">
        <v>41</v>
      </c>
      <c r="AO278">
        <f>AVERAGE(AD278:AE278)</f>
        <v>1.1880497802502245E-2</v>
      </c>
      <c r="AP278">
        <f>AVERAGE(H278:I278)</f>
        <v>10</v>
      </c>
    </row>
    <row r="279" spans="1:42" x14ac:dyDescent="0.3">
      <c r="A279">
        <v>800302</v>
      </c>
      <c r="B279" t="s">
        <v>59</v>
      </c>
      <c r="C279">
        <v>100</v>
      </c>
      <c r="D279" t="s">
        <v>48</v>
      </c>
      <c r="E279">
        <v>20</v>
      </c>
      <c r="F279" t="s">
        <v>42</v>
      </c>
      <c r="H279">
        <v>6</v>
      </c>
      <c r="I279">
        <v>14</v>
      </c>
      <c r="J279">
        <v>14</v>
      </c>
      <c r="K279">
        <v>13</v>
      </c>
      <c r="L279">
        <v>9</v>
      </c>
      <c r="M279">
        <v>16</v>
      </c>
      <c r="N279">
        <v>18</v>
      </c>
      <c r="O279">
        <v>9</v>
      </c>
      <c r="P279">
        <v>5</v>
      </c>
      <c r="Q279" t="s">
        <v>41</v>
      </c>
      <c r="S279">
        <v>21</v>
      </c>
      <c r="T279">
        <v>20</v>
      </c>
      <c r="U279">
        <v>19</v>
      </c>
      <c r="V279">
        <v>18</v>
      </c>
      <c r="W279">
        <v>17</v>
      </c>
      <c r="X279">
        <v>16</v>
      </c>
      <c r="Y279">
        <v>15</v>
      </c>
      <c r="Z279">
        <v>14</v>
      </c>
      <c r="AA279">
        <v>13</v>
      </c>
      <c r="AB279" t="s">
        <v>41</v>
      </c>
      <c r="AD279">
        <v>5.4280722880734921E-3</v>
      </c>
      <c r="AE279">
        <v>8.287232384098453E-3</v>
      </c>
      <c r="AF279">
        <v>8.6554522021838592E-3</v>
      </c>
      <c r="AG279">
        <v>1.1946613458075375E-2</v>
      </c>
      <c r="AH279">
        <v>1.038704811675239E-2</v>
      </c>
      <c r="AI279">
        <v>9.8381768129849403E-3</v>
      </c>
      <c r="AJ279">
        <v>9.1177816560418477E-3</v>
      </c>
      <c r="AK279">
        <v>2.0262381367621585E-2</v>
      </c>
      <c r="AL279">
        <v>3.6165865876305707E-2</v>
      </c>
      <c r="AM279" t="s">
        <v>41</v>
      </c>
      <c r="AO279">
        <f>AVERAGE(AD279:AE279)</f>
        <v>6.8576523360859721E-3</v>
      </c>
      <c r="AP279">
        <f>AVERAGE(H279:I279)</f>
        <v>10</v>
      </c>
    </row>
    <row r="280" spans="1:42" x14ac:dyDescent="0.3">
      <c r="A280">
        <v>379636</v>
      </c>
      <c r="B280" t="s">
        <v>59</v>
      </c>
      <c r="C280">
        <v>100</v>
      </c>
      <c r="D280" t="s">
        <v>48</v>
      </c>
      <c r="E280">
        <v>21</v>
      </c>
      <c r="F280" t="s">
        <v>46</v>
      </c>
      <c r="H280">
        <v>11</v>
      </c>
      <c r="I280">
        <v>7</v>
      </c>
      <c r="J280">
        <v>5</v>
      </c>
      <c r="K280">
        <v>9</v>
      </c>
      <c r="L280">
        <v>2</v>
      </c>
      <c r="M280">
        <v>2</v>
      </c>
      <c r="N280">
        <v>5</v>
      </c>
      <c r="O280">
        <v>8</v>
      </c>
      <c r="P280">
        <v>5</v>
      </c>
      <c r="Q280">
        <v>8</v>
      </c>
      <c r="S280">
        <v>23</v>
      </c>
      <c r="T280">
        <v>22</v>
      </c>
      <c r="U280">
        <v>21</v>
      </c>
      <c r="V280">
        <v>20</v>
      </c>
      <c r="W280">
        <v>19</v>
      </c>
      <c r="X280">
        <v>18</v>
      </c>
      <c r="Y280">
        <v>17</v>
      </c>
      <c r="Z280">
        <v>16</v>
      </c>
      <c r="AA280">
        <v>15</v>
      </c>
      <c r="AB280">
        <v>14</v>
      </c>
      <c r="AD280">
        <v>1.4770420584370926E-2</v>
      </c>
      <c r="AE280">
        <v>1.6306835470799648E-2</v>
      </c>
      <c r="AF280">
        <v>1.5575221214348281E-2</v>
      </c>
      <c r="AG280">
        <v>1.3180101429958258E-2</v>
      </c>
      <c r="AH280">
        <v>2.103002088525382E-3</v>
      </c>
      <c r="AI280">
        <v>9.8125054222503658E-3</v>
      </c>
      <c r="AJ280">
        <v>5.3780231048848152E-3</v>
      </c>
      <c r="AK280">
        <v>2.2103973593265398E-2</v>
      </c>
      <c r="AL280">
        <v>4.726059919127933E-3</v>
      </c>
      <c r="AM280">
        <v>1.6545979063622859E-2</v>
      </c>
      <c r="AO280">
        <f>AVERAGE(AD280:AE280)</f>
        <v>1.5538628027585287E-2</v>
      </c>
      <c r="AP280">
        <f>AVERAGE(H280:I280)</f>
        <v>9</v>
      </c>
    </row>
    <row r="281" spans="1:42" x14ac:dyDescent="0.3">
      <c r="A281">
        <v>1241701</v>
      </c>
      <c r="B281" t="s">
        <v>59</v>
      </c>
      <c r="C281">
        <v>100</v>
      </c>
      <c r="D281" t="s">
        <v>48</v>
      </c>
      <c r="E281">
        <v>22</v>
      </c>
      <c r="F281" t="s">
        <v>42</v>
      </c>
      <c r="H281">
        <v>14</v>
      </c>
      <c r="I281">
        <v>10</v>
      </c>
      <c r="J281">
        <v>18</v>
      </c>
      <c r="K281">
        <v>22</v>
      </c>
      <c r="L281">
        <v>14</v>
      </c>
      <c r="M281">
        <v>17</v>
      </c>
      <c r="N281">
        <v>13</v>
      </c>
      <c r="O281">
        <v>11</v>
      </c>
      <c r="P281" t="s">
        <v>41</v>
      </c>
      <c r="Q281" t="s">
        <v>41</v>
      </c>
      <c r="S281">
        <v>21</v>
      </c>
      <c r="T281">
        <v>20</v>
      </c>
      <c r="U281">
        <v>19</v>
      </c>
      <c r="V281">
        <v>18</v>
      </c>
      <c r="W281">
        <v>17</v>
      </c>
      <c r="X281">
        <v>16</v>
      </c>
      <c r="Y281">
        <v>15</v>
      </c>
      <c r="Z281">
        <v>14</v>
      </c>
      <c r="AA281" t="s">
        <v>41</v>
      </c>
      <c r="AB281" t="s">
        <v>41</v>
      </c>
      <c r="AD281">
        <v>1.7772343440967873E-2</v>
      </c>
      <c r="AE281">
        <v>2.1518873470293017E-2</v>
      </c>
      <c r="AF281">
        <v>1.2279443432162432E-2</v>
      </c>
      <c r="AG281">
        <v>2.1824460025828586E-2</v>
      </c>
      <c r="AH281">
        <v>3.3769639910826911E-2</v>
      </c>
      <c r="AI281">
        <v>2.4277687897770826E-2</v>
      </c>
      <c r="AJ281">
        <v>2.5744449707156891E-2</v>
      </c>
      <c r="AK281">
        <v>2.4666439892424123E-2</v>
      </c>
      <c r="AL281" t="s">
        <v>41</v>
      </c>
      <c r="AM281" t="s">
        <v>41</v>
      </c>
      <c r="AO281">
        <f>AVERAGE(AD281:AE281)</f>
        <v>1.9645608455630445E-2</v>
      </c>
      <c r="AP281">
        <f>AVERAGE(H281:I281)</f>
        <v>12</v>
      </c>
    </row>
    <row r="282" spans="1:42" x14ac:dyDescent="0.3">
      <c r="A282">
        <v>1015367</v>
      </c>
      <c r="B282" t="s">
        <v>59</v>
      </c>
      <c r="C282">
        <v>100</v>
      </c>
      <c r="D282" t="s">
        <v>48</v>
      </c>
      <c r="E282">
        <v>23</v>
      </c>
      <c r="F282" t="s">
        <v>50</v>
      </c>
      <c r="H282">
        <v>3</v>
      </c>
      <c r="I282" t="s">
        <v>41</v>
      </c>
      <c r="J282">
        <v>4</v>
      </c>
      <c r="K282">
        <v>4</v>
      </c>
      <c r="L282">
        <v>4</v>
      </c>
      <c r="M282">
        <v>2</v>
      </c>
      <c r="N282">
        <v>9</v>
      </c>
      <c r="O282">
        <v>7</v>
      </c>
      <c r="P282">
        <v>5</v>
      </c>
      <c r="Q282" t="s">
        <v>41</v>
      </c>
      <c r="S282">
        <v>22</v>
      </c>
      <c r="T282" t="s">
        <v>41</v>
      </c>
      <c r="U282">
        <v>20</v>
      </c>
      <c r="V282">
        <v>19</v>
      </c>
      <c r="W282">
        <v>18</v>
      </c>
      <c r="X282">
        <v>17</v>
      </c>
      <c r="Y282">
        <v>16</v>
      </c>
      <c r="Z282">
        <v>15</v>
      </c>
      <c r="AA282">
        <v>14</v>
      </c>
      <c r="AB282" t="s">
        <v>41</v>
      </c>
      <c r="AD282">
        <v>1.147114103196136E-2</v>
      </c>
      <c r="AE282" t="s">
        <v>41</v>
      </c>
      <c r="AF282">
        <v>1.0117933624911611E-2</v>
      </c>
      <c r="AG282">
        <v>6.576862968139658E-3</v>
      </c>
      <c r="AH282">
        <v>2.1893439732606364E-3</v>
      </c>
      <c r="AI282">
        <v>1.1402216795695905E-2</v>
      </c>
      <c r="AJ282">
        <v>1.271325515733268E-2</v>
      </c>
      <c r="AK282">
        <v>3.5049503055450035E-3</v>
      </c>
      <c r="AL282">
        <v>7.6292619588613705E-3</v>
      </c>
      <c r="AM282" t="s">
        <v>41</v>
      </c>
      <c r="AO282">
        <f>AVERAGE(AD282:AE282)</f>
        <v>1.147114103196136E-2</v>
      </c>
      <c r="AP282">
        <f>AVERAGE(H282:I282)</f>
        <v>3</v>
      </c>
    </row>
    <row r="283" spans="1:42" x14ac:dyDescent="0.3">
      <c r="A283">
        <v>1169576</v>
      </c>
      <c r="B283" t="s">
        <v>59</v>
      </c>
      <c r="C283">
        <v>100</v>
      </c>
      <c r="D283" t="s">
        <v>48</v>
      </c>
      <c r="E283">
        <v>24</v>
      </c>
      <c r="F283" t="s">
        <v>45</v>
      </c>
      <c r="H283">
        <v>16</v>
      </c>
      <c r="I283">
        <v>12</v>
      </c>
      <c r="J283">
        <v>7</v>
      </c>
      <c r="K283" t="s">
        <v>41</v>
      </c>
      <c r="L283">
        <v>3</v>
      </c>
      <c r="M283" t="s">
        <v>41</v>
      </c>
      <c r="N283" t="s">
        <v>41</v>
      </c>
      <c r="O283" t="s">
        <v>41</v>
      </c>
      <c r="P283" t="s">
        <v>41</v>
      </c>
      <c r="Q283" t="s">
        <v>41</v>
      </c>
      <c r="S283">
        <v>18</v>
      </c>
      <c r="T283">
        <v>17</v>
      </c>
      <c r="U283">
        <v>16</v>
      </c>
      <c r="V283" t="s">
        <v>41</v>
      </c>
      <c r="W283">
        <v>14</v>
      </c>
      <c r="X283" t="s">
        <v>41</v>
      </c>
      <c r="Y283" t="s">
        <v>41</v>
      </c>
      <c r="Z283" t="s">
        <v>41</v>
      </c>
      <c r="AA283" t="s">
        <v>41</v>
      </c>
      <c r="AB283" t="s">
        <v>41</v>
      </c>
      <c r="AD283">
        <v>8.8480499577347806E-3</v>
      </c>
      <c r="AE283">
        <v>1.4620311350549293E-2</v>
      </c>
      <c r="AF283">
        <v>1.6903844176075326E-2</v>
      </c>
      <c r="AG283" t="s">
        <v>41</v>
      </c>
      <c r="AH283">
        <v>4.4302094784977953E-3</v>
      </c>
      <c r="AI283" t="s">
        <v>41</v>
      </c>
      <c r="AJ283" t="s">
        <v>41</v>
      </c>
      <c r="AK283" t="s">
        <v>41</v>
      </c>
      <c r="AL283" t="s">
        <v>41</v>
      </c>
      <c r="AM283" t="s">
        <v>41</v>
      </c>
      <c r="AO283">
        <f>AVERAGE(AD283:AE283)</f>
        <v>1.1734180654142036E-2</v>
      </c>
      <c r="AP283">
        <f>AVERAGE(H283:I283)</f>
        <v>14</v>
      </c>
    </row>
    <row r="284" spans="1:42" x14ac:dyDescent="0.3">
      <c r="A284">
        <v>1360213</v>
      </c>
      <c r="B284" t="s">
        <v>59</v>
      </c>
      <c r="C284">
        <v>100</v>
      </c>
      <c r="D284" t="s">
        <v>48</v>
      </c>
      <c r="E284">
        <v>25</v>
      </c>
      <c r="F284" t="s">
        <v>56</v>
      </c>
      <c r="H284">
        <v>15</v>
      </c>
      <c r="I284">
        <v>7</v>
      </c>
      <c r="J284">
        <v>13</v>
      </c>
      <c r="K284">
        <v>8</v>
      </c>
      <c r="L284" t="s">
        <v>41</v>
      </c>
      <c r="M284" t="s">
        <v>41</v>
      </c>
      <c r="N284" t="s">
        <v>41</v>
      </c>
      <c r="O284" t="s">
        <v>41</v>
      </c>
      <c r="P284" t="s">
        <v>41</v>
      </c>
      <c r="Q284" t="s">
        <v>41</v>
      </c>
      <c r="S284">
        <v>16</v>
      </c>
      <c r="T284">
        <v>15</v>
      </c>
      <c r="U284">
        <v>14</v>
      </c>
      <c r="V284">
        <v>13</v>
      </c>
      <c r="W284" t="s">
        <v>41</v>
      </c>
      <c r="X284" t="s">
        <v>41</v>
      </c>
      <c r="Y284" t="s">
        <v>41</v>
      </c>
      <c r="Z284" t="s">
        <v>41</v>
      </c>
      <c r="AA284" t="s">
        <v>41</v>
      </c>
      <c r="AB284" t="s">
        <v>41</v>
      </c>
      <c r="AD284">
        <v>1.6739505709736334E-2</v>
      </c>
      <c r="AE284">
        <v>2.197835759657207E-2</v>
      </c>
      <c r="AF284">
        <v>1.0909692756823061E-2</v>
      </c>
      <c r="AG284">
        <v>1.7155545907100372E-2</v>
      </c>
      <c r="AH284" t="s">
        <v>41</v>
      </c>
      <c r="AI284" t="s">
        <v>41</v>
      </c>
      <c r="AJ284" t="s">
        <v>41</v>
      </c>
      <c r="AK284" t="s">
        <v>41</v>
      </c>
      <c r="AL284" t="s">
        <v>41</v>
      </c>
      <c r="AM284" t="s">
        <v>41</v>
      </c>
      <c r="AO284">
        <f>AVERAGE(AD284:AE284)</f>
        <v>1.93589316531542E-2</v>
      </c>
      <c r="AP284">
        <f>AVERAGE(H284:I284)</f>
        <v>11</v>
      </c>
    </row>
    <row r="285" spans="1:42" x14ac:dyDescent="0.3">
      <c r="A285">
        <v>287704</v>
      </c>
      <c r="B285" t="s">
        <v>59</v>
      </c>
      <c r="C285">
        <v>100</v>
      </c>
      <c r="D285" t="s">
        <v>48</v>
      </c>
      <c r="E285">
        <v>26</v>
      </c>
      <c r="F285" t="s">
        <v>42</v>
      </c>
      <c r="H285">
        <v>3</v>
      </c>
      <c r="I285" t="s">
        <v>41</v>
      </c>
      <c r="J285" t="s">
        <v>41</v>
      </c>
      <c r="K285">
        <v>6</v>
      </c>
      <c r="L285">
        <v>3</v>
      </c>
      <c r="M285">
        <v>3</v>
      </c>
      <c r="N285">
        <v>5</v>
      </c>
      <c r="O285" t="s">
        <v>41</v>
      </c>
      <c r="P285">
        <v>9</v>
      </c>
      <c r="Q285">
        <v>5</v>
      </c>
      <c r="S285">
        <v>21</v>
      </c>
      <c r="T285" t="s">
        <v>41</v>
      </c>
      <c r="U285" t="s">
        <v>41</v>
      </c>
      <c r="V285">
        <v>18</v>
      </c>
      <c r="W285">
        <v>17</v>
      </c>
      <c r="X285">
        <v>16</v>
      </c>
      <c r="Y285">
        <v>15</v>
      </c>
      <c r="Z285" t="s">
        <v>41</v>
      </c>
      <c r="AA285">
        <v>13</v>
      </c>
      <c r="AB285">
        <v>12</v>
      </c>
      <c r="AD285">
        <v>1.814371695539017E-2</v>
      </c>
      <c r="AE285" t="s">
        <v>41</v>
      </c>
      <c r="AF285" t="s">
        <v>41</v>
      </c>
      <c r="AG285">
        <v>1.0674665561820829E-2</v>
      </c>
      <c r="AH285">
        <v>8.3854405891034545E-3</v>
      </c>
      <c r="AI285">
        <v>6.881744901369116E-3</v>
      </c>
      <c r="AJ285">
        <v>1.8024301993557486E-2</v>
      </c>
      <c r="AK285" t="s">
        <v>41</v>
      </c>
      <c r="AL285">
        <v>9.3986128020783453E-3</v>
      </c>
      <c r="AM285">
        <v>1.8081076912789939E-2</v>
      </c>
      <c r="AO285">
        <f>AVERAGE(AD285:AE285)</f>
        <v>1.814371695539017E-2</v>
      </c>
      <c r="AP285">
        <f>AVERAGE(H285:I285)</f>
        <v>3</v>
      </c>
    </row>
    <row r="286" spans="1:42" x14ac:dyDescent="0.3">
      <c r="A286">
        <v>1094036</v>
      </c>
      <c r="B286" t="s">
        <v>59</v>
      </c>
      <c r="C286">
        <v>100</v>
      </c>
      <c r="D286" t="s">
        <v>48</v>
      </c>
      <c r="E286">
        <v>27</v>
      </c>
      <c r="F286" t="s">
        <v>45</v>
      </c>
      <c r="H286">
        <v>4</v>
      </c>
      <c r="I286">
        <v>10</v>
      </c>
      <c r="J286">
        <v>8</v>
      </c>
      <c r="K286">
        <v>7</v>
      </c>
      <c r="L286" t="s">
        <v>41</v>
      </c>
      <c r="M286" t="s">
        <v>41</v>
      </c>
      <c r="N286" t="s">
        <v>41</v>
      </c>
      <c r="O286" t="s">
        <v>41</v>
      </c>
      <c r="P286" t="s">
        <v>41</v>
      </c>
      <c r="Q286" t="s">
        <v>41</v>
      </c>
      <c r="S286">
        <v>18</v>
      </c>
      <c r="T286">
        <v>17</v>
      </c>
      <c r="U286">
        <v>16</v>
      </c>
      <c r="V286">
        <v>15</v>
      </c>
      <c r="W286" t="s">
        <v>41</v>
      </c>
      <c r="X286" t="s">
        <v>41</v>
      </c>
      <c r="Y286" t="s">
        <v>41</v>
      </c>
      <c r="Z286" t="s">
        <v>41</v>
      </c>
      <c r="AA286" t="s">
        <v>41</v>
      </c>
      <c r="AB286" t="s">
        <v>41</v>
      </c>
      <c r="AD286">
        <v>1.1486909236898614E-2</v>
      </c>
      <c r="AE286">
        <v>7.2925699368669014E-3</v>
      </c>
      <c r="AF286">
        <v>1.8172069074186434E-2</v>
      </c>
      <c r="AG286">
        <v>1.28215095134879E-2</v>
      </c>
      <c r="AH286" t="s">
        <v>41</v>
      </c>
      <c r="AI286" t="s">
        <v>41</v>
      </c>
      <c r="AJ286" t="s">
        <v>41</v>
      </c>
      <c r="AK286" t="s">
        <v>41</v>
      </c>
      <c r="AL286" t="s">
        <v>41</v>
      </c>
      <c r="AM286" t="s">
        <v>41</v>
      </c>
      <c r="AO286">
        <f>AVERAGE(AD286:AE286)</f>
        <v>9.389739586882757E-3</v>
      </c>
      <c r="AP286">
        <f>AVERAGE(H286:I286)</f>
        <v>7</v>
      </c>
    </row>
    <row r="287" spans="1:42" x14ac:dyDescent="0.3">
      <c r="A287">
        <v>87721</v>
      </c>
      <c r="B287" t="s">
        <v>59</v>
      </c>
      <c r="C287">
        <v>100</v>
      </c>
      <c r="D287" t="s">
        <v>48</v>
      </c>
      <c r="E287">
        <v>28</v>
      </c>
      <c r="F287" t="s">
        <v>51</v>
      </c>
      <c r="H287">
        <v>12</v>
      </c>
      <c r="I287">
        <v>12</v>
      </c>
      <c r="J287">
        <v>5</v>
      </c>
      <c r="K287" t="s">
        <v>41</v>
      </c>
      <c r="L287" t="s">
        <v>41</v>
      </c>
      <c r="M287" t="s">
        <v>41</v>
      </c>
      <c r="N287" t="s">
        <v>41</v>
      </c>
      <c r="O287" t="s">
        <v>41</v>
      </c>
      <c r="P287" t="s">
        <v>41</v>
      </c>
      <c r="Q287" t="s">
        <v>41</v>
      </c>
      <c r="S287">
        <v>17</v>
      </c>
      <c r="T287">
        <v>16</v>
      </c>
      <c r="U287">
        <v>15</v>
      </c>
      <c r="V287" t="s">
        <v>41</v>
      </c>
      <c r="W287" t="s">
        <v>41</v>
      </c>
      <c r="X287" t="s">
        <v>41</v>
      </c>
      <c r="Y287" t="s">
        <v>41</v>
      </c>
      <c r="Z287" t="s">
        <v>41</v>
      </c>
      <c r="AA287" t="s">
        <v>41</v>
      </c>
      <c r="AB287" t="s">
        <v>41</v>
      </c>
      <c r="AD287">
        <v>1.4039485025438574E-2</v>
      </c>
      <c r="AE287">
        <v>1.8726962182598898E-2</v>
      </c>
      <c r="AF287">
        <v>1.4901080367940729E-2</v>
      </c>
      <c r="AG287" t="s">
        <v>41</v>
      </c>
      <c r="AH287" t="s">
        <v>41</v>
      </c>
      <c r="AI287" t="s">
        <v>41</v>
      </c>
      <c r="AJ287" t="s">
        <v>41</v>
      </c>
      <c r="AK287" t="s">
        <v>41</v>
      </c>
      <c r="AL287" t="s">
        <v>41</v>
      </c>
      <c r="AM287" t="s">
        <v>41</v>
      </c>
      <c r="AO287">
        <f>AVERAGE(AD287:AE287)</f>
        <v>1.6383223604018737E-2</v>
      </c>
      <c r="AP287">
        <f>AVERAGE(H287:I287)</f>
        <v>12</v>
      </c>
    </row>
    <row r="288" spans="1:42" x14ac:dyDescent="0.3">
      <c r="A288">
        <v>535586</v>
      </c>
      <c r="B288" t="s">
        <v>59</v>
      </c>
      <c r="C288">
        <v>100</v>
      </c>
      <c r="D288" t="s">
        <v>48</v>
      </c>
      <c r="E288">
        <v>29</v>
      </c>
      <c r="F288" t="s">
        <v>51</v>
      </c>
      <c r="H288">
        <v>10</v>
      </c>
      <c r="I288">
        <v>5</v>
      </c>
      <c r="J288">
        <v>6</v>
      </c>
      <c r="K288">
        <v>4</v>
      </c>
      <c r="L288" t="s">
        <v>41</v>
      </c>
      <c r="M288" t="s">
        <v>41</v>
      </c>
      <c r="N288" t="s">
        <v>41</v>
      </c>
      <c r="O288" t="s">
        <v>41</v>
      </c>
      <c r="P288" t="s">
        <v>41</v>
      </c>
      <c r="Q288" t="s">
        <v>41</v>
      </c>
      <c r="S288">
        <v>17</v>
      </c>
      <c r="T288">
        <v>16</v>
      </c>
      <c r="U288">
        <v>15</v>
      </c>
      <c r="V288">
        <v>14</v>
      </c>
      <c r="W288" t="s">
        <v>41</v>
      </c>
      <c r="X288" t="s">
        <v>41</v>
      </c>
      <c r="Y288" t="s">
        <v>41</v>
      </c>
      <c r="Z288" t="s">
        <v>41</v>
      </c>
      <c r="AA288" t="s">
        <v>41</v>
      </c>
      <c r="AB288" t="s">
        <v>41</v>
      </c>
      <c r="AD288">
        <v>4.0987856480068918E-3</v>
      </c>
      <c r="AE288">
        <v>5.0073204623855274E-3</v>
      </c>
      <c r="AF288">
        <v>1.3188984611617849E-2</v>
      </c>
      <c r="AG288">
        <v>1.2848490606111247E-2</v>
      </c>
      <c r="AH288" t="s">
        <v>41</v>
      </c>
      <c r="AI288" t="s">
        <v>41</v>
      </c>
      <c r="AJ288" t="s">
        <v>41</v>
      </c>
      <c r="AK288" t="s">
        <v>41</v>
      </c>
      <c r="AL288" t="s">
        <v>41</v>
      </c>
      <c r="AM288" t="s">
        <v>41</v>
      </c>
      <c r="AO288">
        <f>AVERAGE(AD288:AE288)</f>
        <v>4.5530530551962101E-3</v>
      </c>
      <c r="AP288">
        <f>AVERAGE(H288:I288)</f>
        <v>7.5</v>
      </c>
    </row>
    <row r="289" spans="1:42" x14ac:dyDescent="0.3">
      <c r="A289">
        <v>851386</v>
      </c>
      <c r="B289" t="s">
        <v>59</v>
      </c>
      <c r="C289">
        <v>100</v>
      </c>
      <c r="D289" t="s">
        <v>48</v>
      </c>
      <c r="E289">
        <v>30</v>
      </c>
      <c r="F289" t="s">
        <v>45</v>
      </c>
      <c r="H289">
        <v>10</v>
      </c>
      <c r="I289">
        <v>9</v>
      </c>
      <c r="J289">
        <v>5</v>
      </c>
      <c r="K289">
        <v>8</v>
      </c>
      <c r="L289">
        <v>5</v>
      </c>
      <c r="M289" t="s">
        <v>41</v>
      </c>
      <c r="N289">
        <v>2</v>
      </c>
      <c r="O289" t="s">
        <v>41</v>
      </c>
      <c r="P289" t="s">
        <v>41</v>
      </c>
      <c r="Q289" t="s">
        <v>41</v>
      </c>
      <c r="S289">
        <v>18</v>
      </c>
      <c r="T289">
        <v>17</v>
      </c>
      <c r="U289">
        <v>16</v>
      </c>
      <c r="V289">
        <v>15</v>
      </c>
      <c r="W289">
        <v>14</v>
      </c>
      <c r="X289" t="s">
        <v>41</v>
      </c>
      <c r="Y289">
        <v>12</v>
      </c>
      <c r="Z289" t="s">
        <v>41</v>
      </c>
      <c r="AA289" t="s">
        <v>41</v>
      </c>
      <c r="AB289" t="s">
        <v>41</v>
      </c>
      <c r="AD289">
        <v>2.3657684084782714E-2</v>
      </c>
      <c r="AE289">
        <v>1.0634052235782201E-2</v>
      </c>
      <c r="AF289">
        <v>7.7372186058390965E-3</v>
      </c>
      <c r="AG289">
        <v>1.1884817705014344E-2</v>
      </c>
      <c r="AH289">
        <v>3.5003641511023559E-2</v>
      </c>
      <c r="AI289" t="s">
        <v>41</v>
      </c>
      <c r="AJ289">
        <v>1.6091123954403316E-2</v>
      </c>
      <c r="AK289" t="s">
        <v>41</v>
      </c>
      <c r="AL289" t="s">
        <v>41</v>
      </c>
      <c r="AM289" t="s">
        <v>41</v>
      </c>
      <c r="AO289">
        <f>AVERAGE(AD289:AE289)</f>
        <v>1.7145868160282456E-2</v>
      </c>
      <c r="AP289">
        <f>AVERAGE(H289:I289)</f>
        <v>9.5</v>
      </c>
    </row>
    <row r="290" spans="1:42" x14ac:dyDescent="0.3">
      <c r="A290">
        <v>267718</v>
      </c>
      <c r="B290" t="s">
        <v>59</v>
      </c>
      <c r="C290">
        <v>100</v>
      </c>
      <c r="D290" t="s">
        <v>48</v>
      </c>
      <c r="E290">
        <v>31</v>
      </c>
      <c r="F290" t="s">
        <v>50</v>
      </c>
      <c r="H290">
        <v>10</v>
      </c>
      <c r="I290">
        <v>12</v>
      </c>
      <c r="J290">
        <v>8</v>
      </c>
      <c r="K290">
        <v>15</v>
      </c>
      <c r="L290">
        <v>12</v>
      </c>
      <c r="M290">
        <v>2</v>
      </c>
      <c r="N290">
        <v>2</v>
      </c>
      <c r="O290">
        <v>2</v>
      </c>
      <c r="P290">
        <v>2</v>
      </c>
      <c r="Q290" t="s">
        <v>41</v>
      </c>
      <c r="S290">
        <v>22</v>
      </c>
      <c r="T290">
        <v>21</v>
      </c>
      <c r="U290">
        <v>20</v>
      </c>
      <c r="V290">
        <v>19</v>
      </c>
      <c r="W290">
        <v>18</v>
      </c>
      <c r="X290">
        <v>17</v>
      </c>
      <c r="Y290">
        <v>16</v>
      </c>
      <c r="Z290">
        <v>15</v>
      </c>
      <c r="AA290">
        <v>14</v>
      </c>
      <c r="AB290" t="s">
        <v>41</v>
      </c>
      <c r="AD290">
        <v>9.1187260872955585E-3</v>
      </c>
      <c r="AE290">
        <v>1.0698687356345512E-2</v>
      </c>
      <c r="AF290">
        <v>1.9048841787616382E-2</v>
      </c>
      <c r="AG290">
        <v>6.734259253435607E-3</v>
      </c>
      <c r="AH290">
        <v>9.9921887882619981E-3</v>
      </c>
      <c r="AI290">
        <v>5.9961944384537636E-3</v>
      </c>
      <c r="AJ290">
        <v>1.9816163881920998E-3</v>
      </c>
      <c r="AK290">
        <v>1.138416142250517E-2</v>
      </c>
      <c r="AL290">
        <v>1.4103481637022075E-2</v>
      </c>
      <c r="AM290" t="s">
        <v>41</v>
      </c>
      <c r="AO290">
        <f>AVERAGE(AD290:AE290)</f>
        <v>9.9087067218205354E-3</v>
      </c>
      <c r="AP290">
        <f>AVERAGE(H290:I290)</f>
        <v>11</v>
      </c>
    </row>
    <row r="291" spans="1:42" x14ac:dyDescent="0.3">
      <c r="A291">
        <v>57129</v>
      </c>
      <c r="B291" t="s">
        <v>59</v>
      </c>
      <c r="C291">
        <v>100</v>
      </c>
      <c r="D291" t="s">
        <v>48</v>
      </c>
      <c r="E291">
        <v>32</v>
      </c>
      <c r="F291" t="s">
        <v>56</v>
      </c>
      <c r="H291">
        <v>18</v>
      </c>
      <c r="I291">
        <v>7</v>
      </c>
      <c r="J291">
        <v>3</v>
      </c>
      <c r="K291" t="s">
        <v>41</v>
      </c>
      <c r="L291" t="s">
        <v>41</v>
      </c>
      <c r="M291" t="s">
        <v>41</v>
      </c>
      <c r="N291" t="s">
        <v>41</v>
      </c>
      <c r="O291" t="s">
        <v>41</v>
      </c>
      <c r="P291" t="s">
        <v>41</v>
      </c>
      <c r="Q291" t="s">
        <v>41</v>
      </c>
      <c r="S291">
        <v>16</v>
      </c>
      <c r="T291">
        <v>15</v>
      </c>
      <c r="U291">
        <v>14</v>
      </c>
      <c r="V291" t="s">
        <v>41</v>
      </c>
      <c r="W291" t="s">
        <v>41</v>
      </c>
      <c r="X291" t="s">
        <v>41</v>
      </c>
      <c r="Y291" t="s">
        <v>41</v>
      </c>
      <c r="Z291" t="s">
        <v>41</v>
      </c>
      <c r="AA291" t="s">
        <v>41</v>
      </c>
      <c r="AB291" t="s">
        <v>41</v>
      </c>
      <c r="AD291">
        <v>1.1364197860380176E-2</v>
      </c>
      <c r="AE291">
        <v>5.7322505129379052E-3</v>
      </c>
      <c r="AF291">
        <v>1.0443203322806602E-2</v>
      </c>
      <c r="AG291" t="s">
        <v>41</v>
      </c>
      <c r="AH291" t="s">
        <v>41</v>
      </c>
      <c r="AI291" t="s">
        <v>41</v>
      </c>
      <c r="AJ291" t="s">
        <v>41</v>
      </c>
      <c r="AK291" t="s">
        <v>41</v>
      </c>
      <c r="AL291" t="s">
        <v>41</v>
      </c>
      <c r="AM291" t="s">
        <v>41</v>
      </c>
      <c r="AO291">
        <f>AVERAGE(AD291:AE291)</f>
        <v>8.5482241866590408E-3</v>
      </c>
      <c r="AP291">
        <f>AVERAGE(H291:I291)</f>
        <v>12.5</v>
      </c>
    </row>
    <row r="292" spans="1:42" x14ac:dyDescent="0.3">
      <c r="A292">
        <v>471441</v>
      </c>
      <c r="B292" t="s">
        <v>59</v>
      </c>
      <c r="C292">
        <v>100</v>
      </c>
      <c r="D292" t="s">
        <v>48</v>
      </c>
      <c r="E292">
        <v>33</v>
      </c>
      <c r="F292" t="s">
        <v>37</v>
      </c>
      <c r="H292">
        <v>13</v>
      </c>
      <c r="I292">
        <v>9</v>
      </c>
      <c r="J292">
        <v>4</v>
      </c>
      <c r="K292">
        <v>3</v>
      </c>
      <c r="L292">
        <v>6</v>
      </c>
      <c r="M292">
        <v>4</v>
      </c>
      <c r="N292">
        <v>5</v>
      </c>
      <c r="O292">
        <v>3</v>
      </c>
      <c r="P292">
        <v>3</v>
      </c>
      <c r="Q292">
        <v>4</v>
      </c>
      <c r="S292">
        <v>25</v>
      </c>
      <c r="T292">
        <v>24</v>
      </c>
      <c r="U292">
        <v>23</v>
      </c>
      <c r="V292">
        <v>22</v>
      </c>
      <c r="W292">
        <v>21</v>
      </c>
      <c r="X292">
        <v>20</v>
      </c>
      <c r="Y292">
        <v>19</v>
      </c>
      <c r="Z292">
        <v>18</v>
      </c>
      <c r="AA292">
        <v>17</v>
      </c>
      <c r="AB292">
        <v>16</v>
      </c>
      <c r="AD292">
        <v>7.2209160278803751E-3</v>
      </c>
      <c r="AE292">
        <v>3.821678427726626E-3</v>
      </c>
      <c r="AF292">
        <v>1.1379502173570425E-2</v>
      </c>
      <c r="AG292">
        <v>6.418281333658511E-3</v>
      </c>
      <c r="AH292">
        <v>1.1410218170329552E-2</v>
      </c>
      <c r="AI292">
        <v>8.7461342839794606E-3</v>
      </c>
      <c r="AJ292">
        <v>1.0618772922026402E-2</v>
      </c>
      <c r="AK292">
        <v>3.6378592453525704E-2</v>
      </c>
      <c r="AL292">
        <v>1.1905148924556477E-2</v>
      </c>
      <c r="AM292">
        <v>9.9363866227204847E-3</v>
      </c>
      <c r="AO292">
        <f>AVERAGE(AD292:AE292)</f>
        <v>5.5212972278035006E-3</v>
      </c>
      <c r="AP292">
        <f>AVERAGE(H292:I292)</f>
        <v>11</v>
      </c>
    </row>
    <row r="293" spans="1:42" x14ac:dyDescent="0.3">
      <c r="A293">
        <v>757879</v>
      </c>
      <c r="B293" t="s">
        <v>59</v>
      </c>
      <c r="C293">
        <v>100</v>
      </c>
      <c r="D293" t="s">
        <v>48</v>
      </c>
      <c r="E293">
        <v>34</v>
      </c>
      <c r="F293" t="s">
        <v>45</v>
      </c>
      <c r="H293">
        <v>7</v>
      </c>
      <c r="I293">
        <v>11</v>
      </c>
      <c r="J293">
        <v>6</v>
      </c>
      <c r="K293">
        <v>8</v>
      </c>
      <c r="L293">
        <v>6</v>
      </c>
      <c r="M293">
        <v>4</v>
      </c>
      <c r="N293" t="s">
        <v>41</v>
      </c>
      <c r="O293" t="s">
        <v>41</v>
      </c>
      <c r="P293" t="s">
        <v>41</v>
      </c>
      <c r="Q293" t="s">
        <v>41</v>
      </c>
      <c r="S293">
        <v>18</v>
      </c>
      <c r="T293">
        <v>17</v>
      </c>
      <c r="U293">
        <v>16</v>
      </c>
      <c r="V293">
        <v>15</v>
      </c>
      <c r="W293">
        <v>14</v>
      </c>
      <c r="X293">
        <v>13</v>
      </c>
      <c r="Y293" t="s">
        <v>41</v>
      </c>
      <c r="Z293" t="s">
        <v>41</v>
      </c>
      <c r="AA293" t="s">
        <v>41</v>
      </c>
      <c r="AB293" t="s">
        <v>41</v>
      </c>
      <c r="AD293">
        <v>9.5566025255606393E-3</v>
      </c>
      <c r="AE293">
        <v>7.5518484494155047E-3</v>
      </c>
      <c r="AF293">
        <v>1.4528935996809305E-2</v>
      </c>
      <c r="AG293">
        <v>1.740841166401785E-2</v>
      </c>
      <c r="AH293">
        <v>2.0681494145524712E-2</v>
      </c>
      <c r="AI293">
        <v>3.4096968392434944E-2</v>
      </c>
      <c r="AJ293" t="s">
        <v>41</v>
      </c>
      <c r="AK293" t="s">
        <v>41</v>
      </c>
      <c r="AL293" t="s">
        <v>41</v>
      </c>
      <c r="AM293" t="s">
        <v>41</v>
      </c>
      <c r="AO293">
        <f>AVERAGE(AD293:AE293)</f>
        <v>8.5542254874880728E-3</v>
      </c>
      <c r="AP293">
        <f>AVERAGE(H293:I293)</f>
        <v>9</v>
      </c>
    </row>
    <row r="294" spans="1:42" x14ac:dyDescent="0.3">
      <c r="A294">
        <v>49017</v>
      </c>
      <c r="B294" t="s">
        <v>59</v>
      </c>
      <c r="C294">
        <v>100</v>
      </c>
      <c r="D294" t="s">
        <v>48</v>
      </c>
      <c r="E294">
        <v>35</v>
      </c>
      <c r="F294" t="s">
        <v>51</v>
      </c>
      <c r="H294">
        <v>5</v>
      </c>
      <c r="I294" t="s">
        <v>41</v>
      </c>
      <c r="J294" t="s">
        <v>41</v>
      </c>
      <c r="K294" t="s">
        <v>41</v>
      </c>
      <c r="L294" t="s">
        <v>41</v>
      </c>
      <c r="M294" t="s">
        <v>41</v>
      </c>
      <c r="N294" t="s">
        <v>41</v>
      </c>
      <c r="O294" t="s">
        <v>41</v>
      </c>
      <c r="P294" t="s">
        <v>41</v>
      </c>
      <c r="Q294" t="s">
        <v>41</v>
      </c>
      <c r="S294">
        <v>17</v>
      </c>
      <c r="T294" t="s">
        <v>41</v>
      </c>
      <c r="U294" t="s">
        <v>41</v>
      </c>
      <c r="V294" t="s">
        <v>41</v>
      </c>
      <c r="W294" t="s">
        <v>41</v>
      </c>
      <c r="X294" t="s">
        <v>41</v>
      </c>
      <c r="Y294" t="s">
        <v>41</v>
      </c>
      <c r="Z294" t="s">
        <v>41</v>
      </c>
      <c r="AA294" t="s">
        <v>41</v>
      </c>
      <c r="AB294" t="s">
        <v>41</v>
      </c>
      <c r="AD294">
        <v>2.2680887988809576E-2</v>
      </c>
      <c r="AE294" t="s">
        <v>41</v>
      </c>
      <c r="AF294" t="s">
        <v>41</v>
      </c>
      <c r="AG294" t="s">
        <v>41</v>
      </c>
      <c r="AH294" t="s">
        <v>41</v>
      </c>
      <c r="AI294" t="s">
        <v>41</v>
      </c>
      <c r="AJ294" t="s">
        <v>41</v>
      </c>
      <c r="AK294" t="s">
        <v>41</v>
      </c>
      <c r="AL294" t="s">
        <v>41</v>
      </c>
      <c r="AM294" t="s">
        <v>41</v>
      </c>
      <c r="AO294">
        <f>AVERAGE(AD294:AE294)</f>
        <v>2.2680887988809576E-2</v>
      </c>
      <c r="AP294">
        <f>AVERAGE(H294:I294)</f>
        <v>5</v>
      </c>
    </row>
    <row r="295" spans="1:42" x14ac:dyDescent="0.3">
      <c r="A295">
        <v>171679</v>
      </c>
      <c r="B295" t="s">
        <v>59</v>
      </c>
      <c r="C295">
        <v>100</v>
      </c>
      <c r="D295" t="s">
        <v>48</v>
      </c>
      <c r="E295">
        <v>36</v>
      </c>
      <c r="F295" t="s">
        <v>45</v>
      </c>
      <c r="H295">
        <v>14</v>
      </c>
      <c r="I295">
        <v>9</v>
      </c>
      <c r="J295">
        <v>6</v>
      </c>
      <c r="K295" t="s">
        <v>41</v>
      </c>
      <c r="L295">
        <v>7</v>
      </c>
      <c r="M295">
        <v>8</v>
      </c>
      <c r="N295" t="s">
        <v>41</v>
      </c>
      <c r="O295">
        <v>2</v>
      </c>
      <c r="P295">
        <v>3</v>
      </c>
      <c r="Q295" t="s">
        <v>41</v>
      </c>
      <c r="S295">
        <v>18</v>
      </c>
      <c r="T295">
        <v>17</v>
      </c>
      <c r="U295">
        <v>16</v>
      </c>
      <c r="V295" t="s">
        <v>41</v>
      </c>
      <c r="W295">
        <v>14</v>
      </c>
      <c r="X295">
        <v>13</v>
      </c>
      <c r="Y295" t="s">
        <v>41</v>
      </c>
      <c r="Z295">
        <v>11</v>
      </c>
      <c r="AA295">
        <v>10</v>
      </c>
      <c r="AB295" t="s">
        <v>41</v>
      </c>
      <c r="AD295">
        <v>2.5983111993112949E-2</v>
      </c>
      <c r="AE295">
        <v>2.3226014279438482E-2</v>
      </c>
      <c r="AF295">
        <v>3.9672786070481296E-2</v>
      </c>
      <c r="AG295" t="s">
        <v>41</v>
      </c>
      <c r="AH295">
        <v>1.5078540081434928E-2</v>
      </c>
      <c r="AI295">
        <v>1.2732438211085743E-2</v>
      </c>
      <c r="AJ295" t="s">
        <v>41</v>
      </c>
      <c r="AK295">
        <v>2.6152423845206444E-2</v>
      </c>
      <c r="AL295">
        <v>5.3718602864779256E-3</v>
      </c>
      <c r="AM295" t="s">
        <v>41</v>
      </c>
      <c r="AO295">
        <f>AVERAGE(AD295:AE295)</f>
        <v>2.4604563136275716E-2</v>
      </c>
      <c r="AP295">
        <f>AVERAGE(H295:I295)</f>
        <v>11.5</v>
      </c>
    </row>
    <row r="296" spans="1:42" x14ac:dyDescent="0.3">
      <c r="A296">
        <v>189542</v>
      </c>
      <c r="B296" t="s">
        <v>59</v>
      </c>
      <c r="C296">
        <v>200</v>
      </c>
      <c r="D296" t="s">
        <v>36</v>
      </c>
      <c r="E296">
        <v>1</v>
      </c>
      <c r="F296" t="s">
        <v>37</v>
      </c>
      <c r="H296">
        <v>12</v>
      </c>
      <c r="I296">
        <v>4</v>
      </c>
      <c r="J296">
        <v>2</v>
      </c>
      <c r="K296">
        <v>6</v>
      </c>
      <c r="L296">
        <v>4</v>
      </c>
      <c r="M296">
        <v>3</v>
      </c>
      <c r="N296">
        <v>4</v>
      </c>
      <c r="O296">
        <v>5</v>
      </c>
      <c r="P296">
        <v>5</v>
      </c>
      <c r="Q296">
        <v>8</v>
      </c>
      <c r="S296">
        <v>25</v>
      </c>
      <c r="T296">
        <v>24</v>
      </c>
      <c r="U296">
        <v>23</v>
      </c>
      <c r="V296">
        <v>22</v>
      </c>
      <c r="W296">
        <v>21</v>
      </c>
      <c r="X296">
        <v>20</v>
      </c>
      <c r="Y296">
        <v>19</v>
      </c>
      <c r="Z296">
        <v>18</v>
      </c>
      <c r="AA296">
        <v>17</v>
      </c>
      <c r="AB296">
        <v>16</v>
      </c>
      <c r="AD296">
        <v>1.6803625125931532E-2</v>
      </c>
      <c r="AE296">
        <v>3.0959472969095774E-2</v>
      </c>
      <c r="AF296">
        <v>3.2149727691728643E-2</v>
      </c>
      <c r="AG296">
        <v>3.1442708827304967E-2</v>
      </c>
      <c r="AH296">
        <v>1.1853964338771164E-2</v>
      </c>
      <c r="AI296">
        <v>1.335802420921587E-2</v>
      </c>
      <c r="AJ296">
        <v>1.9449702684621439E-2</v>
      </c>
      <c r="AK296">
        <v>2.3305867867327339E-2</v>
      </c>
      <c r="AL296">
        <v>2.7205793957544178E-2</v>
      </c>
      <c r="AM296">
        <v>3.2131102039274696E-2</v>
      </c>
      <c r="AO296">
        <f>AVERAGE(AD296:AE296)</f>
        <v>2.3881549047513655E-2</v>
      </c>
      <c r="AP296">
        <f>AVERAGE(H296:I296)</f>
        <v>8</v>
      </c>
    </row>
    <row r="297" spans="1:42" x14ac:dyDescent="0.3">
      <c r="A297">
        <v>1242007</v>
      </c>
      <c r="B297" t="s">
        <v>59</v>
      </c>
      <c r="C297">
        <v>200</v>
      </c>
      <c r="D297" t="s">
        <v>36</v>
      </c>
      <c r="E297">
        <v>2</v>
      </c>
      <c r="F297" t="s">
        <v>50</v>
      </c>
      <c r="H297">
        <v>10</v>
      </c>
      <c r="I297">
        <v>9</v>
      </c>
      <c r="J297">
        <v>10</v>
      </c>
      <c r="K297" t="s">
        <v>41</v>
      </c>
      <c r="L297">
        <v>6</v>
      </c>
      <c r="M297">
        <v>3</v>
      </c>
      <c r="N297" t="s">
        <v>41</v>
      </c>
      <c r="O297" t="s">
        <v>41</v>
      </c>
      <c r="P297" t="s">
        <v>41</v>
      </c>
      <c r="Q297" t="s">
        <v>41</v>
      </c>
      <c r="S297">
        <v>22</v>
      </c>
      <c r="T297">
        <v>21</v>
      </c>
      <c r="U297">
        <v>20</v>
      </c>
      <c r="V297" t="s">
        <v>41</v>
      </c>
      <c r="W297">
        <v>18</v>
      </c>
      <c r="X297">
        <v>17</v>
      </c>
      <c r="Y297" t="s">
        <v>41</v>
      </c>
      <c r="Z297" t="s">
        <v>41</v>
      </c>
      <c r="AA297" t="s">
        <v>41</v>
      </c>
      <c r="AB297" t="s">
        <v>41</v>
      </c>
      <c r="AD297">
        <v>1.4379500224263181E-2</v>
      </c>
      <c r="AE297">
        <v>1.5630841636628059E-2</v>
      </c>
      <c r="AF297">
        <v>1.6506618426312184E-2</v>
      </c>
      <c r="AG297" t="s">
        <v>41</v>
      </c>
      <c r="AH297">
        <v>2.1232677365990937E-2</v>
      </c>
      <c r="AI297">
        <v>1.0327543559688233E-2</v>
      </c>
      <c r="AJ297" t="s">
        <v>41</v>
      </c>
      <c r="AK297" t="s">
        <v>41</v>
      </c>
      <c r="AL297" t="s">
        <v>41</v>
      </c>
      <c r="AM297" t="s">
        <v>41</v>
      </c>
      <c r="AO297">
        <f>AVERAGE(AD297:AE297)</f>
        <v>1.500517093044562E-2</v>
      </c>
      <c r="AP297">
        <f>AVERAGE(H297:I297)</f>
        <v>9.5</v>
      </c>
    </row>
    <row r="298" spans="1:42" x14ac:dyDescent="0.3">
      <c r="A298">
        <v>69805</v>
      </c>
      <c r="B298" t="s">
        <v>59</v>
      </c>
      <c r="C298">
        <v>200</v>
      </c>
      <c r="D298" t="s">
        <v>36</v>
      </c>
      <c r="E298">
        <v>3</v>
      </c>
      <c r="F298" t="s">
        <v>39</v>
      </c>
      <c r="H298">
        <v>11</v>
      </c>
      <c r="I298">
        <v>10</v>
      </c>
      <c r="J298">
        <v>6</v>
      </c>
      <c r="K298">
        <v>14</v>
      </c>
      <c r="L298">
        <v>14</v>
      </c>
      <c r="M298">
        <v>17</v>
      </c>
      <c r="N298">
        <v>11</v>
      </c>
      <c r="O298">
        <v>3</v>
      </c>
      <c r="P298">
        <v>9</v>
      </c>
      <c r="Q298">
        <v>12</v>
      </c>
      <c r="S298">
        <v>28</v>
      </c>
      <c r="T298">
        <v>27</v>
      </c>
      <c r="U298">
        <v>26</v>
      </c>
      <c r="V298">
        <v>25</v>
      </c>
      <c r="W298">
        <v>24</v>
      </c>
      <c r="X298">
        <v>23</v>
      </c>
      <c r="Y298">
        <v>22</v>
      </c>
      <c r="Z298">
        <v>21</v>
      </c>
      <c r="AA298">
        <v>20</v>
      </c>
      <c r="AB298">
        <v>19</v>
      </c>
      <c r="AD298">
        <v>1.1246477258086723E-2</v>
      </c>
      <c r="AE298">
        <v>1.1660099185722571E-2</v>
      </c>
      <c r="AF298">
        <v>9.0218734200568102E-3</v>
      </c>
      <c r="AG298">
        <v>1.3931607326343076E-2</v>
      </c>
      <c r="AH298">
        <v>1.3353003309078747E-2</v>
      </c>
      <c r="AI298">
        <v>1.5229722443827231E-2</v>
      </c>
      <c r="AJ298">
        <v>1.5652952396647803E-2</v>
      </c>
      <c r="AK298">
        <v>1.4168602403376424E-3</v>
      </c>
      <c r="AL298">
        <v>2.9671243931269686E-2</v>
      </c>
      <c r="AM298">
        <v>2.7768452114984049E-2</v>
      </c>
      <c r="AO298">
        <f>AVERAGE(AD298:AE298)</f>
        <v>1.1453288221904646E-2</v>
      </c>
      <c r="AP298">
        <f>AVERAGE(H298:I298)</f>
        <v>10.5</v>
      </c>
    </row>
    <row r="299" spans="1:42" x14ac:dyDescent="0.3">
      <c r="A299">
        <v>450554</v>
      </c>
      <c r="B299" t="s">
        <v>59</v>
      </c>
      <c r="C299">
        <v>200</v>
      </c>
      <c r="D299" t="s">
        <v>36</v>
      </c>
      <c r="E299">
        <v>4</v>
      </c>
      <c r="F299" t="s">
        <v>52</v>
      </c>
      <c r="H299">
        <v>15</v>
      </c>
      <c r="I299">
        <v>10</v>
      </c>
      <c r="J299">
        <v>15</v>
      </c>
      <c r="K299">
        <v>20</v>
      </c>
      <c r="L299">
        <v>16</v>
      </c>
      <c r="M299">
        <v>12</v>
      </c>
      <c r="N299">
        <v>10</v>
      </c>
      <c r="O299">
        <v>9</v>
      </c>
      <c r="P299">
        <v>11</v>
      </c>
      <c r="Q299">
        <v>5</v>
      </c>
      <c r="S299">
        <v>29</v>
      </c>
      <c r="T299">
        <v>28</v>
      </c>
      <c r="U299">
        <v>27</v>
      </c>
      <c r="V299">
        <v>26</v>
      </c>
      <c r="W299">
        <v>25</v>
      </c>
      <c r="X299">
        <v>24</v>
      </c>
      <c r="Y299">
        <v>23</v>
      </c>
      <c r="Z299">
        <v>22</v>
      </c>
      <c r="AA299">
        <v>21</v>
      </c>
      <c r="AB299">
        <v>20</v>
      </c>
      <c r="AD299">
        <v>9.0820058592412326E-3</v>
      </c>
      <c r="AE299">
        <v>1.1369359864176271E-2</v>
      </c>
      <c r="AF299">
        <v>1.7974247130363313E-2</v>
      </c>
      <c r="AG299">
        <v>2.070100153881203E-2</v>
      </c>
      <c r="AH299">
        <v>1.3937405497264601E-2</v>
      </c>
      <c r="AI299">
        <v>2.1198792706048658E-2</v>
      </c>
      <c r="AJ299">
        <v>1.7238864012428506E-2</v>
      </c>
      <c r="AK299">
        <v>1.0623654486374739E-2</v>
      </c>
      <c r="AL299">
        <v>1.8604288963243176E-2</v>
      </c>
      <c r="AM299">
        <v>9.0743201527176374E-3</v>
      </c>
      <c r="AO299">
        <f>AVERAGE(AD299:AE299)</f>
        <v>1.0225682861708753E-2</v>
      </c>
      <c r="AP299">
        <f>AVERAGE(H299:I299)</f>
        <v>12.5</v>
      </c>
    </row>
    <row r="300" spans="1:42" x14ac:dyDescent="0.3">
      <c r="A300">
        <v>82193</v>
      </c>
      <c r="B300" t="s">
        <v>59</v>
      </c>
      <c r="C300">
        <v>200</v>
      </c>
      <c r="D300" t="s">
        <v>36</v>
      </c>
      <c r="E300">
        <v>5</v>
      </c>
      <c r="F300" t="s">
        <v>37</v>
      </c>
      <c r="H300">
        <v>21</v>
      </c>
      <c r="I300">
        <v>14</v>
      </c>
      <c r="J300">
        <v>16</v>
      </c>
      <c r="K300">
        <v>25</v>
      </c>
      <c r="L300">
        <v>16</v>
      </c>
      <c r="M300">
        <v>15</v>
      </c>
      <c r="N300">
        <v>12</v>
      </c>
      <c r="O300">
        <v>12</v>
      </c>
      <c r="P300">
        <v>10</v>
      </c>
      <c r="Q300">
        <v>12</v>
      </c>
      <c r="S300">
        <v>25</v>
      </c>
      <c r="T300">
        <v>24</v>
      </c>
      <c r="U300">
        <v>23</v>
      </c>
      <c r="V300">
        <v>22</v>
      </c>
      <c r="W300">
        <v>21</v>
      </c>
      <c r="X300">
        <v>20</v>
      </c>
      <c r="Y300">
        <v>19</v>
      </c>
      <c r="Z300">
        <v>18</v>
      </c>
      <c r="AA300">
        <v>17</v>
      </c>
      <c r="AB300">
        <v>16</v>
      </c>
      <c r="AD300">
        <v>2.554159606663799E-2</v>
      </c>
      <c r="AE300">
        <v>1.4639235235454217E-2</v>
      </c>
      <c r="AF300">
        <v>2.1313234893194193E-2</v>
      </c>
      <c r="AG300">
        <v>2.422467134268089E-2</v>
      </c>
      <c r="AH300">
        <v>2.2591003013075966E-2</v>
      </c>
      <c r="AI300">
        <v>2.0262901880651722E-2</v>
      </c>
      <c r="AJ300">
        <v>1.4867912589096834E-2</v>
      </c>
      <c r="AK300">
        <v>1.4512449133240268E-2</v>
      </c>
      <c r="AL300">
        <v>1.4596773693793655E-2</v>
      </c>
      <c r="AM300">
        <v>1.3214852604874735E-2</v>
      </c>
      <c r="AO300">
        <f>AVERAGE(AD300:AE300)</f>
        <v>2.0090415651046103E-2</v>
      </c>
      <c r="AP300">
        <f>AVERAGE(H300:I300)</f>
        <v>17.5</v>
      </c>
    </row>
    <row r="301" spans="1:42" x14ac:dyDescent="0.3">
      <c r="A301">
        <v>765543</v>
      </c>
      <c r="B301" t="s">
        <v>59</v>
      </c>
      <c r="C301">
        <v>200</v>
      </c>
      <c r="D301" t="s">
        <v>36</v>
      </c>
      <c r="E301">
        <v>6</v>
      </c>
      <c r="F301" t="s">
        <v>50</v>
      </c>
      <c r="H301">
        <v>27</v>
      </c>
      <c r="I301">
        <v>11</v>
      </c>
      <c r="J301">
        <v>15</v>
      </c>
      <c r="K301">
        <v>15</v>
      </c>
      <c r="L301">
        <v>10</v>
      </c>
      <c r="M301">
        <v>8</v>
      </c>
      <c r="N301">
        <v>7</v>
      </c>
      <c r="O301">
        <v>9</v>
      </c>
      <c r="P301">
        <v>4</v>
      </c>
      <c r="Q301" t="s">
        <v>41</v>
      </c>
      <c r="S301">
        <v>22</v>
      </c>
      <c r="T301">
        <v>21</v>
      </c>
      <c r="U301">
        <v>20</v>
      </c>
      <c r="V301">
        <v>19</v>
      </c>
      <c r="W301">
        <v>18</v>
      </c>
      <c r="X301">
        <v>17</v>
      </c>
      <c r="Y301">
        <v>16</v>
      </c>
      <c r="Z301">
        <v>15</v>
      </c>
      <c r="AA301">
        <v>14</v>
      </c>
      <c r="AB301" t="s">
        <v>41</v>
      </c>
      <c r="AD301">
        <v>2.1717011276229683E-2</v>
      </c>
      <c r="AE301">
        <v>1.4165690933352177E-2</v>
      </c>
      <c r="AF301">
        <v>1.8053147248226296E-2</v>
      </c>
      <c r="AG301">
        <v>1.6857202988560221E-2</v>
      </c>
      <c r="AH301">
        <v>1.5114460256795517E-2</v>
      </c>
      <c r="AI301">
        <v>1.3205289020148038E-2</v>
      </c>
      <c r="AJ301">
        <v>1.9435909886991135E-2</v>
      </c>
      <c r="AK301">
        <v>3.1897749695740288E-2</v>
      </c>
      <c r="AL301">
        <v>2.6077930057458201E-2</v>
      </c>
      <c r="AM301" t="s">
        <v>41</v>
      </c>
      <c r="AO301">
        <f>AVERAGE(AD301:AE301)</f>
        <v>1.7941351104790931E-2</v>
      </c>
      <c r="AP301">
        <f>AVERAGE(H301:I301)</f>
        <v>19</v>
      </c>
    </row>
    <row r="302" spans="1:42" x14ac:dyDescent="0.3">
      <c r="A302">
        <v>532061</v>
      </c>
      <c r="B302" t="s">
        <v>59</v>
      </c>
      <c r="C302">
        <v>200</v>
      </c>
      <c r="D302" t="s">
        <v>36</v>
      </c>
      <c r="E302">
        <v>7</v>
      </c>
      <c r="F302" t="s">
        <v>40</v>
      </c>
      <c r="H302">
        <v>5</v>
      </c>
      <c r="I302">
        <v>8</v>
      </c>
      <c r="J302">
        <v>10</v>
      </c>
      <c r="K302">
        <v>7</v>
      </c>
      <c r="L302">
        <v>4</v>
      </c>
      <c r="M302">
        <v>2</v>
      </c>
      <c r="N302" t="s">
        <v>41</v>
      </c>
      <c r="O302" t="s">
        <v>41</v>
      </c>
      <c r="P302" t="s">
        <v>41</v>
      </c>
      <c r="Q302" t="s">
        <v>41</v>
      </c>
      <c r="S302">
        <v>19</v>
      </c>
      <c r="T302">
        <v>18</v>
      </c>
      <c r="U302">
        <v>17</v>
      </c>
      <c r="V302">
        <v>16</v>
      </c>
      <c r="W302">
        <v>15</v>
      </c>
      <c r="X302">
        <v>14</v>
      </c>
      <c r="Y302" t="s">
        <v>41</v>
      </c>
      <c r="Z302" t="s">
        <v>41</v>
      </c>
      <c r="AA302" t="s">
        <v>41</v>
      </c>
      <c r="AB302" t="s">
        <v>41</v>
      </c>
      <c r="AD302">
        <v>1.8446713860639331E-2</v>
      </c>
      <c r="AE302">
        <v>1.0641486076276959E-2</v>
      </c>
      <c r="AF302">
        <v>1.1301221553369246E-2</v>
      </c>
      <c r="AG302">
        <v>1.5788045865358404E-2</v>
      </c>
      <c r="AH302">
        <v>1.4046767831378129E-2</v>
      </c>
      <c r="AI302">
        <v>2.3977185756991681E-3</v>
      </c>
      <c r="AJ302" t="s">
        <v>41</v>
      </c>
      <c r="AK302" t="s">
        <v>41</v>
      </c>
      <c r="AL302" t="s">
        <v>41</v>
      </c>
      <c r="AM302" t="s">
        <v>41</v>
      </c>
      <c r="AO302">
        <f>AVERAGE(AD302:AE302)</f>
        <v>1.4544099968458145E-2</v>
      </c>
      <c r="AP302">
        <f>AVERAGE(H302:I302)</f>
        <v>6.5</v>
      </c>
    </row>
    <row r="303" spans="1:42" x14ac:dyDescent="0.3">
      <c r="A303">
        <v>37962</v>
      </c>
      <c r="B303" t="s">
        <v>59</v>
      </c>
      <c r="C303">
        <v>200</v>
      </c>
      <c r="D303" t="s">
        <v>36</v>
      </c>
      <c r="E303">
        <v>8</v>
      </c>
      <c r="F303" t="s">
        <v>38</v>
      </c>
      <c r="H303">
        <v>14</v>
      </c>
      <c r="I303">
        <v>6</v>
      </c>
      <c r="J303">
        <v>13</v>
      </c>
      <c r="K303">
        <v>12</v>
      </c>
      <c r="L303">
        <v>13</v>
      </c>
      <c r="M303">
        <v>9</v>
      </c>
      <c r="N303">
        <v>13</v>
      </c>
      <c r="O303">
        <v>12</v>
      </c>
      <c r="P303">
        <v>11</v>
      </c>
      <c r="Q303">
        <v>9</v>
      </c>
      <c r="S303">
        <v>24</v>
      </c>
      <c r="T303">
        <v>23</v>
      </c>
      <c r="U303">
        <v>22</v>
      </c>
      <c r="V303">
        <v>21</v>
      </c>
      <c r="W303">
        <v>20</v>
      </c>
      <c r="X303">
        <v>19</v>
      </c>
      <c r="Y303">
        <v>18</v>
      </c>
      <c r="Z303">
        <v>17</v>
      </c>
      <c r="AA303">
        <v>16</v>
      </c>
      <c r="AB303">
        <v>15</v>
      </c>
      <c r="AD303">
        <v>2.5464012811618666E-2</v>
      </c>
      <c r="AE303">
        <v>1.7284503945745312E-2</v>
      </c>
      <c r="AF303">
        <v>2.5061182013565279E-2</v>
      </c>
      <c r="AG303">
        <v>2.1145809227065871E-2</v>
      </c>
      <c r="AH303">
        <v>1.9059590344847055E-2</v>
      </c>
      <c r="AI303">
        <v>1.2563362584372306E-2</v>
      </c>
      <c r="AJ303">
        <v>1.5686594457630449E-2</v>
      </c>
      <c r="AK303">
        <v>1.1370210372555039E-2</v>
      </c>
      <c r="AL303">
        <v>1.4795569041933911E-2</v>
      </c>
      <c r="AM303">
        <v>1.0384601574989966E-2</v>
      </c>
      <c r="AO303">
        <f>AVERAGE(AD303:AE303)</f>
        <v>2.1374258378681989E-2</v>
      </c>
      <c r="AP303">
        <f>AVERAGE(H303:I303)</f>
        <v>10</v>
      </c>
    </row>
    <row r="304" spans="1:42" x14ac:dyDescent="0.3">
      <c r="A304">
        <v>1015367</v>
      </c>
      <c r="B304" t="s">
        <v>59</v>
      </c>
      <c r="C304">
        <v>200</v>
      </c>
      <c r="D304" t="s">
        <v>44</v>
      </c>
      <c r="E304">
        <v>9</v>
      </c>
      <c r="F304" t="s">
        <v>50</v>
      </c>
      <c r="H304">
        <v>4</v>
      </c>
      <c r="I304" t="s">
        <v>41</v>
      </c>
      <c r="J304">
        <v>2</v>
      </c>
      <c r="K304">
        <v>4</v>
      </c>
      <c r="L304">
        <v>4</v>
      </c>
      <c r="M304">
        <v>2</v>
      </c>
      <c r="N304">
        <v>6</v>
      </c>
      <c r="O304">
        <v>7</v>
      </c>
      <c r="P304">
        <v>6</v>
      </c>
      <c r="Q304" t="s">
        <v>41</v>
      </c>
      <c r="S304">
        <v>22</v>
      </c>
      <c r="T304" t="s">
        <v>41</v>
      </c>
      <c r="U304">
        <v>20</v>
      </c>
      <c r="V304">
        <v>19</v>
      </c>
      <c r="W304">
        <v>18</v>
      </c>
      <c r="X304">
        <v>17</v>
      </c>
      <c r="Y304">
        <v>16</v>
      </c>
      <c r="Z304">
        <v>15</v>
      </c>
      <c r="AA304">
        <v>14</v>
      </c>
      <c r="AB304" t="s">
        <v>41</v>
      </c>
      <c r="AD304">
        <v>8.9087554436728892E-3</v>
      </c>
      <c r="AE304" t="s">
        <v>41</v>
      </c>
      <c r="AF304">
        <v>1.099949843633511E-2</v>
      </c>
      <c r="AG304">
        <v>9.8512359738102268E-3</v>
      </c>
      <c r="AH304">
        <v>1.5647681359754799E-2</v>
      </c>
      <c r="AI304">
        <v>1.5825224861410658E-3</v>
      </c>
      <c r="AJ304">
        <v>6.5824516450313083E-3</v>
      </c>
      <c r="AK304">
        <v>3.7388238989279699E-3</v>
      </c>
      <c r="AL304">
        <v>7.8625116835140518E-3</v>
      </c>
      <c r="AM304" t="s">
        <v>41</v>
      </c>
      <c r="AO304">
        <f>AVERAGE(AD304:AE304)</f>
        <v>8.9087554436728892E-3</v>
      </c>
      <c r="AP304">
        <f>AVERAGE(H304:I304)</f>
        <v>4</v>
      </c>
    </row>
    <row r="305" spans="1:42" x14ac:dyDescent="0.3">
      <c r="A305">
        <v>381539</v>
      </c>
      <c r="B305" t="s">
        <v>59</v>
      </c>
      <c r="C305">
        <v>200</v>
      </c>
      <c r="D305" t="s">
        <v>44</v>
      </c>
      <c r="E305">
        <v>10</v>
      </c>
      <c r="F305" t="s">
        <v>51</v>
      </c>
      <c r="H305">
        <v>6</v>
      </c>
      <c r="I305">
        <v>11</v>
      </c>
      <c r="J305">
        <v>13</v>
      </c>
      <c r="K305">
        <v>10</v>
      </c>
      <c r="L305" t="s">
        <v>41</v>
      </c>
      <c r="M305" t="s">
        <v>41</v>
      </c>
      <c r="N305" t="s">
        <v>41</v>
      </c>
      <c r="O305" t="s">
        <v>41</v>
      </c>
      <c r="P305" t="s">
        <v>41</v>
      </c>
      <c r="Q305" t="s">
        <v>41</v>
      </c>
      <c r="S305">
        <v>17</v>
      </c>
      <c r="T305">
        <v>16</v>
      </c>
      <c r="U305">
        <v>15</v>
      </c>
      <c r="V305">
        <v>14</v>
      </c>
      <c r="W305" t="s">
        <v>41</v>
      </c>
      <c r="X305" t="s">
        <v>41</v>
      </c>
      <c r="Y305" t="s">
        <v>41</v>
      </c>
      <c r="Z305" t="s">
        <v>41</v>
      </c>
      <c r="AA305" t="s">
        <v>41</v>
      </c>
      <c r="AB305" t="s">
        <v>41</v>
      </c>
      <c r="AD305">
        <v>4.7289502269324771E-3</v>
      </c>
      <c r="AE305">
        <v>1.5926459745342198E-2</v>
      </c>
      <c r="AF305">
        <v>1.5996433269576962E-2</v>
      </c>
      <c r="AG305">
        <v>2.0870322785898281E-2</v>
      </c>
      <c r="AH305" t="s">
        <v>41</v>
      </c>
      <c r="AI305" t="s">
        <v>41</v>
      </c>
      <c r="AJ305" t="s">
        <v>41</v>
      </c>
      <c r="AK305" t="s">
        <v>41</v>
      </c>
      <c r="AL305" t="s">
        <v>41</v>
      </c>
      <c r="AM305" t="s">
        <v>41</v>
      </c>
      <c r="AO305">
        <f>AVERAGE(AD305:AE305)</f>
        <v>1.0327704986137339E-2</v>
      </c>
      <c r="AP305">
        <f>AVERAGE(H305:I305)</f>
        <v>8.5</v>
      </c>
    </row>
    <row r="306" spans="1:42" x14ac:dyDescent="0.3">
      <c r="A306">
        <v>166119</v>
      </c>
      <c r="B306" t="s">
        <v>59</v>
      </c>
      <c r="C306">
        <v>200</v>
      </c>
      <c r="D306" t="s">
        <v>44</v>
      </c>
      <c r="E306">
        <v>11</v>
      </c>
      <c r="F306" t="s">
        <v>37</v>
      </c>
      <c r="H306">
        <v>9</v>
      </c>
      <c r="I306">
        <v>5</v>
      </c>
      <c r="J306">
        <v>10</v>
      </c>
      <c r="K306">
        <v>14</v>
      </c>
      <c r="L306">
        <v>14</v>
      </c>
      <c r="M306">
        <v>4</v>
      </c>
      <c r="N306">
        <v>3</v>
      </c>
      <c r="O306">
        <v>4</v>
      </c>
      <c r="P306">
        <v>5</v>
      </c>
      <c r="Q306">
        <v>12</v>
      </c>
      <c r="S306">
        <v>25</v>
      </c>
      <c r="T306">
        <v>24</v>
      </c>
      <c r="U306">
        <v>23</v>
      </c>
      <c r="V306">
        <v>22</v>
      </c>
      <c r="W306">
        <v>21</v>
      </c>
      <c r="X306">
        <v>20</v>
      </c>
      <c r="Y306">
        <v>19</v>
      </c>
      <c r="Z306">
        <v>18</v>
      </c>
      <c r="AA306">
        <v>17</v>
      </c>
      <c r="AB306">
        <v>16</v>
      </c>
      <c r="AD306">
        <v>1.6755312065205683E-2</v>
      </c>
      <c r="AE306">
        <v>2.0425499864781704E-2</v>
      </c>
      <c r="AF306">
        <v>2.1722215785922639E-2</v>
      </c>
      <c r="AG306">
        <v>2.3248055620688154E-2</v>
      </c>
      <c r="AH306">
        <v>2.2702110708694052E-2</v>
      </c>
      <c r="AI306">
        <v>1.9316235364861954E-2</v>
      </c>
      <c r="AJ306">
        <v>1.9999392168120217E-2</v>
      </c>
      <c r="AK306">
        <v>2.5766196304066409E-2</v>
      </c>
      <c r="AL306">
        <v>3.5319791657535689E-2</v>
      </c>
      <c r="AM306">
        <v>3.2770326344591386E-2</v>
      </c>
      <c r="AO306">
        <f>AVERAGE(AD306:AE306)</f>
        <v>1.8590405964993693E-2</v>
      </c>
      <c r="AP306">
        <f>AVERAGE(H306:I306)</f>
        <v>7</v>
      </c>
    </row>
    <row r="307" spans="1:42" x14ac:dyDescent="0.3">
      <c r="A307">
        <v>513378</v>
      </c>
      <c r="B307" t="s">
        <v>59</v>
      </c>
      <c r="C307">
        <v>200</v>
      </c>
      <c r="D307" t="s">
        <v>44</v>
      </c>
      <c r="E307">
        <v>12</v>
      </c>
      <c r="F307" t="s">
        <v>45</v>
      </c>
      <c r="H307">
        <v>9</v>
      </c>
      <c r="I307">
        <v>10</v>
      </c>
      <c r="J307">
        <v>11</v>
      </c>
      <c r="K307">
        <v>11</v>
      </c>
      <c r="L307">
        <v>5</v>
      </c>
      <c r="M307" t="s">
        <v>41</v>
      </c>
      <c r="N307" t="s">
        <v>41</v>
      </c>
      <c r="O307" t="s">
        <v>41</v>
      </c>
      <c r="P307" t="s">
        <v>41</v>
      </c>
      <c r="Q307" t="s">
        <v>41</v>
      </c>
      <c r="S307">
        <v>18</v>
      </c>
      <c r="T307">
        <v>17</v>
      </c>
      <c r="U307">
        <v>16</v>
      </c>
      <c r="V307">
        <v>15</v>
      </c>
      <c r="W307">
        <v>14</v>
      </c>
      <c r="X307" t="s">
        <v>41</v>
      </c>
      <c r="Y307" t="s">
        <v>41</v>
      </c>
      <c r="Z307" t="s">
        <v>41</v>
      </c>
      <c r="AA307" t="s">
        <v>41</v>
      </c>
      <c r="AB307" t="s">
        <v>41</v>
      </c>
      <c r="AD307">
        <v>1.6711536232882379E-2</v>
      </c>
      <c r="AE307">
        <v>1.2707954760301964E-2</v>
      </c>
      <c r="AF307">
        <v>1.1373397585894823E-2</v>
      </c>
      <c r="AG307">
        <v>1.1945705670269341E-2</v>
      </c>
      <c r="AH307">
        <v>2.7288518383926253E-2</v>
      </c>
      <c r="AI307" t="s">
        <v>41</v>
      </c>
      <c r="AJ307" t="s">
        <v>41</v>
      </c>
      <c r="AK307" t="s">
        <v>41</v>
      </c>
      <c r="AL307" t="s">
        <v>41</v>
      </c>
      <c r="AM307" t="s">
        <v>41</v>
      </c>
      <c r="AO307">
        <f>AVERAGE(AD307:AE307)</f>
        <v>1.4709745496592172E-2</v>
      </c>
      <c r="AP307">
        <f>AVERAGE(H307:I307)</f>
        <v>9.5</v>
      </c>
    </row>
    <row r="308" spans="1:42" x14ac:dyDescent="0.3">
      <c r="A308">
        <v>109241</v>
      </c>
      <c r="B308" t="s">
        <v>59</v>
      </c>
      <c r="C308">
        <v>200</v>
      </c>
      <c r="D308" t="s">
        <v>44</v>
      </c>
      <c r="E308">
        <v>13</v>
      </c>
      <c r="F308" t="s">
        <v>45</v>
      </c>
      <c r="H308">
        <v>6</v>
      </c>
      <c r="I308">
        <v>10</v>
      </c>
      <c r="J308">
        <v>9</v>
      </c>
      <c r="K308">
        <v>10</v>
      </c>
      <c r="L308">
        <v>5</v>
      </c>
      <c r="M308">
        <v>5</v>
      </c>
      <c r="N308" t="s">
        <v>41</v>
      </c>
      <c r="O308" t="s">
        <v>41</v>
      </c>
      <c r="P308" t="s">
        <v>41</v>
      </c>
      <c r="Q308" t="s">
        <v>41</v>
      </c>
      <c r="S308">
        <v>18</v>
      </c>
      <c r="T308">
        <v>17</v>
      </c>
      <c r="U308">
        <v>16</v>
      </c>
      <c r="V308">
        <v>15</v>
      </c>
      <c r="W308">
        <v>14</v>
      </c>
      <c r="X308">
        <v>13</v>
      </c>
      <c r="Y308" t="s">
        <v>41</v>
      </c>
      <c r="Z308" t="s">
        <v>41</v>
      </c>
      <c r="AA308" t="s">
        <v>41</v>
      </c>
      <c r="AB308" t="s">
        <v>41</v>
      </c>
      <c r="AD308">
        <v>7.1944977600028335E-3</v>
      </c>
      <c r="AE308">
        <v>1.6260758984495031E-2</v>
      </c>
      <c r="AF308">
        <v>2.2844647316882304E-2</v>
      </c>
      <c r="AG308">
        <v>2.2676317873113527E-2</v>
      </c>
      <c r="AH308">
        <v>3.6405684534471974E-2</v>
      </c>
      <c r="AI308">
        <v>1.8722485152283683E-2</v>
      </c>
      <c r="AJ308" t="s">
        <v>41</v>
      </c>
      <c r="AK308" t="s">
        <v>41</v>
      </c>
      <c r="AL308" t="s">
        <v>41</v>
      </c>
      <c r="AM308" t="s">
        <v>41</v>
      </c>
      <c r="AO308">
        <f>AVERAGE(AD308:AE308)</f>
        <v>1.1727628372248932E-2</v>
      </c>
      <c r="AP308">
        <f>AVERAGE(H308:I308)</f>
        <v>8</v>
      </c>
    </row>
    <row r="309" spans="1:42" x14ac:dyDescent="0.3">
      <c r="A309">
        <v>379636</v>
      </c>
      <c r="B309" t="s">
        <v>59</v>
      </c>
      <c r="C309">
        <v>200</v>
      </c>
      <c r="D309" t="s">
        <v>44</v>
      </c>
      <c r="E309">
        <v>14</v>
      </c>
      <c r="F309" t="s">
        <v>46</v>
      </c>
      <c r="H309">
        <v>9</v>
      </c>
      <c r="I309">
        <v>6</v>
      </c>
      <c r="J309">
        <v>5</v>
      </c>
      <c r="K309">
        <v>7</v>
      </c>
      <c r="L309" t="s">
        <v>41</v>
      </c>
      <c r="M309" t="s">
        <v>41</v>
      </c>
      <c r="N309">
        <v>2</v>
      </c>
      <c r="O309">
        <v>4</v>
      </c>
      <c r="P309">
        <v>5</v>
      </c>
      <c r="Q309">
        <v>7</v>
      </c>
      <c r="S309">
        <v>23</v>
      </c>
      <c r="T309">
        <v>22</v>
      </c>
      <c r="U309">
        <v>21</v>
      </c>
      <c r="V309">
        <v>20</v>
      </c>
      <c r="W309" t="s">
        <v>41</v>
      </c>
      <c r="X309" t="s">
        <v>41</v>
      </c>
      <c r="Y309">
        <v>17</v>
      </c>
      <c r="Z309">
        <v>16</v>
      </c>
      <c r="AA309">
        <v>15</v>
      </c>
      <c r="AB309">
        <v>14</v>
      </c>
      <c r="AD309">
        <v>1.6160463657240574E-2</v>
      </c>
      <c r="AE309">
        <v>1.3653650498655443E-2</v>
      </c>
      <c r="AF309">
        <v>1.4707549756549414E-2</v>
      </c>
      <c r="AG309">
        <v>1.9600788259455267E-2</v>
      </c>
      <c r="AH309" t="s">
        <v>41</v>
      </c>
      <c r="AI309" t="s">
        <v>41</v>
      </c>
      <c r="AJ309">
        <v>1.2766508474612583E-2</v>
      </c>
      <c r="AK309">
        <v>1.3094124450354823E-2</v>
      </c>
      <c r="AL309">
        <v>1.2401615678905194E-2</v>
      </c>
      <c r="AM309">
        <v>1.7247934038463163E-2</v>
      </c>
      <c r="AO309">
        <f>AVERAGE(AD309:AE309)</f>
        <v>1.4907057077948009E-2</v>
      </c>
      <c r="AP309">
        <f>AVERAGE(H309:I309)</f>
        <v>7.5</v>
      </c>
    </row>
    <row r="310" spans="1:42" x14ac:dyDescent="0.3">
      <c r="A310">
        <v>112264</v>
      </c>
      <c r="B310" t="s">
        <v>59</v>
      </c>
      <c r="C310">
        <v>200</v>
      </c>
      <c r="D310" t="s">
        <v>44</v>
      </c>
      <c r="E310">
        <v>15</v>
      </c>
      <c r="F310" t="s">
        <v>46</v>
      </c>
      <c r="H310">
        <v>10</v>
      </c>
      <c r="I310">
        <v>11</v>
      </c>
      <c r="J310">
        <v>11</v>
      </c>
      <c r="K310">
        <v>13</v>
      </c>
      <c r="L310">
        <v>4</v>
      </c>
      <c r="M310" t="s">
        <v>41</v>
      </c>
      <c r="N310" t="s">
        <v>41</v>
      </c>
      <c r="O310" t="s">
        <v>41</v>
      </c>
      <c r="P310" t="s">
        <v>41</v>
      </c>
      <c r="Q310" t="s">
        <v>41</v>
      </c>
      <c r="S310">
        <v>23</v>
      </c>
      <c r="T310">
        <v>22</v>
      </c>
      <c r="U310">
        <v>21</v>
      </c>
      <c r="V310">
        <v>20</v>
      </c>
      <c r="W310">
        <v>19</v>
      </c>
      <c r="X310" t="s">
        <v>41</v>
      </c>
      <c r="Y310" t="s">
        <v>41</v>
      </c>
      <c r="Z310" t="s">
        <v>41</v>
      </c>
      <c r="AA310" t="s">
        <v>41</v>
      </c>
      <c r="AB310" t="s">
        <v>41</v>
      </c>
      <c r="AD310">
        <v>3.6725098944933601E-2</v>
      </c>
      <c r="AE310">
        <v>2.7260321414364252E-2</v>
      </c>
      <c r="AF310">
        <v>2.6196889137725537E-2</v>
      </c>
      <c r="AG310">
        <v>2.5792456106633728E-2</v>
      </c>
      <c r="AH310">
        <v>2.5439802973368331E-2</v>
      </c>
      <c r="AI310" t="s">
        <v>41</v>
      </c>
      <c r="AJ310" t="s">
        <v>41</v>
      </c>
      <c r="AK310" t="s">
        <v>41</v>
      </c>
      <c r="AL310" t="s">
        <v>41</v>
      </c>
      <c r="AM310" t="s">
        <v>41</v>
      </c>
      <c r="AO310">
        <f>AVERAGE(AD310:AE310)</f>
        <v>3.1992710179648928E-2</v>
      </c>
      <c r="AP310">
        <f>AVERAGE(H310:I310)</f>
        <v>10.5</v>
      </c>
    </row>
    <row r="311" spans="1:42" x14ac:dyDescent="0.3">
      <c r="A311">
        <v>1360213</v>
      </c>
      <c r="B311" t="s">
        <v>59</v>
      </c>
      <c r="C311">
        <v>200</v>
      </c>
      <c r="D311" t="s">
        <v>44</v>
      </c>
      <c r="E311">
        <v>16</v>
      </c>
      <c r="F311" t="s">
        <v>56</v>
      </c>
      <c r="H311">
        <v>15</v>
      </c>
      <c r="I311">
        <v>7</v>
      </c>
      <c r="J311">
        <v>11</v>
      </c>
      <c r="K311">
        <v>5</v>
      </c>
      <c r="L311" t="s">
        <v>41</v>
      </c>
      <c r="M311" t="s">
        <v>41</v>
      </c>
      <c r="N311" t="s">
        <v>41</v>
      </c>
      <c r="O311" t="s">
        <v>41</v>
      </c>
      <c r="P311" t="s">
        <v>41</v>
      </c>
      <c r="Q311" t="s">
        <v>41</v>
      </c>
      <c r="S311">
        <v>16</v>
      </c>
      <c r="T311">
        <v>15</v>
      </c>
      <c r="U311">
        <v>14</v>
      </c>
      <c r="V311">
        <v>13</v>
      </c>
      <c r="W311" t="s">
        <v>41</v>
      </c>
      <c r="X311" t="s">
        <v>41</v>
      </c>
      <c r="Y311" t="s">
        <v>41</v>
      </c>
      <c r="Z311" t="s">
        <v>41</v>
      </c>
      <c r="AA311" t="s">
        <v>41</v>
      </c>
      <c r="AB311" t="s">
        <v>41</v>
      </c>
      <c r="AD311">
        <v>2.1050753968298336E-2</v>
      </c>
      <c r="AE311">
        <v>1.9580043557565308E-2</v>
      </c>
      <c r="AF311">
        <v>2.4907905264155563E-2</v>
      </c>
      <c r="AG311">
        <v>1.0924473711275209E-2</v>
      </c>
      <c r="AH311" t="s">
        <v>41</v>
      </c>
      <c r="AI311" t="s">
        <v>41</v>
      </c>
      <c r="AJ311" t="s">
        <v>41</v>
      </c>
      <c r="AK311" t="s">
        <v>41</v>
      </c>
      <c r="AL311" t="s">
        <v>41</v>
      </c>
      <c r="AM311" t="s">
        <v>41</v>
      </c>
      <c r="AO311">
        <f>AVERAGE(AD311:AE311)</f>
        <v>2.031539876293182E-2</v>
      </c>
      <c r="AP311">
        <f>AVERAGE(H311:I311)</f>
        <v>11</v>
      </c>
    </row>
    <row r="312" spans="1:42" x14ac:dyDescent="0.3">
      <c r="A312">
        <v>78384</v>
      </c>
      <c r="B312" t="s">
        <v>59</v>
      </c>
      <c r="C312">
        <v>200</v>
      </c>
      <c r="D312" t="s">
        <v>48</v>
      </c>
      <c r="E312">
        <v>17</v>
      </c>
      <c r="F312" t="s">
        <v>50</v>
      </c>
      <c r="H312">
        <v>8</v>
      </c>
      <c r="I312" t="s">
        <v>41</v>
      </c>
      <c r="J312" t="s">
        <v>41</v>
      </c>
      <c r="K312" t="s">
        <v>41</v>
      </c>
      <c r="L312" t="s">
        <v>41</v>
      </c>
      <c r="M312" t="s">
        <v>41</v>
      </c>
      <c r="N312" t="s">
        <v>41</v>
      </c>
      <c r="O312" t="s">
        <v>41</v>
      </c>
      <c r="P312" t="s">
        <v>41</v>
      </c>
      <c r="Q312" t="s">
        <v>41</v>
      </c>
      <c r="S312">
        <v>22</v>
      </c>
      <c r="T312" t="s">
        <v>41</v>
      </c>
      <c r="U312" t="s">
        <v>41</v>
      </c>
      <c r="V312" t="s">
        <v>41</v>
      </c>
      <c r="W312" t="s">
        <v>41</v>
      </c>
      <c r="X312" t="s">
        <v>41</v>
      </c>
      <c r="Y312" t="s">
        <v>41</v>
      </c>
      <c r="Z312" t="s">
        <v>41</v>
      </c>
      <c r="AA312" t="s">
        <v>41</v>
      </c>
      <c r="AB312" t="s">
        <v>41</v>
      </c>
      <c r="AD312">
        <v>2.132430212646267E-2</v>
      </c>
      <c r="AE312" t="s">
        <v>41</v>
      </c>
      <c r="AF312" t="s">
        <v>41</v>
      </c>
      <c r="AG312" t="s">
        <v>41</v>
      </c>
      <c r="AH312" t="s">
        <v>41</v>
      </c>
      <c r="AI312" t="s">
        <v>41</v>
      </c>
      <c r="AJ312" t="s">
        <v>41</v>
      </c>
      <c r="AK312" t="s">
        <v>41</v>
      </c>
      <c r="AL312" t="s">
        <v>41</v>
      </c>
      <c r="AM312" t="s">
        <v>41</v>
      </c>
      <c r="AO312">
        <f>AVERAGE(AD312:AE312)</f>
        <v>2.132430212646267E-2</v>
      </c>
      <c r="AP312">
        <f>AVERAGE(H312:I312)</f>
        <v>8</v>
      </c>
    </row>
    <row r="313" spans="1:42" x14ac:dyDescent="0.3">
      <c r="A313">
        <v>535586</v>
      </c>
      <c r="B313" t="s">
        <v>59</v>
      </c>
      <c r="C313">
        <v>200</v>
      </c>
      <c r="D313" t="s">
        <v>48</v>
      </c>
      <c r="E313">
        <v>18</v>
      </c>
      <c r="F313" t="s">
        <v>51</v>
      </c>
      <c r="H313">
        <v>8</v>
      </c>
      <c r="I313">
        <v>8</v>
      </c>
      <c r="J313">
        <v>8</v>
      </c>
      <c r="K313">
        <v>2</v>
      </c>
      <c r="L313" t="s">
        <v>41</v>
      </c>
      <c r="M313" t="s">
        <v>41</v>
      </c>
      <c r="N313" t="s">
        <v>41</v>
      </c>
      <c r="O313" t="s">
        <v>41</v>
      </c>
      <c r="P313" t="s">
        <v>41</v>
      </c>
      <c r="Q313" t="s">
        <v>41</v>
      </c>
      <c r="S313">
        <v>17</v>
      </c>
      <c r="T313">
        <v>16</v>
      </c>
      <c r="U313">
        <v>15</v>
      </c>
      <c r="V313">
        <v>14</v>
      </c>
      <c r="W313" t="s">
        <v>41</v>
      </c>
      <c r="X313" t="s">
        <v>41</v>
      </c>
      <c r="Y313" t="s">
        <v>41</v>
      </c>
      <c r="Z313" t="s">
        <v>41</v>
      </c>
      <c r="AA313" t="s">
        <v>41</v>
      </c>
      <c r="AB313" t="s">
        <v>41</v>
      </c>
      <c r="AD313">
        <v>1.1719012753130802E-2</v>
      </c>
      <c r="AE313">
        <v>9.3791602889154429E-3</v>
      </c>
      <c r="AF313">
        <v>1.6854320896814046E-2</v>
      </c>
      <c r="AG313">
        <v>4.4397663113429102E-3</v>
      </c>
      <c r="AH313" t="s">
        <v>41</v>
      </c>
      <c r="AI313" t="s">
        <v>41</v>
      </c>
      <c r="AJ313" t="s">
        <v>41</v>
      </c>
      <c r="AK313" t="s">
        <v>41</v>
      </c>
      <c r="AL313" t="s">
        <v>41</v>
      </c>
      <c r="AM313" t="s">
        <v>41</v>
      </c>
      <c r="AO313">
        <f>AVERAGE(AD313:AE313)</f>
        <v>1.0549086521023123E-2</v>
      </c>
      <c r="AP313">
        <f>AVERAGE(H313:I313)</f>
        <v>8</v>
      </c>
    </row>
    <row r="314" spans="1:42" x14ac:dyDescent="0.3">
      <c r="A314">
        <v>68889</v>
      </c>
      <c r="B314" t="s">
        <v>59</v>
      </c>
      <c r="C314">
        <v>200</v>
      </c>
      <c r="D314" t="s">
        <v>48</v>
      </c>
      <c r="E314">
        <v>19</v>
      </c>
      <c r="F314" t="s">
        <v>45</v>
      </c>
      <c r="H314">
        <v>4</v>
      </c>
      <c r="I314">
        <v>2</v>
      </c>
      <c r="J314" t="s">
        <v>41</v>
      </c>
      <c r="K314">
        <v>3</v>
      </c>
      <c r="L314" t="s">
        <v>41</v>
      </c>
      <c r="M314" t="s">
        <v>41</v>
      </c>
      <c r="N314" t="s">
        <v>41</v>
      </c>
      <c r="O314" t="s">
        <v>41</v>
      </c>
      <c r="P314" t="s">
        <v>41</v>
      </c>
      <c r="Q314" t="s">
        <v>41</v>
      </c>
      <c r="S314">
        <v>18</v>
      </c>
      <c r="T314">
        <v>17</v>
      </c>
      <c r="U314" t="s">
        <v>41</v>
      </c>
      <c r="V314">
        <v>15</v>
      </c>
      <c r="W314" t="s">
        <v>41</v>
      </c>
      <c r="X314" t="s">
        <v>41</v>
      </c>
      <c r="Y314" t="s">
        <v>41</v>
      </c>
      <c r="Z314" t="s">
        <v>41</v>
      </c>
      <c r="AA314" t="s">
        <v>41</v>
      </c>
      <c r="AB314" t="s">
        <v>41</v>
      </c>
      <c r="AD314">
        <v>3.8197430506612643E-3</v>
      </c>
      <c r="AE314">
        <v>8.3907747533326135E-3</v>
      </c>
      <c r="AF314" t="s">
        <v>41</v>
      </c>
      <c r="AG314">
        <v>3.0054428414242919E-2</v>
      </c>
      <c r="AH314" t="s">
        <v>41</v>
      </c>
      <c r="AI314" t="s">
        <v>41</v>
      </c>
      <c r="AJ314" t="s">
        <v>41</v>
      </c>
      <c r="AK314" t="s">
        <v>41</v>
      </c>
      <c r="AL314" t="s">
        <v>41</v>
      </c>
      <c r="AM314" t="s">
        <v>41</v>
      </c>
      <c r="AO314">
        <f>AVERAGE(AD314:AE314)</f>
        <v>6.1052589019969386E-3</v>
      </c>
      <c r="AP314">
        <f>AVERAGE(H314:I314)</f>
        <v>3</v>
      </c>
    </row>
    <row r="315" spans="1:42" x14ac:dyDescent="0.3">
      <c r="A315">
        <v>471441</v>
      </c>
      <c r="B315" t="s">
        <v>59</v>
      </c>
      <c r="C315">
        <v>200</v>
      </c>
      <c r="D315" t="s">
        <v>48</v>
      </c>
      <c r="E315">
        <v>20</v>
      </c>
      <c r="F315" t="s">
        <v>37</v>
      </c>
      <c r="H315">
        <v>12</v>
      </c>
      <c r="I315">
        <v>9</v>
      </c>
      <c r="J315">
        <v>5</v>
      </c>
      <c r="K315">
        <v>3</v>
      </c>
      <c r="L315">
        <v>5</v>
      </c>
      <c r="M315">
        <v>3</v>
      </c>
      <c r="N315">
        <v>4</v>
      </c>
      <c r="O315">
        <v>4</v>
      </c>
      <c r="P315">
        <v>6</v>
      </c>
      <c r="Q315">
        <v>2</v>
      </c>
      <c r="S315">
        <v>25</v>
      </c>
      <c r="T315">
        <v>24</v>
      </c>
      <c r="U315">
        <v>23</v>
      </c>
      <c r="V315">
        <v>22</v>
      </c>
      <c r="W315">
        <v>21</v>
      </c>
      <c r="X315">
        <v>20</v>
      </c>
      <c r="Y315">
        <v>19</v>
      </c>
      <c r="Z315">
        <v>18</v>
      </c>
      <c r="AA315">
        <v>17</v>
      </c>
      <c r="AB315">
        <v>16</v>
      </c>
      <c r="AD315">
        <v>6.5306610224493949E-3</v>
      </c>
      <c r="AE315">
        <v>1.3740986238997251E-2</v>
      </c>
      <c r="AF315">
        <v>1.5253252601519746E-2</v>
      </c>
      <c r="AG315">
        <v>2.0355602525490336E-2</v>
      </c>
      <c r="AH315">
        <v>1.2337427805455733E-2</v>
      </c>
      <c r="AI315">
        <v>3.4203050283520511E-2</v>
      </c>
      <c r="AJ315">
        <v>1.3769993076065348E-2</v>
      </c>
      <c r="AK315">
        <v>3.5982277471377659E-2</v>
      </c>
      <c r="AL315">
        <v>1.8791172664724985E-2</v>
      </c>
      <c r="AM315">
        <v>2.6426841795546357E-2</v>
      </c>
      <c r="AO315">
        <f>AVERAGE(AD315:AE315)</f>
        <v>1.0135823630723323E-2</v>
      </c>
      <c r="AP315">
        <f>AVERAGE(H315:I315)</f>
        <v>10.5</v>
      </c>
    </row>
    <row r="316" spans="1:42" x14ac:dyDescent="0.3">
      <c r="A316">
        <v>171679</v>
      </c>
      <c r="B316" t="s">
        <v>59</v>
      </c>
      <c r="C316">
        <v>200</v>
      </c>
      <c r="D316" t="s">
        <v>48</v>
      </c>
      <c r="E316">
        <v>21</v>
      </c>
      <c r="F316" t="s">
        <v>45</v>
      </c>
      <c r="H316">
        <v>11</v>
      </c>
      <c r="I316" t="s">
        <v>41</v>
      </c>
      <c r="J316">
        <v>3</v>
      </c>
      <c r="K316" t="s">
        <v>41</v>
      </c>
      <c r="L316" t="s">
        <v>41</v>
      </c>
      <c r="M316" t="s">
        <v>41</v>
      </c>
      <c r="N316" t="s">
        <v>41</v>
      </c>
      <c r="O316" t="s">
        <v>41</v>
      </c>
      <c r="P316" t="s">
        <v>41</v>
      </c>
      <c r="Q316" t="s">
        <v>41</v>
      </c>
      <c r="S316">
        <v>18</v>
      </c>
      <c r="T316" t="s">
        <v>41</v>
      </c>
      <c r="U316">
        <v>16</v>
      </c>
      <c r="V316" t="s">
        <v>41</v>
      </c>
      <c r="W316" t="s">
        <v>41</v>
      </c>
      <c r="X316" t="s">
        <v>41</v>
      </c>
      <c r="Y316" t="s">
        <v>41</v>
      </c>
      <c r="Z316" t="s">
        <v>41</v>
      </c>
      <c r="AA316" t="s">
        <v>41</v>
      </c>
      <c r="AB316" t="s">
        <v>41</v>
      </c>
      <c r="AD316">
        <v>3.9472886900766037E-2</v>
      </c>
      <c r="AE316" t="s">
        <v>41</v>
      </c>
      <c r="AF316">
        <v>2.2992684517991052E-2</v>
      </c>
      <c r="AG316" t="s">
        <v>41</v>
      </c>
      <c r="AH316" t="s">
        <v>41</v>
      </c>
      <c r="AI316" t="s">
        <v>41</v>
      </c>
      <c r="AJ316" t="s">
        <v>41</v>
      </c>
      <c r="AK316" t="s">
        <v>41</v>
      </c>
      <c r="AL316" t="s">
        <v>41</v>
      </c>
      <c r="AM316" t="s">
        <v>41</v>
      </c>
      <c r="AO316">
        <f>AVERAGE(AD316:AE316)</f>
        <v>3.9472886900766037E-2</v>
      </c>
      <c r="AP316">
        <f>AVERAGE(H316:I316)</f>
        <v>11</v>
      </c>
    </row>
    <row r="317" spans="1:42" x14ac:dyDescent="0.3">
      <c r="A317">
        <v>468848</v>
      </c>
      <c r="B317" t="s">
        <v>60</v>
      </c>
      <c r="C317">
        <v>50</v>
      </c>
      <c r="D317" t="s">
        <v>36</v>
      </c>
      <c r="E317">
        <v>1</v>
      </c>
      <c r="F317" t="s">
        <v>39</v>
      </c>
      <c r="H317">
        <v>12</v>
      </c>
      <c r="I317">
        <v>15</v>
      </c>
      <c r="J317">
        <v>11</v>
      </c>
      <c r="K317">
        <v>11</v>
      </c>
      <c r="L317">
        <v>19</v>
      </c>
      <c r="M317">
        <v>19</v>
      </c>
      <c r="N317">
        <v>5</v>
      </c>
      <c r="O317">
        <v>11</v>
      </c>
      <c r="P317">
        <v>13</v>
      </c>
      <c r="Q317">
        <v>4</v>
      </c>
      <c r="S317">
        <v>28</v>
      </c>
      <c r="T317">
        <v>27</v>
      </c>
      <c r="U317">
        <v>26</v>
      </c>
      <c r="V317">
        <v>25</v>
      </c>
      <c r="W317">
        <v>24</v>
      </c>
      <c r="X317">
        <v>23</v>
      </c>
      <c r="Y317">
        <v>22</v>
      </c>
      <c r="Z317">
        <v>21</v>
      </c>
      <c r="AA317">
        <v>20</v>
      </c>
      <c r="AB317">
        <v>19</v>
      </c>
      <c r="AD317">
        <v>1.2896994162650593E-2</v>
      </c>
      <c r="AE317">
        <v>1.4755818456369217E-2</v>
      </c>
      <c r="AF317">
        <v>9.4204890696073032E-3</v>
      </c>
      <c r="AG317">
        <v>1.9349209825441003E-2</v>
      </c>
      <c r="AH317">
        <v>1.0397578308132087E-2</v>
      </c>
      <c r="AI317">
        <v>1.4306242357255238E-2</v>
      </c>
      <c r="AJ317">
        <v>1.8642195753436015E-2</v>
      </c>
      <c r="AK317">
        <v>2.75730151932418E-2</v>
      </c>
      <c r="AL317">
        <v>1.7100718644621708E-2</v>
      </c>
      <c r="AM317">
        <v>1.1384871166612923E-2</v>
      </c>
      <c r="AO317">
        <f>AVERAGE(AD317:AE317)</f>
        <v>1.3826406309509905E-2</v>
      </c>
      <c r="AP317">
        <f>AVERAGE(H317:I317)</f>
        <v>13.5</v>
      </c>
    </row>
    <row r="318" spans="1:42" x14ac:dyDescent="0.3">
      <c r="A318">
        <v>86121</v>
      </c>
      <c r="B318" t="s">
        <v>60</v>
      </c>
      <c r="C318">
        <v>50</v>
      </c>
      <c r="D318" t="s">
        <v>36</v>
      </c>
      <c r="E318">
        <v>2</v>
      </c>
      <c r="F318" t="s">
        <v>39</v>
      </c>
      <c r="H318">
        <v>17</v>
      </c>
      <c r="I318">
        <v>11</v>
      </c>
      <c r="J318">
        <v>15</v>
      </c>
      <c r="K318">
        <v>13</v>
      </c>
      <c r="L318" t="s">
        <v>41</v>
      </c>
      <c r="M318">
        <v>7</v>
      </c>
      <c r="N318">
        <v>7</v>
      </c>
      <c r="O318">
        <v>14</v>
      </c>
      <c r="P318">
        <v>12</v>
      </c>
      <c r="Q318">
        <v>16</v>
      </c>
      <c r="S318">
        <v>28</v>
      </c>
      <c r="T318">
        <v>27</v>
      </c>
      <c r="U318">
        <v>26</v>
      </c>
      <c r="V318">
        <v>25</v>
      </c>
      <c r="W318" t="s">
        <v>41</v>
      </c>
      <c r="X318">
        <v>23</v>
      </c>
      <c r="Y318">
        <v>22</v>
      </c>
      <c r="Z318">
        <v>21</v>
      </c>
      <c r="AA318">
        <v>20</v>
      </c>
      <c r="AB318">
        <v>19</v>
      </c>
      <c r="AD318">
        <v>1.1773394623244636E-2</v>
      </c>
      <c r="AE318">
        <v>1.1377285405533609E-2</v>
      </c>
      <c r="AF318">
        <v>1.1206148278470319E-2</v>
      </c>
      <c r="AG318">
        <v>1.5308813810601488E-2</v>
      </c>
      <c r="AH318" t="s">
        <v>41</v>
      </c>
      <c r="AI318">
        <v>1.4044040563605729E-2</v>
      </c>
      <c r="AJ318">
        <v>1.4582065320000791E-2</v>
      </c>
      <c r="AK318">
        <v>1.5440207532279733E-2</v>
      </c>
      <c r="AL318">
        <v>1.3813948745559907E-2</v>
      </c>
      <c r="AM318">
        <v>1.7164681607515341E-2</v>
      </c>
      <c r="AO318">
        <f>AVERAGE(AD318:AE318)</f>
        <v>1.1575340014389122E-2</v>
      </c>
      <c r="AP318">
        <f>AVERAGE(H318:I318)</f>
        <v>14</v>
      </c>
    </row>
    <row r="319" spans="1:42" x14ac:dyDescent="0.3">
      <c r="A319">
        <v>968596</v>
      </c>
      <c r="B319" t="s">
        <v>60</v>
      </c>
      <c r="C319">
        <v>50</v>
      </c>
      <c r="D319" t="s">
        <v>36</v>
      </c>
      <c r="E319">
        <v>3</v>
      </c>
      <c r="F319" t="s">
        <v>38</v>
      </c>
      <c r="H319">
        <v>16</v>
      </c>
      <c r="I319">
        <v>14</v>
      </c>
      <c r="J319">
        <v>21</v>
      </c>
      <c r="K319">
        <v>15</v>
      </c>
      <c r="L319">
        <v>20</v>
      </c>
      <c r="M319">
        <v>5</v>
      </c>
      <c r="N319">
        <v>6</v>
      </c>
      <c r="O319">
        <v>4</v>
      </c>
      <c r="P319">
        <v>7</v>
      </c>
      <c r="Q319">
        <v>3</v>
      </c>
      <c r="S319">
        <v>24</v>
      </c>
      <c r="T319">
        <v>23</v>
      </c>
      <c r="U319">
        <v>22</v>
      </c>
      <c r="V319">
        <v>21</v>
      </c>
      <c r="W319">
        <v>20</v>
      </c>
      <c r="X319">
        <v>19</v>
      </c>
      <c r="Y319">
        <v>18</v>
      </c>
      <c r="Z319">
        <v>17</v>
      </c>
      <c r="AA319">
        <v>16</v>
      </c>
      <c r="AB319">
        <v>15</v>
      </c>
      <c r="AD319">
        <v>8.424690182989256E-3</v>
      </c>
      <c r="AE319">
        <v>1.715061117458383E-2</v>
      </c>
      <c r="AF319">
        <v>2.4227660736862663E-2</v>
      </c>
      <c r="AG319">
        <v>3.020116265744778E-2</v>
      </c>
      <c r="AH319">
        <v>2.4170353537006837E-2</v>
      </c>
      <c r="AI319">
        <v>9.1287063658858133E-3</v>
      </c>
      <c r="AJ319">
        <v>1.0399611255529675E-2</v>
      </c>
      <c r="AK319">
        <v>1.7800189674194441E-2</v>
      </c>
      <c r="AL319">
        <v>1.4558050427868929E-2</v>
      </c>
      <c r="AM319">
        <v>7.7253154313809873E-3</v>
      </c>
      <c r="AO319">
        <f>AVERAGE(AD319:AE319)</f>
        <v>1.2787650678786542E-2</v>
      </c>
      <c r="AP319">
        <f>AVERAGE(H319:I319)</f>
        <v>15</v>
      </c>
    </row>
    <row r="320" spans="1:42" x14ac:dyDescent="0.3">
      <c r="A320">
        <v>62161</v>
      </c>
      <c r="B320" t="s">
        <v>60</v>
      </c>
      <c r="C320">
        <v>50</v>
      </c>
      <c r="D320" t="s">
        <v>36</v>
      </c>
      <c r="E320">
        <v>4</v>
      </c>
      <c r="F320" t="s">
        <v>43</v>
      </c>
      <c r="H320">
        <v>12</v>
      </c>
      <c r="I320">
        <v>16</v>
      </c>
      <c r="J320">
        <v>10</v>
      </c>
      <c r="K320">
        <v>10</v>
      </c>
      <c r="L320">
        <v>7</v>
      </c>
      <c r="M320">
        <v>7</v>
      </c>
      <c r="N320">
        <v>6</v>
      </c>
      <c r="O320">
        <v>7</v>
      </c>
      <c r="P320">
        <v>7</v>
      </c>
      <c r="Q320">
        <v>4</v>
      </c>
      <c r="S320">
        <v>26</v>
      </c>
      <c r="T320">
        <v>25</v>
      </c>
      <c r="U320">
        <v>24</v>
      </c>
      <c r="V320">
        <v>23</v>
      </c>
      <c r="W320">
        <v>22</v>
      </c>
      <c r="X320">
        <v>21</v>
      </c>
      <c r="Y320">
        <v>20</v>
      </c>
      <c r="Z320">
        <v>19</v>
      </c>
      <c r="AA320">
        <v>18</v>
      </c>
      <c r="AB320">
        <v>17</v>
      </c>
      <c r="AD320">
        <v>1.635908604230097E-2</v>
      </c>
      <c r="AE320">
        <v>1.5595136760385531E-2</v>
      </c>
      <c r="AF320">
        <v>1.2449810483874729E-2</v>
      </c>
      <c r="AG320">
        <v>1.1798869760828832E-2</v>
      </c>
      <c r="AH320">
        <v>1.4957246016458594E-2</v>
      </c>
      <c r="AI320">
        <v>1.1845724094516768E-2</v>
      </c>
      <c r="AJ320">
        <v>1.5087564600899992E-2</v>
      </c>
      <c r="AK320">
        <v>9.547665724507947E-3</v>
      </c>
      <c r="AL320">
        <v>8.1000248487548433E-3</v>
      </c>
      <c r="AM320">
        <v>2.1744787118258727E-2</v>
      </c>
      <c r="AO320">
        <f>AVERAGE(AD320:AE320)</f>
        <v>1.5977111401343252E-2</v>
      </c>
      <c r="AP320">
        <f>AVERAGE(H320:I320)</f>
        <v>14</v>
      </c>
    </row>
    <row r="321" spans="1:42" x14ac:dyDescent="0.3">
      <c r="A321">
        <v>183429</v>
      </c>
      <c r="B321" t="s">
        <v>60</v>
      </c>
      <c r="C321">
        <v>50</v>
      </c>
      <c r="D321" t="s">
        <v>36</v>
      </c>
      <c r="E321">
        <v>5</v>
      </c>
      <c r="F321" t="s">
        <v>46</v>
      </c>
      <c r="H321">
        <v>5</v>
      </c>
      <c r="I321">
        <v>2</v>
      </c>
      <c r="J321">
        <v>2</v>
      </c>
      <c r="K321">
        <v>6</v>
      </c>
      <c r="L321">
        <v>12</v>
      </c>
      <c r="M321">
        <v>3</v>
      </c>
      <c r="N321">
        <v>4</v>
      </c>
      <c r="O321">
        <v>7</v>
      </c>
      <c r="P321">
        <v>8</v>
      </c>
      <c r="Q321">
        <v>2</v>
      </c>
      <c r="S321">
        <v>23</v>
      </c>
      <c r="T321">
        <v>22</v>
      </c>
      <c r="U321">
        <v>21</v>
      </c>
      <c r="V321">
        <v>20</v>
      </c>
      <c r="W321">
        <v>19</v>
      </c>
      <c r="X321">
        <v>18</v>
      </c>
      <c r="Y321">
        <v>17</v>
      </c>
      <c r="Z321">
        <v>16</v>
      </c>
      <c r="AA321">
        <v>15</v>
      </c>
      <c r="AB321">
        <v>14</v>
      </c>
      <c r="AD321">
        <v>4.4893073539004078E-3</v>
      </c>
      <c r="AE321">
        <v>9.2139288268717236E-3</v>
      </c>
      <c r="AF321">
        <v>4.6706166669718075E-3</v>
      </c>
      <c r="AG321">
        <v>1.0142091947570986E-2</v>
      </c>
      <c r="AH321">
        <v>1.8385893302060613E-2</v>
      </c>
      <c r="AI321">
        <v>2.0512322954367713E-2</v>
      </c>
      <c r="AJ321">
        <v>1.4559758158810721E-2</v>
      </c>
      <c r="AK321">
        <v>1.3289957579603263E-2</v>
      </c>
      <c r="AL321">
        <v>2.3076528539766803E-2</v>
      </c>
      <c r="AM321">
        <v>7.7877514225040212E-3</v>
      </c>
      <c r="AO321">
        <f>AVERAGE(AD321:AE321)</f>
        <v>6.8516180903860652E-3</v>
      </c>
      <c r="AP321">
        <f>AVERAGE(H321:I321)</f>
        <v>3.5</v>
      </c>
    </row>
    <row r="322" spans="1:42" x14ac:dyDescent="0.3">
      <c r="A322">
        <v>217031</v>
      </c>
      <c r="B322" t="s">
        <v>60</v>
      </c>
      <c r="C322">
        <v>50</v>
      </c>
      <c r="D322" t="s">
        <v>36</v>
      </c>
      <c r="E322">
        <v>6</v>
      </c>
      <c r="F322" t="s">
        <v>37</v>
      </c>
      <c r="H322">
        <v>11</v>
      </c>
      <c r="I322">
        <v>9</v>
      </c>
      <c r="J322">
        <v>10</v>
      </c>
      <c r="K322">
        <v>8</v>
      </c>
      <c r="L322">
        <v>11</v>
      </c>
      <c r="M322">
        <v>6</v>
      </c>
      <c r="N322">
        <v>11</v>
      </c>
      <c r="O322">
        <v>8</v>
      </c>
      <c r="P322">
        <v>4</v>
      </c>
      <c r="Q322">
        <v>7</v>
      </c>
      <c r="S322">
        <v>25</v>
      </c>
      <c r="T322">
        <v>24</v>
      </c>
      <c r="U322">
        <v>23</v>
      </c>
      <c r="V322">
        <v>22</v>
      </c>
      <c r="W322">
        <v>21</v>
      </c>
      <c r="X322">
        <v>20</v>
      </c>
      <c r="Y322">
        <v>19</v>
      </c>
      <c r="Z322">
        <v>18</v>
      </c>
      <c r="AA322">
        <v>17</v>
      </c>
      <c r="AB322">
        <v>16</v>
      </c>
      <c r="AD322">
        <v>3.0172314257293095E-2</v>
      </c>
      <c r="AE322">
        <v>6.8124287423678787E-3</v>
      </c>
      <c r="AF322">
        <v>8.9543636176728537E-3</v>
      </c>
      <c r="AG322">
        <v>1.5068991544089007E-2</v>
      </c>
      <c r="AH322">
        <v>7.4239868896149334E-3</v>
      </c>
      <c r="AI322">
        <v>1.2084723689541834E-2</v>
      </c>
      <c r="AJ322">
        <v>1.2146631787407856E-2</v>
      </c>
      <c r="AK322">
        <v>7.0203947899611652E-3</v>
      </c>
      <c r="AL322">
        <v>1.9655620423373599E-2</v>
      </c>
      <c r="AM322">
        <v>1.1469484000722063E-2</v>
      </c>
      <c r="AO322">
        <f>AVERAGE(AD322:AE322)</f>
        <v>1.8492371499830487E-2</v>
      </c>
      <c r="AP322">
        <f>AVERAGE(H322:I322)</f>
        <v>10</v>
      </c>
    </row>
    <row r="323" spans="1:42" x14ac:dyDescent="0.3">
      <c r="A323">
        <v>1205622</v>
      </c>
      <c r="B323" t="s">
        <v>60</v>
      </c>
      <c r="C323">
        <v>50</v>
      </c>
      <c r="D323" t="s">
        <v>36</v>
      </c>
      <c r="E323">
        <v>7</v>
      </c>
      <c r="F323" t="s">
        <v>49</v>
      </c>
      <c r="H323">
        <v>14</v>
      </c>
      <c r="I323">
        <v>9</v>
      </c>
      <c r="J323">
        <v>7</v>
      </c>
      <c r="K323">
        <v>11</v>
      </c>
      <c r="L323">
        <v>12</v>
      </c>
      <c r="M323">
        <v>8</v>
      </c>
      <c r="N323">
        <v>10</v>
      </c>
      <c r="O323">
        <v>10</v>
      </c>
      <c r="P323">
        <v>10</v>
      </c>
      <c r="Q323">
        <v>10</v>
      </c>
      <c r="S323">
        <v>27</v>
      </c>
      <c r="T323">
        <v>26</v>
      </c>
      <c r="U323">
        <v>25</v>
      </c>
      <c r="V323">
        <v>24</v>
      </c>
      <c r="W323">
        <v>23</v>
      </c>
      <c r="X323">
        <v>22</v>
      </c>
      <c r="Y323">
        <v>21</v>
      </c>
      <c r="Z323">
        <v>20</v>
      </c>
      <c r="AA323">
        <v>19</v>
      </c>
      <c r="AB323">
        <v>18</v>
      </c>
      <c r="AD323">
        <v>1.1091159963205172E-2</v>
      </c>
      <c r="AE323">
        <v>1.0855940350344019E-2</v>
      </c>
      <c r="AF323">
        <v>2.3037791500797281E-2</v>
      </c>
      <c r="AG323">
        <v>1.8712044189560378E-2</v>
      </c>
      <c r="AH323">
        <v>2.7454284144628041E-2</v>
      </c>
      <c r="AI323">
        <v>2.2964888638667167E-2</v>
      </c>
      <c r="AJ323">
        <v>3.004993925820082E-2</v>
      </c>
      <c r="AK323">
        <v>1.6407842126180877E-2</v>
      </c>
      <c r="AL323">
        <v>1.9472983031438452E-2</v>
      </c>
      <c r="AM323">
        <v>2.9857457476457076E-2</v>
      </c>
      <c r="AO323">
        <f>AVERAGE(AD323:AE323)</f>
        <v>1.0973550156774595E-2</v>
      </c>
      <c r="AP323">
        <f>AVERAGE(H323:I323)</f>
        <v>11.5</v>
      </c>
    </row>
    <row r="324" spans="1:42" x14ac:dyDescent="0.3">
      <c r="A324">
        <v>706509</v>
      </c>
      <c r="B324" t="s">
        <v>60</v>
      </c>
      <c r="C324">
        <v>50</v>
      </c>
      <c r="D324" t="s">
        <v>36</v>
      </c>
      <c r="E324">
        <v>8</v>
      </c>
      <c r="F324" t="s">
        <v>38</v>
      </c>
      <c r="H324">
        <v>21</v>
      </c>
      <c r="I324">
        <v>16</v>
      </c>
      <c r="J324">
        <v>5</v>
      </c>
      <c r="K324">
        <v>4</v>
      </c>
      <c r="L324">
        <v>2</v>
      </c>
      <c r="M324">
        <v>5</v>
      </c>
      <c r="N324">
        <v>5</v>
      </c>
      <c r="O324">
        <v>8</v>
      </c>
      <c r="P324">
        <v>7</v>
      </c>
      <c r="Q324">
        <v>5</v>
      </c>
      <c r="S324">
        <v>24</v>
      </c>
      <c r="T324">
        <v>23</v>
      </c>
      <c r="U324">
        <v>22</v>
      </c>
      <c r="V324">
        <v>21</v>
      </c>
      <c r="W324">
        <v>20</v>
      </c>
      <c r="X324">
        <v>19</v>
      </c>
      <c r="Y324">
        <v>18</v>
      </c>
      <c r="Z324">
        <v>17</v>
      </c>
      <c r="AA324">
        <v>16</v>
      </c>
      <c r="AB324">
        <v>15</v>
      </c>
      <c r="AD324">
        <v>1.2224290791844056E-2</v>
      </c>
      <c r="AE324">
        <v>1.0044366934077165E-2</v>
      </c>
      <c r="AF324">
        <v>1.2576002758204479E-2</v>
      </c>
      <c r="AG324">
        <v>1.5454386354231204E-2</v>
      </c>
      <c r="AH324">
        <v>9.6172292578925204E-4</v>
      </c>
      <c r="AI324">
        <v>6.5222573439637586E-3</v>
      </c>
      <c r="AJ324">
        <v>1.3057032740157258E-2</v>
      </c>
      <c r="AK324">
        <v>1.1904901145739477E-2</v>
      </c>
      <c r="AL324">
        <v>1.4984074889121466E-2</v>
      </c>
      <c r="AM324">
        <v>1.2665221576258561E-2</v>
      </c>
      <c r="AO324">
        <f>AVERAGE(AD324:AE324)</f>
        <v>1.1134328862960612E-2</v>
      </c>
      <c r="AP324">
        <f>AVERAGE(H324:I324)</f>
        <v>18.5</v>
      </c>
    </row>
    <row r="325" spans="1:42" x14ac:dyDescent="0.3">
      <c r="A325">
        <v>1201207</v>
      </c>
      <c r="B325" t="s">
        <v>60</v>
      </c>
      <c r="C325">
        <v>50</v>
      </c>
      <c r="D325" t="s">
        <v>44</v>
      </c>
      <c r="E325">
        <v>9</v>
      </c>
      <c r="F325" t="s">
        <v>46</v>
      </c>
      <c r="H325">
        <v>15</v>
      </c>
      <c r="I325">
        <v>15</v>
      </c>
      <c r="J325">
        <v>13</v>
      </c>
      <c r="K325">
        <v>5</v>
      </c>
      <c r="L325">
        <v>5</v>
      </c>
      <c r="M325">
        <v>6</v>
      </c>
      <c r="N325">
        <v>7</v>
      </c>
      <c r="O325">
        <v>4</v>
      </c>
      <c r="P325">
        <v>5</v>
      </c>
      <c r="Q325" t="s">
        <v>41</v>
      </c>
      <c r="S325">
        <v>23</v>
      </c>
      <c r="T325">
        <v>22</v>
      </c>
      <c r="U325">
        <v>21</v>
      </c>
      <c r="V325">
        <v>20</v>
      </c>
      <c r="W325">
        <v>19</v>
      </c>
      <c r="X325">
        <v>18</v>
      </c>
      <c r="Y325">
        <v>17</v>
      </c>
      <c r="Z325">
        <v>16</v>
      </c>
      <c r="AA325">
        <v>15</v>
      </c>
      <c r="AB325" t="s">
        <v>41</v>
      </c>
      <c r="AD325">
        <v>1.1627412877157824E-2</v>
      </c>
      <c r="AE325">
        <v>8.755925494987939E-3</v>
      </c>
      <c r="AF325">
        <v>1.391056497485948E-2</v>
      </c>
      <c r="AG325">
        <v>1.5571418556384782E-2</v>
      </c>
      <c r="AH325">
        <v>7.9478688565242997E-3</v>
      </c>
      <c r="AI325">
        <v>1.5386835776079218E-2</v>
      </c>
      <c r="AJ325">
        <v>7.1228351740671913E-3</v>
      </c>
      <c r="AK325">
        <v>7.5399502983537064E-3</v>
      </c>
      <c r="AL325">
        <v>1.6189904985203223E-2</v>
      </c>
      <c r="AM325" t="s">
        <v>41</v>
      </c>
      <c r="AO325">
        <f>AVERAGE(AD325:AE325)</f>
        <v>1.0191669186072881E-2</v>
      </c>
      <c r="AP325">
        <f>AVERAGE(H325:I325)</f>
        <v>15</v>
      </c>
    </row>
    <row r="326" spans="1:42" x14ac:dyDescent="0.3">
      <c r="A326">
        <v>1262746</v>
      </c>
      <c r="B326" t="s">
        <v>60</v>
      </c>
      <c r="C326">
        <v>50</v>
      </c>
      <c r="D326" t="s">
        <v>44</v>
      </c>
      <c r="E326">
        <v>10</v>
      </c>
      <c r="F326" t="s">
        <v>43</v>
      </c>
      <c r="H326">
        <v>14</v>
      </c>
      <c r="I326">
        <v>13</v>
      </c>
      <c r="J326">
        <v>12</v>
      </c>
      <c r="K326">
        <v>15</v>
      </c>
      <c r="L326" t="s">
        <v>41</v>
      </c>
      <c r="M326">
        <v>7</v>
      </c>
      <c r="N326">
        <v>8</v>
      </c>
      <c r="O326">
        <v>12</v>
      </c>
      <c r="P326">
        <v>8</v>
      </c>
      <c r="Q326">
        <v>8</v>
      </c>
      <c r="S326">
        <v>26</v>
      </c>
      <c r="T326">
        <v>25</v>
      </c>
      <c r="U326">
        <v>24</v>
      </c>
      <c r="V326">
        <v>23</v>
      </c>
      <c r="W326" t="s">
        <v>41</v>
      </c>
      <c r="X326">
        <v>21</v>
      </c>
      <c r="Y326">
        <v>20</v>
      </c>
      <c r="Z326">
        <v>19</v>
      </c>
      <c r="AA326">
        <v>18</v>
      </c>
      <c r="AB326">
        <v>17</v>
      </c>
      <c r="AD326">
        <v>1.5302020794234176E-2</v>
      </c>
      <c r="AE326">
        <v>1.8033453427948334E-2</v>
      </c>
      <c r="AF326">
        <v>1.5685489430843597E-2</v>
      </c>
      <c r="AG326">
        <v>2.1125374541059672E-2</v>
      </c>
      <c r="AH326" t="s">
        <v>41</v>
      </c>
      <c r="AI326">
        <v>1.6610079182275448E-2</v>
      </c>
      <c r="AJ326">
        <v>1.5249563828937274E-2</v>
      </c>
      <c r="AK326">
        <v>1.8051068253602431E-2</v>
      </c>
      <c r="AL326">
        <v>1.98794188081373E-2</v>
      </c>
      <c r="AM326">
        <v>2.2042622008498363E-2</v>
      </c>
      <c r="AO326">
        <f>AVERAGE(AD326:AE326)</f>
        <v>1.6667737111091256E-2</v>
      </c>
      <c r="AP326">
        <f>AVERAGE(H326:I326)</f>
        <v>13.5</v>
      </c>
    </row>
    <row r="327" spans="1:42" x14ac:dyDescent="0.3">
      <c r="A327">
        <v>815017</v>
      </c>
      <c r="B327" t="s">
        <v>60</v>
      </c>
      <c r="C327">
        <v>50</v>
      </c>
      <c r="D327" t="s">
        <v>44</v>
      </c>
      <c r="E327">
        <v>11</v>
      </c>
      <c r="F327" t="s">
        <v>50</v>
      </c>
      <c r="H327">
        <v>12</v>
      </c>
      <c r="I327">
        <v>15</v>
      </c>
      <c r="J327">
        <v>10</v>
      </c>
      <c r="K327">
        <v>14</v>
      </c>
      <c r="L327">
        <v>11</v>
      </c>
      <c r="M327">
        <v>9</v>
      </c>
      <c r="N327">
        <v>12</v>
      </c>
      <c r="O327">
        <v>13</v>
      </c>
      <c r="P327">
        <v>3</v>
      </c>
      <c r="Q327">
        <v>2</v>
      </c>
      <c r="S327">
        <v>22</v>
      </c>
      <c r="T327">
        <v>21</v>
      </c>
      <c r="U327">
        <v>20</v>
      </c>
      <c r="V327">
        <v>19</v>
      </c>
      <c r="W327">
        <v>18</v>
      </c>
      <c r="X327">
        <v>17</v>
      </c>
      <c r="Y327">
        <v>16</v>
      </c>
      <c r="Z327">
        <v>15</v>
      </c>
      <c r="AA327">
        <v>14</v>
      </c>
      <c r="AB327">
        <v>13</v>
      </c>
      <c r="AD327">
        <v>8.2234870777668848E-3</v>
      </c>
      <c r="AE327">
        <v>1.2831929303651056E-2</v>
      </c>
      <c r="AF327">
        <v>8.9587983019515909E-3</v>
      </c>
      <c r="AG327">
        <v>1.4218424181827885E-2</v>
      </c>
      <c r="AH327">
        <v>1.423096477268287E-2</v>
      </c>
      <c r="AI327">
        <v>1.1510778479924468E-2</v>
      </c>
      <c r="AJ327">
        <v>8.1125544533025631E-3</v>
      </c>
      <c r="AK327">
        <v>1.7037756687350827E-2</v>
      </c>
      <c r="AL327">
        <v>7.0100589739211117E-3</v>
      </c>
      <c r="AM327">
        <v>2.21351316696368E-4</v>
      </c>
      <c r="AO327">
        <f>AVERAGE(AD327:AE327)</f>
        <v>1.052770819070897E-2</v>
      </c>
      <c r="AP327">
        <f>AVERAGE(H327:I327)</f>
        <v>13.5</v>
      </c>
    </row>
    <row r="328" spans="1:42" x14ac:dyDescent="0.3">
      <c r="A328">
        <v>685989</v>
      </c>
      <c r="B328" t="s">
        <v>60</v>
      </c>
      <c r="C328">
        <v>50</v>
      </c>
      <c r="D328" t="s">
        <v>44</v>
      </c>
      <c r="E328">
        <v>12</v>
      </c>
      <c r="F328" t="s">
        <v>42</v>
      </c>
      <c r="H328">
        <v>11</v>
      </c>
      <c r="I328">
        <v>13</v>
      </c>
      <c r="J328">
        <v>5</v>
      </c>
      <c r="K328">
        <v>12</v>
      </c>
      <c r="L328">
        <v>15</v>
      </c>
      <c r="M328">
        <v>13</v>
      </c>
      <c r="N328">
        <v>7</v>
      </c>
      <c r="O328" t="s">
        <v>41</v>
      </c>
      <c r="P328" t="s">
        <v>41</v>
      </c>
      <c r="Q328" t="s">
        <v>41</v>
      </c>
      <c r="S328">
        <v>21</v>
      </c>
      <c r="T328">
        <v>20</v>
      </c>
      <c r="U328">
        <v>19</v>
      </c>
      <c r="V328">
        <v>18</v>
      </c>
      <c r="W328">
        <v>17</v>
      </c>
      <c r="X328">
        <v>16</v>
      </c>
      <c r="Y328">
        <v>15</v>
      </c>
      <c r="Z328" t="s">
        <v>41</v>
      </c>
      <c r="AA328" t="s">
        <v>41</v>
      </c>
      <c r="AB328" t="s">
        <v>41</v>
      </c>
      <c r="AD328">
        <v>1.7613751752071923E-2</v>
      </c>
      <c r="AE328">
        <v>9.9384695065235108E-3</v>
      </c>
      <c r="AF328">
        <v>1.3300184490592759E-2</v>
      </c>
      <c r="AG328">
        <v>1.1138294009041117E-2</v>
      </c>
      <c r="AH328">
        <v>1.6481542408449203E-2</v>
      </c>
      <c r="AI328">
        <v>1.7430628042698855E-2</v>
      </c>
      <c r="AJ328">
        <v>9.1632372735103787E-3</v>
      </c>
      <c r="AK328" t="s">
        <v>41</v>
      </c>
      <c r="AL328" t="s">
        <v>41</v>
      </c>
      <c r="AM328" t="s">
        <v>41</v>
      </c>
      <c r="AO328">
        <f>AVERAGE(AD328:AE328)</f>
        <v>1.3776110629297716E-2</v>
      </c>
      <c r="AP328">
        <f>AVERAGE(H328:I328)</f>
        <v>12</v>
      </c>
    </row>
    <row r="329" spans="1:42" x14ac:dyDescent="0.3">
      <c r="A329">
        <v>958607</v>
      </c>
      <c r="B329" t="s">
        <v>60</v>
      </c>
      <c r="C329">
        <v>50</v>
      </c>
      <c r="D329" t="s">
        <v>44</v>
      </c>
      <c r="E329">
        <v>13</v>
      </c>
      <c r="F329" t="s">
        <v>50</v>
      </c>
      <c r="H329">
        <v>19</v>
      </c>
      <c r="I329">
        <v>11</v>
      </c>
      <c r="J329">
        <v>11</v>
      </c>
      <c r="K329">
        <v>26</v>
      </c>
      <c r="L329">
        <v>24</v>
      </c>
      <c r="M329" t="s">
        <v>41</v>
      </c>
      <c r="N329">
        <v>5</v>
      </c>
      <c r="O329">
        <v>8</v>
      </c>
      <c r="P329">
        <v>5</v>
      </c>
      <c r="Q329">
        <v>5</v>
      </c>
      <c r="S329">
        <v>22</v>
      </c>
      <c r="T329">
        <v>21</v>
      </c>
      <c r="U329">
        <v>20</v>
      </c>
      <c r="V329">
        <v>19</v>
      </c>
      <c r="W329">
        <v>18</v>
      </c>
      <c r="X329" t="s">
        <v>41</v>
      </c>
      <c r="Y329">
        <v>16</v>
      </c>
      <c r="Z329">
        <v>15</v>
      </c>
      <c r="AA329">
        <v>14</v>
      </c>
      <c r="AB329">
        <v>13</v>
      </c>
      <c r="AD329">
        <v>9.4474140996316618E-3</v>
      </c>
      <c r="AE329">
        <v>1.7197988970954911E-2</v>
      </c>
      <c r="AF329">
        <v>2.3917412855233647E-2</v>
      </c>
      <c r="AG329">
        <v>1.6901146992563343E-2</v>
      </c>
      <c r="AH329">
        <v>2.0438671807015078E-2</v>
      </c>
      <c r="AI329" t="s">
        <v>41</v>
      </c>
      <c r="AJ329">
        <v>1.8746053924156025E-2</v>
      </c>
      <c r="AK329">
        <v>2.636055780695545E-2</v>
      </c>
      <c r="AL329">
        <v>1.2257344525428744E-2</v>
      </c>
      <c r="AM329">
        <v>3.2454543018511417E-2</v>
      </c>
      <c r="AO329">
        <f>AVERAGE(AD329:AE329)</f>
        <v>1.3322701535293286E-2</v>
      </c>
      <c r="AP329">
        <f>AVERAGE(H329:I329)</f>
        <v>15</v>
      </c>
    </row>
    <row r="330" spans="1:42" x14ac:dyDescent="0.3">
      <c r="A330">
        <v>654085</v>
      </c>
      <c r="B330" t="s">
        <v>60</v>
      </c>
      <c r="C330">
        <v>50</v>
      </c>
      <c r="D330" t="s">
        <v>44</v>
      </c>
      <c r="E330">
        <v>14</v>
      </c>
      <c r="F330" t="s">
        <v>45</v>
      </c>
      <c r="H330">
        <v>16</v>
      </c>
      <c r="I330">
        <v>12</v>
      </c>
      <c r="J330">
        <v>9</v>
      </c>
      <c r="K330">
        <v>10</v>
      </c>
      <c r="L330">
        <v>7</v>
      </c>
      <c r="M330">
        <v>2</v>
      </c>
      <c r="N330" t="s">
        <v>41</v>
      </c>
      <c r="O330">
        <v>3</v>
      </c>
      <c r="P330" t="s">
        <v>41</v>
      </c>
      <c r="Q330" t="s">
        <v>41</v>
      </c>
      <c r="S330">
        <v>18</v>
      </c>
      <c r="T330">
        <v>17</v>
      </c>
      <c r="U330">
        <v>16</v>
      </c>
      <c r="V330">
        <v>15</v>
      </c>
      <c r="W330">
        <v>14</v>
      </c>
      <c r="X330">
        <v>13</v>
      </c>
      <c r="Y330" t="s">
        <v>41</v>
      </c>
      <c r="Z330">
        <v>11</v>
      </c>
      <c r="AA330" t="s">
        <v>41</v>
      </c>
      <c r="AB330" t="s">
        <v>41</v>
      </c>
      <c r="AD330">
        <v>2.2302427016771202E-2</v>
      </c>
      <c r="AE330">
        <v>6.3800012601589184E-3</v>
      </c>
      <c r="AF330">
        <v>7.8060409806011196E-3</v>
      </c>
      <c r="AG330">
        <v>3.2693441590610807E-2</v>
      </c>
      <c r="AH330">
        <v>1.443666952079232E-2</v>
      </c>
      <c r="AI330">
        <v>6.9562890426615599E-4</v>
      </c>
      <c r="AJ330" t="s">
        <v>41</v>
      </c>
      <c r="AK330">
        <v>1.4980960773403511E-2</v>
      </c>
      <c r="AL330" t="s">
        <v>41</v>
      </c>
      <c r="AM330" t="s">
        <v>41</v>
      </c>
      <c r="AO330">
        <f>AVERAGE(AD330:AE330)</f>
        <v>1.434121413846506E-2</v>
      </c>
      <c r="AP330">
        <f>AVERAGE(H330:I330)</f>
        <v>14</v>
      </c>
    </row>
    <row r="331" spans="1:42" x14ac:dyDescent="0.3">
      <c r="A331">
        <v>1179680</v>
      </c>
      <c r="B331" t="s">
        <v>60</v>
      </c>
      <c r="C331">
        <v>50</v>
      </c>
      <c r="D331" t="s">
        <v>44</v>
      </c>
      <c r="E331">
        <v>15</v>
      </c>
      <c r="F331" t="s">
        <v>38</v>
      </c>
      <c r="H331">
        <v>12</v>
      </c>
      <c r="I331">
        <v>5</v>
      </c>
      <c r="J331" t="s">
        <v>41</v>
      </c>
      <c r="K331">
        <v>8</v>
      </c>
      <c r="L331">
        <v>8</v>
      </c>
      <c r="M331">
        <v>4</v>
      </c>
      <c r="N331">
        <v>6</v>
      </c>
      <c r="O331">
        <v>5</v>
      </c>
      <c r="P331" t="s">
        <v>41</v>
      </c>
      <c r="Q331">
        <v>2</v>
      </c>
      <c r="S331">
        <v>24</v>
      </c>
      <c r="T331">
        <v>23</v>
      </c>
      <c r="U331" t="s">
        <v>41</v>
      </c>
      <c r="V331">
        <v>21</v>
      </c>
      <c r="W331">
        <v>20</v>
      </c>
      <c r="X331">
        <v>19</v>
      </c>
      <c r="Y331">
        <v>18</v>
      </c>
      <c r="Z331">
        <v>17</v>
      </c>
      <c r="AA331" t="s">
        <v>41</v>
      </c>
      <c r="AB331">
        <v>15</v>
      </c>
      <c r="AD331">
        <v>2.1141038913554847E-2</v>
      </c>
      <c r="AE331">
        <v>1.0345194070501627E-2</v>
      </c>
      <c r="AF331" t="s">
        <v>41</v>
      </c>
      <c r="AG331">
        <v>1.4300533814222385E-2</v>
      </c>
      <c r="AH331">
        <v>1.3204804334543487E-2</v>
      </c>
      <c r="AI331">
        <v>1.4905061755435971E-2</v>
      </c>
      <c r="AJ331">
        <v>2.676023983362574E-2</v>
      </c>
      <c r="AK331">
        <v>3.9162578010957421E-3</v>
      </c>
      <c r="AL331" t="s">
        <v>41</v>
      </c>
      <c r="AM331">
        <v>1.7648432668315575E-2</v>
      </c>
      <c r="AO331">
        <f>AVERAGE(AD331:AE331)</f>
        <v>1.5743116492028239E-2</v>
      </c>
      <c r="AP331">
        <f>AVERAGE(H331:I331)</f>
        <v>8.5</v>
      </c>
    </row>
    <row r="332" spans="1:42" x14ac:dyDescent="0.3">
      <c r="A332">
        <v>527982</v>
      </c>
      <c r="B332" t="s">
        <v>60</v>
      </c>
      <c r="C332">
        <v>50</v>
      </c>
      <c r="D332" t="s">
        <v>44</v>
      </c>
      <c r="E332">
        <v>16</v>
      </c>
      <c r="F332" t="s">
        <v>38</v>
      </c>
      <c r="H332">
        <v>9</v>
      </c>
      <c r="I332">
        <v>17</v>
      </c>
      <c r="J332">
        <v>10</v>
      </c>
      <c r="K332">
        <v>9</v>
      </c>
      <c r="L332">
        <v>17</v>
      </c>
      <c r="M332">
        <v>16</v>
      </c>
      <c r="N332">
        <v>12</v>
      </c>
      <c r="O332">
        <v>16</v>
      </c>
      <c r="P332">
        <v>3</v>
      </c>
      <c r="Q332">
        <v>12</v>
      </c>
      <c r="S332">
        <v>24</v>
      </c>
      <c r="T332">
        <v>23</v>
      </c>
      <c r="U332">
        <v>22</v>
      </c>
      <c r="V332">
        <v>21</v>
      </c>
      <c r="W332">
        <v>20</v>
      </c>
      <c r="X332">
        <v>19</v>
      </c>
      <c r="Y332">
        <v>18</v>
      </c>
      <c r="Z332">
        <v>17</v>
      </c>
      <c r="AA332">
        <v>16</v>
      </c>
      <c r="AB332">
        <v>15</v>
      </c>
      <c r="AD332">
        <v>1.0906638538774939E-2</v>
      </c>
      <c r="AE332">
        <v>2.6036449499751289E-2</v>
      </c>
      <c r="AF332">
        <v>9.1659228914173704E-3</v>
      </c>
      <c r="AG332">
        <v>9.0281577379194462E-3</v>
      </c>
      <c r="AH332">
        <v>1.6801393876166425E-2</v>
      </c>
      <c r="AI332">
        <v>1.8563437560878065E-2</v>
      </c>
      <c r="AJ332">
        <v>1.1216465808737247E-2</v>
      </c>
      <c r="AK332">
        <v>1.948046949301542E-2</v>
      </c>
      <c r="AL332">
        <v>1.2629575836862278E-2</v>
      </c>
      <c r="AM332">
        <v>1.439343824176008E-2</v>
      </c>
      <c r="AO332">
        <f>AVERAGE(AD332:AE332)</f>
        <v>1.8471544019263115E-2</v>
      </c>
      <c r="AP332">
        <f>AVERAGE(H332:I332)</f>
        <v>13</v>
      </c>
    </row>
    <row r="333" spans="1:42" x14ac:dyDescent="0.3">
      <c r="A333">
        <v>802747</v>
      </c>
      <c r="B333" t="s">
        <v>60</v>
      </c>
      <c r="C333">
        <v>50</v>
      </c>
      <c r="D333" t="s">
        <v>48</v>
      </c>
      <c r="E333">
        <v>17</v>
      </c>
      <c r="F333" t="s">
        <v>42</v>
      </c>
      <c r="H333">
        <v>12</v>
      </c>
      <c r="I333">
        <v>15</v>
      </c>
      <c r="J333">
        <v>6</v>
      </c>
      <c r="K333">
        <v>9</v>
      </c>
      <c r="L333">
        <v>13</v>
      </c>
      <c r="M333">
        <v>10</v>
      </c>
      <c r="N333">
        <v>10</v>
      </c>
      <c r="O333">
        <v>3</v>
      </c>
      <c r="P333" t="s">
        <v>41</v>
      </c>
      <c r="Q333" t="s">
        <v>41</v>
      </c>
      <c r="S333">
        <v>21</v>
      </c>
      <c r="T333">
        <v>20</v>
      </c>
      <c r="U333">
        <v>19</v>
      </c>
      <c r="V333">
        <v>18</v>
      </c>
      <c r="W333">
        <v>17</v>
      </c>
      <c r="X333">
        <v>16</v>
      </c>
      <c r="Y333">
        <v>15</v>
      </c>
      <c r="Z333">
        <v>14</v>
      </c>
      <c r="AA333" t="s">
        <v>41</v>
      </c>
      <c r="AB333" t="s">
        <v>41</v>
      </c>
      <c r="AD333">
        <v>1.1067176802302688E-2</v>
      </c>
      <c r="AE333">
        <v>1.5140611097924769E-2</v>
      </c>
      <c r="AF333">
        <v>1.0090659179513704E-2</v>
      </c>
      <c r="AG333">
        <v>1.8435414627976345E-2</v>
      </c>
      <c r="AH333">
        <v>1.5825571566699878E-2</v>
      </c>
      <c r="AI333">
        <v>1.9207628240172393E-2</v>
      </c>
      <c r="AJ333">
        <v>1.2239801603686404E-2</v>
      </c>
      <c r="AK333">
        <v>1.0704412746190467E-2</v>
      </c>
      <c r="AL333" t="s">
        <v>41</v>
      </c>
      <c r="AM333" t="s">
        <v>41</v>
      </c>
      <c r="AO333">
        <f>AVERAGE(AD333:AE333)</f>
        <v>1.3103893950113729E-2</v>
      </c>
      <c r="AP333">
        <f>AVERAGE(H333:I333)</f>
        <v>13.5</v>
      </c>
    </row>
    <row r="334" spans="1:42" x14ac:dyDescent="0.3">
      <c r="A334">
        <v>1094036</v>
      </c>
      <c r="B334" t="s">
        <v>60</v>
      </c>
      <c r="C334">
        <v>50</v>
      </c>
      <c r="D334" t="s">
        <v>48</v>
      </c>
      <c r="E334">
        <v>18</v>
      </c>
      <c r="F334" t="s">
        <v>45</v>
      </c>
      <c r="H334">
        <v>8</v>
      </c>
      <c r="I334">
        <v>8</v>
      </c>
      <c r="J334">
        <v>4</v>
      </c>
      <c r="K334">
        <v>11</v>
      </c>
      <c r="L334" t="s">
        <v>41</v>
      </c>
      <c r="M334" t="s">
        <v>41</v>
      </c>
      <c r="N334" t="s">
        <v>41</v>
      </c>
      <c r="O334" t="s">
        <v>41</v>
      </c>
      <c r="P334" t="s">
        <v>41</v>
      </c>
      <c r="Q334" t="s">
        <v>41</v>
      </c>
      <c r="S334">
        <v>18</v>
      </c>
      <c r="T334">
        <v>17</v>
      </c>
      <c r="U334">
        <v>16</v>
      </c>
      <c r="V334">
        <v>15</v>
      </c>
      <c r="W334" t="s">
        <v>41</v>
      </c>
      <c r="X334" t="s">
        <v>41</v>
      </c>
      <c r="Y334" t="s">
        <v>41</v>
      </c>
      <c r="Z334" t="s">
        <v>41</v>
      </c>
      <c r="AA334" t="s">
        <v>41</v>
      </c>
      <c r="AB334" t="s">
        <v>41</v>
      </c>
      <c r="AD334">
        <v>1.4039810152575584E-2</v>
      </c>
      <c r="AE334">
        <v>6.3729427798376479E-3</v>
      </c>
      <c r="AF334">
        <v>2.667228323053512E-2</v>
      </c>
      <c r="AG334">
        <v>2.2105839625825321E-2</v>
      </c>
      <c r="AH334" t="s">
        <v>41</v>
      </c>
      <c r="AI334" t="s">
        <v>41</v>
      </c>
      <c r="AJ334" t="s">
        <v>41</v>
      </c>
      <c r="AK334" t="s">
        <v>41</v>
      </c>
      <c r="AL334" t="s">
        <v>41</v>
      </c>
      <c r="AM334" t="s">
        <v>41</v>
      </c>
      <c r="AO334">
        <f>AVERAGE(AD334:AE334)</f>
        <v>1.0206376466206616E-2</v>
      </c>
      <c r="AP334">
        <f>AVERAGE(H334:I334)</f>
        <v>8</v>
      </c>
    </row>
    <row r="335" spans="1:42" x14ac:dyDescent="0.3">
      <c r="A335">
        <v>906461</v>
      </c>
      <c r="B335" t="s">
        <v>60</v>
      </c>
      <c r="C335">
        <v>50</v>
      </c>
      <c r="D335" t="s">
        <v>48</v>
      </c>
      <c r="E335">
        <v>19</v>
      </c>
      <c r="F335" t="s">
        <v>38</v>
      </c>
      <c r="H335">
        <v>13</v>
      </c>
      <c r="I335">
        <v>15</v>
      </c>
      <c r="J335">
        <v>14</v>
      </c>
      <c r="K335">
        <v>19</v>
      </c>
      <c r="L335">
        <v>15</v>
      </c>
      <c r="M335">
        <v>15</v>
      </c>
      <c r="N335">
        <v>5</v>
      </c>
      <c r="O335">
        <v>11</v>
      </c>
      <c r="P335">
        <v>11</v>
      </c>
      <c r="Q335">
        <v>8</v>
      </c>
      <c r="S335">
        <v>24</v>
      </c>
      <c r="T335">
        <v>23</v>
      </c>
      <c r="U335">
        <v>22</v>
      </c>
      <c r="V335">
        <v>21</v>
      </c>
      <c r="W335">
        <v>20</v>
      </c>
      <c r="X335">
        <v>19</v>
      </c>
      <c r="Y335">
        <v>18</v>
      </c>
      <c r="Z335">
        <v>17</v>
      </c>
      <c r="AA335">
        <v>16</v>
      </c>
      <c r="AB335">
        <v>15</v>
      </c>
      <c r="AD335">
        <v>1.1791427243854683E-2</v>
      </c>
      <c r="AE335">
        <v>2.2323683165326052E-2</v>
      </c>
      <c r="AF335">
        <v>1.1289639520984267E-2</v>
      </c>
      <c r="AG335">
        <v>1.9118468132402637E-2</v>
      </c>
      <c r="AH335">
        <v>2.8307625831184725E-2</v>
      </c>
      <c r="AI335">
        <v>3.2843505735000514E-2</v>
      </c>
      <c r="AJ335">
        <v>1.5048142252450412E-2</v>
      </c>
      <c r="AK335">
        <v>1.8134933466774094E-2</v>
      </c>
      <c r="AL335">
        <v>1.7625028792223413E-2</v>
      </c>
      <c r="AM335">
        <v>1.7639810314343089E-2</v>
      </c>
      <c r="AO335">
        <f>AVERAGE(AD335:AE335)</f>
        <v>1.7057555204590368E-2</v>
      </c>
      <c r="AP335">
        <f>AVERAGE(H335:I335)</f>
        <v>14</v>
      </c>
    </row>
    <row r="336" spans="1:42" x14ac:dyDescent="0.3">
      <c r="A336">
        <v>1024358</v>
      </c>
      <c r="B336" t="s">
        <v>60</v>
      </c>
      <c r="C336">
        <v>50</v>
      </c>
      <c r="D336" t="s">
        <v>48</v>
      </c>
      <c r="E336">
        <v>20</v>
      </c>
      <c r="F336" t="s">
        <v>46</v>
      </c>
      <c r="H336">
        <v>4</v>
      </c>
      <c r="I336">
        <v>6</v>
      </c>
      <c r="J336">
        <v>11</v>
      </c>
      <c r="K336">
        <v>12</v>
      </c>
      <c r="L336">
        <v>8</v>
      </c>
      <c r="M336">
        <v>9</v>
      </c>
      <c r="N336">
        <v>6</v>
      </c>
      <c r="O336">
        <v>10</v>
      </c>
      <c r="P336">
        <v>6</v>
      </c>
      <c r="Q336" t="s">
        <v>41</v>
      </c>
      <c r="S336">
        <v>23</v>
      </c>
      <c r="T336">
        <v>22</v>
      </c>
      <c r="U336">
        <v>21</v>
      </c>
      <c r="V336">
        <v>20</v>
      </c>
      <c r="W336">
        <v>19</v>
      </c>
      <c r="X336">
        <v>18</v>
      </c>
      <c r="Y336">
        <v>17</v>
      </c>
      <c r="Z336">
        <v>16</v>
      </c>
      <c r="AA336">
        <v>15</v>
      </c>
      <c r="AB336" t="s">
        <v>41</v>
      </c>
      <c r="AD336">
        <v>7.2937868534406931E-3</v>
      </c>
      <c r="AE336">
        <v>3.2793809833047316E-3</v>
      </c>
      <c r="AF336">
        <v>1.1780792999373089E-2</v>
      </c>
      <c r="AG336">
        <v>7.6475330130562754E-3</v>
      </c>
      <c r="AH336">
        <v>2.1667941894235709E-2</v>
      </c>
      <c r="AI336">
        <v>1.6125355391648093E-2</v>
      </c>
      <c r="AJ336">
        <v>1.5560576378944436E-2</v>
      </c>
      <c r="AK336">
        <v>1.0160558931665641E-2</v>
      </c>
      <c r="AL336">
        <v>8.9125020292068566E-3</v>
      </c>
      <c r="AM336" t="s">
        <v>41</v>
      </c>
      <c r="AO336">
        <f>AVERAGE(AD336:AE336)</f>
        <v>5.2865839183727122E-3</v>
      </c>
      <c r="AP336">
        <f>AVERAGE(H336:I336)</f>
        <v>5</v>
      </c>
    </row>
    <row r="337" spans="1:42" x14ac:dyDescent="0.3">
      <c r="A337">
        <v>593363</v>
      </c>
      <c r="B337" t="s">
        <v>60</v>
      </c>
      <c r="C337">
        <v>50</v>
      </c>
      <c r="D337" t="s">
        <v>48</v>
      </c>
      <c r="E337">
        <v>21</v>
      </c>
      <c r="F337" t="s">
        <v>46</v>
      </c>
      <c r="H337">
        <v>8</v>
      </c>
      <c r="I337">
        <v>10</v>
      </c>
      <c r="J337">
        <v>3</v>
      </c>
      <c r="K337">
        <v>8</v>
      </c>
      <c r="L337">
        <v>8</v>
      </c>
      <c r="M337">
        <v>5</v>
      </c>
      <c r="N337">
        <v>2</v>
      </c>
      <c r="O337">
        <v>2</v>
      </c>
      <c r="P337" t="s">
        <v>41</v>
      </c>
      <c r="Q337" t="s">
        <v>41</v>
      </c>
      <c r="S337">
        <v>23</v>
      </c>
      <c r="T337">
        <v>22</v>
      </c>
      <c r="U337">
        <v>21</v>
      </c>
      <c r="V337">
        <v>20</v>
      </c>
      <c r="W337">
        <v>19</v>
      </c>
      <c r="X337">
        <v>18</v>
      </c>
      <c r="Y337">
        <v>17</v>
      </c>
      <c r="Z337">
        <v>16</v>
      </c>
      <c r="AA337" t="s">
        <v>41</v>
      </c>
      <c r="AB337" t="s">
        <v>41</v>
      </c>
      <c r="AD337">
        <v>1.2561575566500964E-2</v>
      </c>
      <c r="AE337">
        <v>1.428072507164054E-2</v>
      </c>
      <c r="AF337">
        <v>1.6799823677711143E-2</v>
      </c>
      <c r="AG337">
        <v>1.7996896162096879E-2</v>
      </c>
      <c r="AH337">
        <v>1.1703079186116936E-2</v>
      </c>
      <c r="AI337">
        <v>1.6570385935077776E-2</v>
      </c>
      <c r="AJ337">
        <v>1.21657715964574E-2</v>
      </c>
      <c r="AK337">
        <v>1.4949403407749419E-2</v>
      </c>
      <c r="AL337" t="s">
        <v>41</v>
      </c>
      <c r="AM337" t="s">
        <v>41</v>
      </c>
      <c r="AO337">
        <f>AVERAGE(AD337:AE337)</f>
        <v>1.3421150319070752E-2</v>
      </c>
      <c r="AP337">
        <f>AVERAGE(H337:I337)</f>
        <v>9</v>
      </c>
    </row>
    <row r="338" spans="1:42" x14ac:dyDescent="0.3">
      <c r="A338">
        <v>679737</v>
      </c>
      <c r="B338" t="s">
        <v>60</v>
      </c>
      <c r="C338">
        <v>50</v>
      </c>
      <c r="D338" t="s">
        <v>48</v>
      </c>
      <c r="E338">
        <v>22</v>
      </c>
      <c r="F338" t="s">
        <v>46</v>
      </c>
      <c r="H338">
        <v>8</v>
      </c>
      <c r="I338">
        <v>6</v>
      </c>
      <c r="J338">
        <v>4</v>
      </c>
      <c r="K338">
        <v>16</v>
      </c>
      <c r="L338">
        <v>9</v>
      </c>
      <c r="M338" t="s">
        <v>41</v>
      </c>
      <c r="N338" t="s">
        <v>41</v>
      </c>
      <c r="O338" t="s">
        <v>41</v>
      </c>
      <c r="P338" t="s">
        <v>41</v>
      </c>
      <c r="Q338">
        <v>2</v>
      </c>
      <c r="S338">
        <v>23</v>
      </c>
      <c r="T338">
        <v>22</v>
      </c>
      <c r="U338">
        <v>21</v>
      </c>
      <c r="V338">
        <v>20</v>
      </c>
      <c r="W338">
        <v>19</v>
      </c>
      <c r="X338" t="s">
        <v>41</v>
      </c>
      <c r="Y338" t="s">
        <v>41</v>
      </c>
      <c r="Z338" t="s">
        <v>41</v>
      </c>
      <c r="AA338" t="s">
        <v>41</v>
      </c>
      <c r="AB338">
        <v>14</v>
      </c>
      <c r="AD338">
        <v>1.1207643745543779E-2</v>
      </c>
      <c r="AE338">
        <v>5.2969145546409154E-3</v>
      </c>
      <c r="AF338">
        <v>1.0081552227813189E-2</v>
      </c>
      <c r="AG338">
        <v>1.6145939127808425E-2</v>
      </c>
      <c r="AH338">
        <v>1.232974920194916E-2</v>
      </c>
      <c r="AI338" t="s">
        <v>41</v>
      </c>
      <c r="AJ338" t="s">
        <v>41</v>
      </c>
      <c r="AK338" t="s">
        <v>41</v>
      </c>
      <c r="AL338" t="s">
        <v>41</v>
      </c>
      <c r="AM338">
        <v>1.4964075418454771E-2</v>
      </c>
      <c r="AO338">
        <f>AVERAGE(AD338:AE338)</f>
        <v>8.2522791500923478E-3</v>
      </c>
      <c r="AP338">
        <f>AVERAGE(H338:I338)</f>
        <v>7</v>
      </c>
    </row>
    <row r="339" spans="1:42" x14ac:dyDescent="0.3">
      <c r="A339">
        <v>1317570</v>
      </c>
      <c r="B339" t="s">
        <v>60</v>
      </c>
      <c r="C339">
        <v>50</v>
      </c>
      <c r="D339" t="s">
        <v>48</v>
      </c>
      <c r="E339">
        <v>23</v>
      </c>
      <c r="F339" t="s">
        <v>45</v>
      </c>
      <c r="H339">
        <v>12</v>
      </c>
      <c r="I339">
        <v>17</v>
      </c>
      <c r="J339">
        <v>13</v>
      </c>
      <c r="K339">
        <v>16</v>
      </c>
      <c r="L339">
        <v>5</v>
      </c>
      <c r="M339" t="s">
        <v>41</v>
      </c>
      <c r="N339" t="s">
        <v>41</v>
      </c>
      <c r="O339" t="s">
        <v>41</v>
      </c>
      <c r="P339" t="s">
        <v>41</v>
      </c>
      <c r="Q339" t="s">
        <v>41</v>
      </c>
      <c r="S339">
        <v>18</v>
      </c>
      <c r="T339">
        <v>17</v>
      </c>
      <c r="U339">
        <v>16</v>
      </c>
      <c r="V339">
        <v>15</v>
      </c>
      <c r="W339">
        <v>14</v>
      </c>
      <c r="X339" t="s">
        <v>41</v>
      </c>
      <c r="Y339" t="s">
        <v>41</v>
      </c>
      <c r="Z339" t="s">
        <v>41</v>
      </c>
      <c r="AA339" t="s">
        <v>41</v>
      </c>
      <c r="AB339" t="s">
        <v>41</v>
      </c>
      <c r="AD339">
        <v>8.6784958548066417E-3</v>
      </c>
      <c r="AE339">
        <v>1.4356597728923923E-2</v>
      </c>
      <c r="AF339">
        <v>1.7487037472143068E-2</v>
      </c>
      <c r="AG339">
        <v>1.6267798755617686E-2</v>
      </c>
      <c r="AH339">
        <v>2.0642365952205765E-2</v>
      </c>
      <c r="AI339" t="s">
        <v>41</v>
      </c>
      <c r="AJ339" t="s">
        <v>41</v>
      </c>
      <c r="AK339" t="s">
        <v>41</v>
      </c>
      <c r="AL339" t="s">
        <v>41</v>
      </c>
      <c r="AM339" t="s">
        <v>41</v>
      </c>
      <c r="AO339">
        <f>AVERAGE(AD339:AE339)</f>
        <v>1.1517546791865282E-2</v>
      </c>
      <c r="AP339">
        <f>AVERAGE(H339:I339)</f>
        <v>14.5</v>
      </c>
    </row>
    <row r="340" spans="1:42" x14ac:dyDescent="0.3">
      <c r="A340">
        <v>86677</v>
      </c>
      <c r="B340" t="s">
        <v>60</v>
      </c>
      <c r="C340">
        <v>50</v>
      </c>
      <c r="D340" t="s">
        <v>48</v>
      </c>
      <c r="E340">
        <v>24</v>
      </c>
      <c r="F340" t="s">
        <v>51</v>
      </c>
      <c r="H340">
        <v>7</v>
      </c>
      <c r="I340">
        <v>6</v>
      </c>
      <c r="J340" t="s">
        <v>41</v>
      </c>
      <c r="K340" t="s">
        <v>41</v>
      </c>
      <c r="L340" t="s">
        <v>41</v>
      </c>
      <c r="M340" t="s">
        <v>41</v>
      </c>
      <c r="N340" t="s">
        <v>41</v>
      </c>
      <c r="O340" t="s">
        <v>41</v>
      </c>
      <c r="P340" t="s">
        <v>41</v>
      </c>
      <c r="Q340" t="s">
        <v>41</v>
      </c>
      <c r="S340">
        <v>17</v>
      </c>
      <c r="T340">
        <v>16</v>
      </c>
      <c r="U340" t="s">
        <v>41</v>
      </c>
      <c r="V340" t="s">
        <v>41</v>
      </c>
      <c r="W340" t="s">
        <v>41</v>
      </c>
      <c r="X340" t="s">
        <v>41</v>
      </c>
      <c r="Y340" t="s">
        <v>41</v>
      </c>
      <c r="Z340" t="s">
        <v>41</v>
      </c>
      <c r="AA340" t="s">
        <v>41</v>
      </c>
      <c r="AB340" t="s">
        <v>41</v>
      </c>
      <c r="AD340">
        <v>1.2408921044026019E-2</v>
      </c>
      <c r="AE340">
        <v>1.0652211918777655E-2</v>
      </c>
      <c r="AF340" t="s">
        <v>41</v>
      </c>
      <c r="AG340" t="s">
        <v>41</v>
      </c>
      <c r="AH340" t="s">
        <v>41</v>
      </c>
      <c r="AI340" t="s">
        <v>41</v>
      </c>
      <c r="AJ340" t="s">
        <v>41</v>
      </c>
      <c r="AK340" t="s">
        <v>41</v>
      </c>
      <c r="AL340" t="s">
        <v>41</v>
      </c>
      <c r="AM340" t="s">
        <v>41</v>
      </c>
      <c r="AO340">
        <f>AVERAGE(AD340:AE340)</f>
        <v>1.1530566481401838E-2</v>
      </c>
      <c r="AP340">
        <f>AVERAGE(H340:I340)</f>
        <v>6.5</v>
      </c>
    </row>
    <row r="341" spans="1:42" x14ac:dyDescent="0.3">
      <c r="A341">
        <v>107529</v>
      </c>
      <c r="B341" t="s">
        <v>60</v>
      </c>
      <c r="C341">
        <v>50</v>
      </c>
      <c r="D341" t="s">
        <v>48</v>
      </c>
      <c r="E341">
        <v>25</v>
      </c>
      <c r="F341" t="s">
        <v>46</v>
      </c>
      <c r="H341">
        <v>7</v>
      </c>
      <c r="I341" t="s">
        <v>41</v>
      </c>
      <c r="J341" t="s">
        <v>41</v>
      </c>
      <c r="K341" t="s">
        <v>41</v>
      </c>
      <c r="L341" t="s">
        <v>41</v>
      </c>
      <c r="M341" t="s">
        <v>41</v>
      </c>
      <c r="N341" t="s">
        <v>41</v>
      </c>
      <c r="O341" t="s">
        <v>41</v>
      </c>
      <c r="P341" t="s">
        <v>41</v>
      </c>
      <c r="Q341" t="s">
        <v>41</v>
      </c>
      <c r="S341">
        <v>23</v>
      </c>
      <c r="T341" t="s">
        <v>41</v>
      </c>
      <c r="U341" t="s">
        <v>41</v>
      </c>
      <c r="V341" t="s">
        <v>41</v>
      </c>
      <c r="W341" t="s">
        <v>41</v>
      </c>
      <c r="X341" t="s">
        <v>41</v>
      </c>
      <c r="Y341" t="s">
        <v>41</v>
      </c>
      <c r="Z341" t="s">
        <v>41</v>
      </c>
      <c r="AA341" t="s">
        <v>41</v>
      </c>
      <c r="AB341" t="s">
        <v>41</v>
      </c>
      <c r="AD341">
        <v>5.7878001674822833E-3</v>
      </c>
      <c r="AE341" t="s">
        <v>41</v>
      </c>
      <c r="AF341" t="s">
        <v>41</v>
      </c>
      <c r="AG341" t="s">
        <v>41</v>
      </c>
      <c r="AH341" t="s">
        <v>41</v>
      </c>
      <c r="AI341" t="s">
        <v>41</v>
      </c>
      <c r="AJ341" t="s">
        <v>41</v>
      </c>
      <c r="AK341" t="s">
        <v>41</v>
      </c>
      <c r="AL341" t="s">
        <v>41</v>
      </c>
      <c r="AM341" t="s">
        <v>41</v>
      </c>
      <c r="AO341">
        <f>AVERAGE(AD341:AE341)</f>
        <v>5.7878001674822833E-3</v>
      </c>
      <c r="AP341">
        <f>AVERAGE(H341:I341)</f>
        <v>7</v>
      </c>
    </row>
    <row r="342" spans="1:42" x14ac:dyDescent="0.3">
      <c r="A342">
        <v>350061</v>
      </c>
      <c r="B342" t="s">
        <v>60</v>
      </c>
      <c r="C342">
        <v>50</v>
      </c>
      <c r="D342" t="s">
        <v>48</v>
      </c>
      <c r="E342">
        <v>26</v>
      </c>
      <c r="F342" t="s">
        <v>49</v>
      </c>
      <c r="H342">
        <v>12</v>
      </c>
      <c r="I342">
        <v>5</v>
      </c>
      <c r="J342">
        <v>9</v>
      </c>
      <c r="K342">
        <v>13</v>
      </c>
      <c r="L342">
        <v>14</v>
      </c>
      <c r="M342">
        <v>14</v>
      </c>
      <c r="N342">
        <v>13</v>
      </c>
      <c r="O342">
        <v>10</v>
      </c>
      <c r="P342">
        <v>14</v>
      </c>
      <c r="Q342">
        <v>7</v>
      </c>
      <c r="S342">
        <v>27</v>
      </c>
      <c r="T342">
        <v>26</v>
      </c>
      <c r="U342">
        <v>25</v>
      </c>
      <c r="V342">
        <v>24</v>
      </c>
      <c r="W342">
        <v>23</v>
      </c>
      <c r="X342">
        <v>22</v>
      </c>
      <c r="Y342">
        <v>21</v>
      </c>
      <c r="Z342">
        <v>20</v>
      </c>
      <c r="AA342">
        <v>19</v>
      </c>
      <c r="AB342">
        <v>18</v>
      </c>
      <c r="AD342">
        <v>1.2026672120610111E-2</v>
      </c>
      <c r="AE342">
        <v>4.6375660485137738E-3</v>
      </c>
      <c r="AF342">
        <v>1.2132461122669158E-2</v>
      </c>
      <c r="AG342">
        <v>1.8420832442226597E-2</v>
      </c>
      <c r="AH342">
        <v>1.057922943338328E-2</v>
      </c>
      <c r="AI342">
        <v>9.6446741903129067E-3</v>
      </c>
      <c r="AJ342">
        <v>2.2872797548068455E-2</v>
      </c>
      <c r="AK342">
        <v>2.5664998488361453E-2</v>
      </c>
      <c r="AL342">
        <v>1.2822406557885802E-2</v>
      </c>
      <c r="AM342">
        <v>1.4023279478837148E-2</v>
      </c>
      <c r="AO342">
        <f>AVERAGE(AD342:AE342)</f>
        <v>8.3321190845619432E-3</v>
      </c>
      <c r="AP342">
        <f>AVERAGE(H342:I342)</f>
        <v>8.5</v>
      </c>
    </row>
    <row r="343" spans="1:42" x14ac:dyDescent="0.3">
      <c r="A343">
        <v>15645</v>
      </c>
      <c r="B343" t="s">
        <v>60</v>
      </c>
      <c r="C343">
        <v>50</v>
      </c>
      <c r="D343" t="s">
        <v>48</v>
      </c>
      <c r="E343">
        <v>27</v>
      </c>
      <c r="F343" t="s">
        <v>54</v>
      </c>
      <c r="H343">
        <v>8</v>
      </c>
      <c r="I343">
        <v>3</v>
      </c>
      <c r="J343">
        <v>5</v>
      </c>
      <c r="K343">
        <v>6</v>
      </c>
      <c r="L343">
        <v>5</v>
      </c>
      <c r="M343">
        <v>10</v>
      </c>
      <c r="N343">
        <v>4</v>
      </c>
      <c r="O343" t="s">
        <v>41</v>
      </c>
      <c r="P343" t="s">
        <v>41</v>
      </c>
      <c r="Q343" t="s">
        <v>41</v>
      </c>
      <c r="S343">
        <v>20</v>
      </c>
      <c r="T343">
        <v>19</v>
      </c>
      <c r="U343">
        <v>18</v>
      </c>
      <c r="V343">
        <v>17</v>
      </c>
      <c r="W343">
        <v>16</v>
      </c>
      <c r="X343">
        <v>15</v>
      </c>
      <c r="Y343">
        <v>14</v>
      </c>
      <c r="Z343" t="s">
        <v>41</v>
      </c>
      <c r="AA343" t="s">
        <v>41</v>
      </c>
      <c r="AB343" t="s">
        <v>41</v>
      </c>
      <c r="AD343">
        <v>1.4413240079367843E-2</v>
      </c>
      <c r="AE343">
        <v>8.4019647917117513E-3</v>
      </c>
      <c r="AF343">
        <v>8.6804011283419906E-3</v>
      </c>
      <c r="AG343">
        <v>1.4508177892876183E-2</v>
      </c>
      <c r="AH343">
        <v>1.1654719821987097E-2</v>
      </c>
      <c r="AI343">
        <v>9.7551961258610341E-3</v>
      </c>
      <c r="AJ343">
        <v>1.0234007043345886E-2</v>
      </c>
      <c r="AK343" t="s">
        <v>41</v>
      </c>
      <c r="AL343" t="s">
        <v>41</v>
      </c>
      <c r="AM343" t="s">
        <v>41</v>
      </c>
      <c r="AO343">
        <f>AVERAGE(AD343:AE343)</f>
        <v>1.1407602435539798E-2</v>
      </c>
      <c r="AP343">
        <f>AVERAGE(H343:I343)</f>
        <v>5.5</v>
      </c>
    </row>
    <row r="344" spans="1:42" x14ac:dyDescent="0.3">
      <c r="A344">
        <v>1199281</v>
      </c>
      <c r="B344" t="s">
        <v>60</v>
      </c>
      <c r="C344">
        <v>50</v>
      </c>
      <c r="D344" t="s">
        <v>48</v>
      </c>
      <c r="E344">
        <v>28</v>
      </c>
      <c r="F344" t="s">
        <v>45</v>
      </c>
      <c r="H344">
        <v>13</v>
      </c>
      <c r="I344">
        <v>8</v>
      </c>
      <c r="J344">
        <v>8</v>
      </c>
      <c r="K344">
        <v>3</v>
      </c>
      <c r="L344" t="s">
        <v>41</v>
      </c>
      <c r="M344" t="s">
        <v>41</v>
      </c>
      <c r="N344" t="s">
        <v>41</v>
      </c>
      <c r="O344" t="s">
        <v>41</v>
      </c>
      <c r="P344" t="s">
        <v>41</v>
      </c>
      <c r="Q344" t="s">
        <v>41</v>
      </c>
      <c r="S344">
        <v>18</v>
      </c>
      <c r="T344">
        <v>17</v>
      </c>
      <c r="U344">
        <v>16</v>
      </c>
      <c r="V344">
        <v>15</v>
      </c>
      <c r="W344" t="s">
        <v>41</v>
      </c>
      <c r="X344" t="s">
        <v>41</v>
      </c>
      <c r="Y344" t="s">
        <v>41</v>
      </c>
      <c r="Z344" t="s">
        <v>41</v>
      </c>
      <c r="AA344" t="s">
        <v>41</v>
      </c>
      <c r="AB344" t="s">
        <v>41</v>
      </c>
      <c r="AD344">
        <v>1.168416518846079E-2</v>
      </c>
      <c r="AE344">
        <v>1.2568974955050747E-2</v>
      </c>
      <c r="AF344">
        <v>8.8569867317184713E-3</v>
      </c>
      <c r="AG344">
        <v>1.2492002799936596E-2</v>
      </c>
      <c r="AH344" t="s">
        <v>41</v>
      </c>
      <c r="AI344" t="s">
        <v>41</v>
      </c>
      <c r="AJ344" t="s">
        <v>41</v>
      </c>
      <c r="AK344" t="s">
        <v>41</v>
      </c>
      <c r="AL344" t="s">
        <v>41</v>
      </c>
      <c r="AM344" t="s">
        <v>41</v>
      </c>
      <c r="AO344">
        <f>AVERAGE(AD344:AE344)</f>
        <v>1.2126570071755768E-2</v>
      </c>
      <c r="AP344">
        <f>AVERAGE(H344:I344)</f>
        <v>10.5</v>
      </c>
    </row>
    <row r="345" spans="1:42" x14ac:dyDescent="0.3">
      <c r="A345">
        <v>458385</v>
      </c>
      <c r="B345" t="s">
        <v>60</v>
      </c>
      <c r="C345">
        <v>50</v>
      </c>
      <c r="D345" t="s">
        <v>48</v>
      </c>
      <c r="E345">
        <v>29</v>
      </c>
      <c r="F345" t="s">
        <v>42</v>
      </c>
      <c r="H345">
        <v>8</v>
      </c>
      <c r="I345">
        <v>6</v>
      </c>
      <c r="J345">
        <v>9</v>
      </c>
      <c r="K345">
        <v>9</v>
      </c>
      <c r="L345">
        <v>7</v>
      </c>
      <c r="M345">
        <v>3</v>
      </c>
      <c r="N345">
        <v>8</v>
      </c>
      <c r="O345" t="s">
        <v>41</v>
      </c>
      <c r="P345" t="s">
        <v>41</v>
      </c>
      <c r="Q345" t="s">
        <v>41</v>
      </c>
      <c r="S345">
        <v>21</v>
      </c>
      <c r="T345">
        <v>20</v>
      </c>
      <c r="U345">
        <v>19</v>
      </c>
      <c r="V345">
        <v>18</v>
      </c>
      <c r="W345">
        <v>17</v>
      </c>
      <c r="X345">
        <v>16</v>
      </c>
      <c r="Y345">
        <v>15</v>
      </c>
      <c r="Z345" t="s">
        <v>41</v>
      </c>
      <c r="AA345" t="s">
        <v>41</v>
      </c>
      <c r="AB345" t="s">
        <v>41</v>
      </c>
      <c r="AD345">
        <v>2.0361197296329733E-2</v>
      </c>
      <c r="AE345">
        <v>1.3737019369939322E-2</v>
      </c>
      <c r="AF345">
        <v>1.0947634111793739E-2</v>
      </c>
      <c r="AG345">
        <v>1.2839420843804803E-2</v>
      </c>
      <c r="AH345">
        <v>1.5907625825180467E-2</v>
      </c>
      <c r="AI345">
        <v>9.9550417469492607E-3</v>
      </c>
      <c r="AJ345">
        <v>1.977391918107704E-2</v>
      </c>
      <c r="AK345" t="s">
        <v>41</v>
      </c>
      <c r="AL345" t="s">
        <v>41</v>
      </c>
      <c r="AM345" t="s">
        <v>41</v>
      </c>
      <c r="AO345">
        <f>AVERAGE(AD345:AE345)</f>
        <v>1.7049108333134527E-2</v>
      </c>
      <c r="AP345">
        <f>AVERAGE(H345:I345)</f>
        <v>7</v>
      </c>
    </row>
    <row r="346" spans="1:42" x14ac:dyDescent="0.3">
      <c r="A346">
        <v>677090</v>
      </c>
      <c r="B346" t="s">
        <v>60</v>
      </c>
      <c r="C346">
        <v>50</v>
      </c>
      <c r="D346" t="s">
        <v>48</v>
      </c>
      <c r="E346">
        <v>30</v>
      </c>
      <c r="F346" t="s">
        <v>42</v>
      </c>
      <c r="H346">
        <v>6</v>
      </c>
      <c r="I346">
        <v>7</v>
      </c>
      <c r="J346">
        <v>11</v>
      </c>
      <c r="K346">
        <v>18</v>
      </c>
      <c r="L346">
        <v>15</v>
      </c>
      <c r="M346">
        <v>9</v>
      </c>
      <c r="N346">
        <v>10</v>
      </c>
      <c r="O346">
        <v>6</v>
      </c>
      <c r="P346">
        <v>4</v>
      </c>
      <c r="Q346">
        <v>2</v>
      </c>
      <c r="S346">
        <v>21</v>
      </c>
      <c r="T346">
        <v>20</v>
      </c>
      <c r="U346">
        <v>19</v>
      </c>
      <c r="V346">
        <v>18</v>
      </c>
      <c r="W346">
        <v>17</v>
      </c>
      <c r="X346">
        <v>16</v>
      </c>
      <c r="Y346">
        <v>15</v>
      </c>
      <c r="Z346">
        <v>14</v>
      </c>
      <c r="AA346">
        <v>13</v>
      </c>
      <c r="AB346">
        <v>12</v>
      </c>
      <c r="AD346">
        <v>1.0980476206057544E-2</v>
      </c>
      <c r="AE346">
        <v>2.9535289561385392E-2</v>
      </c>
      <c r="AF346">
        <v>1.5335684389364126E-2</v>
      </c>
      <c r="AG346">
        <v>1.5667673683319679E-2</v>
      </c>
      <c r="AH346">
        <v>2.8392498368692572E-2</v>
      </c>
      <c r="AI346">
        <v>7.5439780275512666E-3</v>
      </c>
      <c r="AJ346">
        <v>1.5093605590456589E-2</v>
      </c>
      <c r="AK346">
        <v>1.0505644662081032E-2</v>
      </c>
      <c r="AL346">
        <v>1.3069512533885115E-2</v>
      </c>
      <c r="AM346">
        <v>2.3662245884658591E-2</v>
      </c>
      <c r="AO346">
        <f>AVERAGE(AD346:AE346)</f>
        <v>2.0257882883721469E-2</v>
      </c>
      <c r="AP346">
        <f>AVERAGE(H346:I346)</f>
        <v>6.5</v>
      </c>
    </row>
    <row r="347" spans="1:42" x14ac:dyDescent="0.3">
      <c r="A347">
        <v>1193106</v>
      </c>
      <c r="B347" t="s">
        <v>60</v>
      </c>
      <c r="C347">
        <v>50</v>
      </c>
      <c r="D347" t="s">
        <v>48</v>
      </c>
      <c r="E347">
        <v>31</v>
      </c>
      <c r="F347" t="s">
        <v>42</v>
      </c>
      <c r="H347">
        <v>0</v>
      </c>
      <c r="I347">
        <v>9</v>
      </c>
      <c r="J347">
        <v>11</v>
      </c>
      <c r="K347">
        <v>11</v>
      </c>
      <c r="L347">
        <v>4</v>
      </c>
      <c r="M347">
        <v>6</v>
      </c>
      <c r="N347">
        <v>2</v>
      </c>
      <c r="O347" t="s">
        <v>41</v>
      </c>
      <c r="P347" t="s">
        <v>41</v>
      </c>
      <c r="Q347" t="s">
        <v>41</v>
      </c>
      <c r="S347" t="s">
        <v>41</v>
      </c>
      <c r="T347">
        <v>20</v>
      </c>
      <c r="U347">
        <v>19</v>
      </c>
      <c r="V347">
        <v>18</v>
      </c>
      <c r="W347">
        <v>17</v>
      </c>
      <c r="X347">
        <v>16</v>
      </c>
      <c r="Y347">
        <v>15</v>
      </c>
      <c r="Z347" t="s">
        <v>41</v>
      </c>
      <c r="AA347" t="s">
        <v>41</v>
      </c>
      <c r="AB347" t="s">
        <v>41</v>
      </c>
      <c r="AD347">
        <v>0</v>
      </c>
      <c r="AE347">
        <v>1.319069051934732E-2</v>
      </c>
      <c r="AF347">
        <v>1.5365249397842668E-2</v>
      </c>
      <c r="AG347">
        <v>1.4029500250115465E-2</v>
      </c>
      <c r="AH347">
        <v>2.148636690710282E-2</v>
      </c>
      <c r="AI347">
        <v>1.229944393773073E-2</v>
      </c>
      <c r="AJ347">
        <v>1.4781205386008371E-2</v>
      </c>
      <c r="AK347" t="s">
        <v>41</v>
      </c>
      <c r="AL347" t="s">
        <v>41</v>
      </c>
      <c r="AM347" t="s">
        <v>41</v>
      </c>
      <c r="AO347">
        <f>AVERAGE(AD347:AE347)</f>
        <v>6.59534525967366E-3</v>
      </c>
      <c r="AP347">
        <f>AVERAGE(H347:I347)</f>
        <v>4.5</v>
      </c>
    </row>
    <row r="348" spans="1:42" x14ac:dyDescent="0.3">
      <c r="A348">
        <v>350984</v>
      </c>
      <c r="B348" t="s">
        <v>60</v>
      </c>
      <c r="C348">
        <v>50</v>
      </c>
      <c r="D348" t="s">
        <v>48</v>
      </c>
      <c r="E348">
        <v>32</v>
      </c>
      <c r="F348" t="s">
        <v>51</v>
      </c>
      <c r="H348">
        <v>7</v>
      </c>
      <c r="I348">
        <v>8</v>
      </c>
      <c r="J348">
        <v>11</v>
      </c>
      <c r="K348">
        <v>4</v>
      </c>
      <c r="L348" t="s">
        <v>41</v>
      </c>
      <c r="M348" t="s">
        <v>41</v>
      </c>
      <c r="N348" t="s">
        <v>41</v>
      </c>
      <c r="O348" t="s">
        <v>41</v>
      </c>
      <c r="P348" t="s">
        <v>41</v>
      </c>
      <c r="Q348" t="s">
        <v>41</v>
      </c>
      <c r="S348">
        <v>17</v>
      </c>
      <c r="T348">
        <v>16</v>
      </c>
      <c r="U348">
        <v>15</v>
      </c>
      <c r="V348">
        <v>14</v>
      </c>
      <c r="W348" t="s">
        <v>41</v>
      </c>
      <c r="X348" t="s">
        <v>41</v>
      </c>
      <c r="Y348" t="s">
        <v>41</v>
      </c>
      <c r="Z348" t="s">
        <v>41</v>
      </c>
      <c r="AA348" t="s">
        <v>41</v>
      </c>
      <c r="AB348" t="s">
        <v>41</v>
      </c>
      <c r="AD348">
        <v>1.6664518942242697E-2</v>
      </c>
      <c r="AE348">
        <v>6.6248664950075177E-3</v>
      </c>
      <c r="AF348">
        <v>2.0976559123865021E-2</v>
      </c>
      <c r="AG348">
        <v>2.4981542394719586E-2</v>
      </c>
      <c r="AH348" t="s">
        <v>41</v>
      </c>
      <c r="AI348" t="s">
        <v>41</v>
      </c>
      <c r="AJ348" t="s">
        <v>41</v>
      </c>
      <c r="AK348" t="s">
        <v>41</v>
      </c>
      <c r="AL348" t="s">
        <v>41</v>
      </c>
      <c r="AM348" t="s">
        <v>41</v>
      </c>
      <c r="AO348">
        <f>AVERAGE(AD348:AE348)</f>
        <v>1.1644692718625107E-2</v>
      </c>
      <c r="AP348">
        <f>AVERAGE(H348:I348)</f>
        <v>7.5</v>
      </c>
    </row>
    <row r="349" spans="1:42" x14ac:dyDescent="0.3">
      <c r="A349">
        <v>825041</v>
      </c>
      <c r="B349" t="s">
        <v>60</v>
      </c>
      <c r="C349">
        <v>50</v>
      </c>
      <c r="D349" t="s">
        <v>48</v>
      </c>
      <c r="E349">
        <v>33</v>
      </c>
      <c r="F349" t="s">
        <v>55</v>
      </c>
      <c r="H349">
        <v>8</v>
      </c>
      <c r="I349">
        <v>6</v>
      </c>
      <c r="J349">
        <v>4</v>
      </c>
      <c r="K349">
        <v>9</v>
      </c>
      <c r="L349">
        <v>10</v>
      </c>
      <c r="M349">
        <v>11</v>
      </c>
      <c r="N349">
        <v>2</v>
      </c>
      <c r="O349">
        <v>12</v>
      </c>
      <c r="P349">
        <v>12</v>
      </c>
      <c r="Q349">
        <v>14</v>
      </c>
      <c r="S349">
        <v>30</v>
      </c>
      <c r="T349">
        <v>29</v>
      </c>
      <c r="U349">
        <v>28</v>
      </c>
      <c r="V349">
        <v>27</v>
      </c>
      <c r="W349">
        <v>26</v>
      </c>
      <c r="X349">
        <v>25</v>
      </c>
      <c r="Y349">
        <v>24</v>
      </c>
      <c r="Z349">
        <v>23</v>
      </c>
      <c r="AA349">
        <v>22</v>
      </c>
      <c r="AB349">
        <v>21</v>
      </c>
      <c r="AD349">
        <v>2.0023127400708676E-2</v>
      </c>
      <c r="AE349">
        <v>1.6401200258065098E-2</v>
      </c>
      <c r="AF349">
        <v>6.4195587915050097E-3</v>
      </c>
      <c r="AG349">
        <v>1.0810123571880277E-2</v>
      </c>
      <c r="AH349">
        <v>1.5737433081268896E-2</v>
      </c>
      <c r="AI349">
        <v>1.4184635692440934E-2</v>
      </c>
      <c r="AJ349">
        <v>6.8532329086962033E-3</v>
      </c>
      <c r="AK349">
        <v>2.0476926493263294E-2</v>
      </c>
      <c r="AL349">
        <v>1.7228751029591056E-2</v>
      </c>
      <c r="AM349">
        <v>2.4087204972229007E-2</v>
      </c>
      <c r="AO349">
        <f>AVERAGE(AD349:AE349)</f>
        <v>1.8212163829386889E-2</v>
      </c>
      <c r="AP349">
        <f>AVERAGE(H349:I349)</f>
        <v>7</v>
      </c>
    </row>
    <row r="350" spans="1:42" x14ac:dyDescent="0.3">
      <c r="A350">
        <v>415456</v>
      </c>
      <c r="B350" t="s">
        <v>60</v>
      </c>
      <c r="C350">
        <v>50</v>
      </c>
      <c r="D350" t="s">
        <v>48</v>
      </c>
      <c r="E350">
        <v>34</v>
      </c>
      <c r="F350" t="s">
        <v>46</v>
      </c>
      <c r="H350">
        <v>11</v>
      </c>
      <c r="I350">
        <v>9</v>
      </c>
      <c r="J350">
        <v>15</v>
      </c>
      <c r="K350">
        <v>11</v>
      </c>
      <c r="L350">
        <v>9</v>
      </c>
      <c r="M350">
        <v>6</v>
      </c>
      <c r="N350">
        <v>5</v>
      </c>
      <c r="O350">
        <v>10</v>
      </c>
      <c r="P350">
        <v>9</v>
      </c>
      <c r="Q350">
        <v>8</v>
      </c>
      <c r="S350">
        <v>23</v>
      </c>
      <c r="T350">
        <v>22</v>
      </c>
      <c r="U350">
        <v>21</v>
      </c>
      <c r="V350">
        <v>20</v>
      </c>
      <c r="W350">
        <v>19</v>
      </c>
      <c r="X350">
        <v>18</v>
      </c>
      <c r="Y350">
        <v>17</v>
      </c>
      <c r="Z350">
        <v>16</v>
      </c>
      <c r="AA350">
        <v>15</v>
      </c>
      <c r="AB350">
        <v>14</v>
      </c>
      <c r="AD350">
        <v>1.9412238371907541E-2</v>
      </c>
      <c r="AE350">
        <v>1.9336040164094195E-2</v>
      </c>
      <c r="AF350">
        <v>1.7555749924092444E-2</v>
      </c>
      <c r="AG350">
        <v>1.2574202444460602E-2</v>
      </c>
      <c r="AH350">
        <v>1.9480406860770641E-2</v>
      </c>
      <c r="AI350">
        <v>1.282252133908925E-2</v>
      </c>
      <c r="AJ350">
        <v>1.2550899281976419E-2</v>
      </c>
      <c r="AK350">
        <v>1.6178597090216889E-2</v>
      </c>
      <c r="AL350">
        <v>1.6677175047466079E-2</v>
      </c>
      <c r="AM350">
        <v>1.9006250833949426E-2</v>
      </c>
      <c r="AO350">
        <f>AVERAGE(AD350:AE350)</f>
        <v>1.937413926800087E-2</v>
      </c>
      <c r="AP350">
        <f>AVERAGE(H350:I350)</f>
        <v>10</v>
      </c>
    </row>
    <row r="351" spans="1:42" x14ac:dyDescent="0.3">
      <c r="A351">
        <v>529037</v>
      </c>
      <c r="B351" t="s">
        <v>60</v>
      </c>
      <c r="C351">
        <v>50</v>
      </c>
      <c r="D351" t="s">
        <v>48</v>
      </c>
      <c r="E351">
        <v>35</v>
      </c>
      <c r="F351" t="s">
        <v>53</v>
      </c>
      <c r="H351">
        <v>5</v>
      </c>
      <c r="I351">
        <v>7</v>
      </c>
      <c r="J351">
        <v>5</v>
      </c>
      <c r="K351">
        <v>2</v>
      </c>
      <c r="L351" t="s">
        <v>41</v>
      </c>
      <c r="M351" t="s">
        <v>41</v>
      </c>
      <c r="N351" t="s">
        <v>41</v>
      </c>
      <c r="O351" t="s">
        <v>41</v>
      </c>
      <c r="P351" t="s">
        <v>41</v>
      </c>
      <c r="Q351" t="s">
        <v>41</v>
      </c>
      <c r="S351">
        <v>15</v>
      </c>
      <c r="T351">
        <v>14</v>
      </c>
      <c r="U351">
        <v>13</v>
      </c>
      <c r="V351">
        <v>12</v>
      </c>
      <c r="W351" t="s">
        <v>41</v>
      </c>
      <c r="X351" t="s">
        <v>41</v>
      </c>
      <c r="Y351" t="s">
        <v>41</v>
      </c>
      <c r="Z351" t="s">
        <v>41</v>
      </c>
      <c r="AA351" t="s">
        <v>41</v>
      </c>
      <c r="AB351" t="s">
        <v>41</v>
      </c>
      <c r="AD351">
        <v>8.6765204325917212E-3</v>
      </c>
      <c r="AE351">
        <v>1.3813624591883957E-2</v>
      </c>
      <c r="AF351">
        <v>1.0888217644236194E-2</v>
      </c>
      <c r="AG351">
        <v>1.8464996462146898E-3</v>
      </c>
      <c r="AH351" t="s">
        <v>41</v>
      </c>
      <c r="AI351" t="s">
        <v>41</v>
      </c>
      <c r="AJ351" t="s">
        <v>41</v>
      </c>
      <c r="AK351" t="s">
        <v>41</v>
      </c>
      <c r="AL351" t="s">
        <v>41</v>
      </c>
      <c r="AM351" t="s">
        <v>41</v>
      </c>
      <c r="AO351">
        <f>AVERAGE(AD351:AE351)</f>
        <v>1.1245072512237839E-2</v>
      </c>
      <c r="AP351">
        <f>AVERAGE(H351:I351)</f>
        <v>6</v>
      </c>
    </row>
    <row r="352" spans="1:42" x14ac:dyDescent="0.3">
      <c r="A352">
        <v>851386</v>
      </c>
      <c r="B352" t="s">
        <v>60</v>
      </c>
      <c r="C352">
        <v>50</v>
      </c>
      <c r="D352" t="s">
        <v>48</v>
      </c>
      <c r="E352">
        <v>36</v>
      </c>
      <c r="F352" t="s">
        <v>45</v>
      </c>
      <c r="H352">
        <v>14</v>
      </c>
      <c r="I352">
        <v>8</v>
      </c>
      <c r="J352">
        <v>5</v>
      </c>
      <c r="K352">
        <v>9</v>
      </c>
      <c r="L352">
        <v>7</v>
      </c>
      <c r="M352">
        <v>3</v>
      </c>
      <c r="N352">
        <v>2</v>
      </c>
      <c r="O352" t="s">
        <v>41</v>
      </c>
      <c r="P352" t="s">
        <v>41</v>
      </c>
      <c r="Q352" t="s">
        <v>41</v>
      </c>
      <c r="S352">
        <v>18</v>
      </c>
      <c r="T352">
        <v>17</v>
      </c>
      <c r="U352">
        <v>16</v>
      </c>
      <c r="V352">
        <v>15</v>
      </c>
      <c r="W352">
        <v>14</v>
      </c>
      <c r="X352">
        <v>13</v>
      </c>
      <c r="Y352">
        <v>12</v>
      </c>
      <c r="Z352" t="s">
        <v>41</v>
      </c>
      <c r="AA352" t="s">
        <v>41</v>
      </c>
      <c r="AB352" t="s">
        <v>41</v>
      </c>
      <c r="AD352">
        <v>9.1013261422291155E-3</v>
      </c>
      <c r="AE352">
        <v>7.9351681115637004E-3</v>
      </c>
      <c r="AF352">
        <v>3.2268330496844013E-3</v>
      </c>
      <c r="AG352">
        <v>1.7014697383671461E-2</v>
      </c>
      <c r="AH352">
        <v>2.1978892852265168E-2</v>
      </c>
      <c r="AI352">
        <v>1.9418762171011038E-2</v>
      </c>
      <c r="AJ352">
        <v>3.7363634408800399E-3</v>
      </c>
      <c r="AK352" t="s">
        <v>41</v>
      </c>
      <c r="AL352" t="s">
        <v>41</v>
      </c>
      <c r="AM352" t="s">
        <v>41</v>
      </c>
      <c r="AO352">
        <f>AVERAGE(AD352:AE352)</f>
        <v>8.5182471268964079E-3</v>
      </c>
      <c r="AP352">
        <f>AVERAGE(H352:I352)</f>
        <v>11</v>
      </c>
    </row>
    <row r="353" spans="1:42" x14ac:dyDescent="0.3">
      <c r="A353">
        <v>159120</v>
      </c>
      <c r="B353" t="s">
        <v>60</v>
      </c>
      <c r="C353">
        <v>50</v>
      </c>
      <c r="D353" t="s">
        <v>48</v>
      </c>
      <c r="E353">
        <v>37</v>
      </c>
      <c r="F353" t="s">
        <v>56</v>
      </c>
      <c r="H353">
        <v>8</v>
      </c>
      <c r="I353">
        <v>7</v>
      </c>
      <c r="J353">
        <v>2</v>
      </c>
      <c r="K353" t="s">
        <v>41</v>
      </c>
      <c r="L353" t="s">
        <v>41</v>
      </c>
      <c r="M353" t="s">
        <v>41</v>
      </c>
      <c r="N353" t="s">
        <v>41</v>
      </c>
      <c r="O353" t="s">
        <v>41</v>
      </c>
      <c r="P353" t="s">
        <v>41</v>
      </c>
      <c r="Q353" t="s">
        <v>41</v>
      </c>
      <c r="S353">
        <v>16</v>
      </c>
      <c r="T353">
        <v>15</v>
      </c>
      <c r="U353">
        <v>14</v>
      </c>
      <c r="V353" t="s">
        <v>41</v>
      </c>
      <c r="W353" t="s">
        <v>41</v>
      </c>
      <c r="X353" t="s">
        <v>41</v>
      </c>
      <c r="Y353" t="s">
        <v>41</v>
      </c>
      <c r="Z353" t="s">
        <v>41</v>
      </c>
      <c r="AA353" t="s">
        <v>41</v>
      </c>
      <c r="AB353" t="s">
        <v>41</v>
      </c>
      <c r="AD353">
        <v>1.2375829881648369E-2</v>
      </c>
      <c r="AE353">
        <v>2.1060891160435535E-2</v>
      </c>
      <c r="AF353">
        <v>1.2546330436617343E-2</v>
      </c>
      <c r="AG353" t="s">
        <v>41</v>
      </c>
      <c r="AH353" t="s">
        <v>41</v>
      </c>
      <c r="AI353" t="s">
        <v>41</v>
      </c>
      <c r="AJ353" t="s">
        <v>41</v>
      </c>
      <c r="AK353" t="s">
        <v>41</v>
      </c>
      <c r="AL353" t="s">
        <v>41</v>
      </c>
      <c r="AM353" t="s">
        <v>41</v>
      </c>
      <c r="AO353">
        <f>AVERAGE(AD353:AE353)</f>
        <v>1.6718360521041951E-2</v>
      </c>
      <c r="AP353">
        <f>AVERAGE(H353:I353)</f>
        <v>7.5</v>
      </c>
    </row>
    <row r="354" spans="1:42" x14ac:dyDescent="0.3">
      <c r="A354">
        <v>139360</v>
      </c>
      <c r="B354" t="s">
        <v>60</v>
      </c>
      <c r="C354">
        <v>50</v>
      </c>
      <c r="D354" t="s">
        <v>48</v>
      </c>
      <c r="E354">
        <v>38</v>
      </c>
      <c r="F354" t="s">
        <v>45</v>
      </c>
      <c r="H354">
        <v>9</v>
      </c>
      <c r="I354">
        <v>9</v>
      </c>
      <c r="J354">
        <v>8</v>
      </c>
      <c r="K354">
        <v>6</v>
      </c>
      <c r="L354">
        <v>4</v>
      </c>
      <c r="M354">
        <v>4</v>
      </c>
      <c r="N354">
        <v>2</v>
      </c>
      <c r="O354" t="s">
        <v>41</v>
      </c>
      <c r="P354" t="s">
        <v>41</v>
      </c>
      <c r="Q354" t="s">
        <v>41</v>
      </c>
      <c r="S354">
        <v>18</v>
      </c>
      <c r="T354">
        <v>17</v>
      </c>
      <c r="U354">
        <v>16</v>
      </c>
      <c r="V354">
        <v>15</v>
      </c>
      <c r="W354">
        <v>14</v>
      </c>
      <c r="X354">
        <v>13</v>
      </c>
      <c r="Y354">
        <v>12</v>
      </c>
      <c r="Z354" t="s">
        <v>41</v>
      </c>
      <c r="AA354" t="s">
        <v>41</v>
      </c>
      <c r="AB354" t="s">
        <v>41</v>
      </c>
      <c r="AD354">
        <v>1.2776189735067139E-2</v>
      </c>
      <c r="AE354">
        <v>2.3206384704832501E-2</v>
      </c>
      <c r="AF354">
        <v>3.1495336065927313E-3</v>
      </c>
      <c r="AG354">
        <v>7.4465954554779178E-3</v>
      </c>
      <c r="AH354">
        <v>1.2624158546260502E-2</v>
      </c>
      <c r="AI354">
        <v>1.830570698514913E-2</v>
      </c>
      <c r="AJ354">
        <v>2.3173468175337474E-3</v>
      </c>
      <c r="AK354" t="s">
        <v>41</v>
      </c>
      <c r="AL354" t="s">
        <v>41</v>
      </c>
      <c r="AM354" t="s">
        <v>41</v>
      </c>
      <c r="AO354">
        <f>AVERAGE(AD354:AE354)</f>
        <v>1.799128721994982E-2</v>
      </c>
      <c r="AP354">
        <f>AVERAGE(H354:I354)</f>
        <v>9</v>
      </c>
    </row>
    <row r="355" spans="1:42" x14ac:dyDescent="0.3">
      <c r="A355">
        <v>752168</v>
      </c>
      <c r="B355" t="s">
        <v>60</v>
      </c>
      <c r="C355">
        <v>50</v>
      </c>
      <c r="D355" t="s">
        <v>48</v>
      </c>
      <c r="E355">
        <v>39</v>
      </c>
      <c r="F355" t="s">
        <v>56</v>
      </c>
      <c r="H355">
        <v>12</v>
      </c>
      <c r="I355">
        <v>8</v>
      </c>
      <c r="J355">
        <v>3</v>
      </c>
      <c r="K355">
        <v>3</v>
      </c>
      <c r="L355" t="s">
        <v>41</v>
      </c>
      <c r="M355" t="s">
        <v>41</v>
      </c>
      <c r="N355" t="s">
        <v>41</v>
      </c>
      <c r="O355" t="s">
        <v>41</v>
      </c>
      <c r="P355" t="s">
        <v>41</v>
      </c>
      <c r="Q355" t="s">
        <v>41</v>
      </c>
      <c r="S355">
        <v>16</v>
      </c>
      <c r="T355">
        <v>15</v>
      </c>
      <c r="U355">
        <v>14</v>
      </c>
      <c r="V355">
        <v>13</v>
      </c>
      <c r="W355" t="s">
        <v>41</v>
      </c>
      <c r="X355" t="s">
        <v>41</v>
      </c>
      <c r="Y355" t="s">
        <v>41</v>
      </c>
      <c r="Z355" t="s">
        <v>41</v>
      </c>
      <c r="AA355" t="s">
        <v>41</v>
      </c>
      <c r="AB355" t="s">
        <v>41</v>
      </c>
      <c r="AD355">
        <v>8.3216690059287161E-3</v>
      </c>
      <c r="AE355">
        <v>4.6558685036052812E-3</v>
      </c>
      <c r="AF355">
        <v>1.5672277539000294E-2</v>
      </c>
      <c r="AG355">
        <v>2.1688172315925465E-2</v>
      </c>
      <c r="AH355" t="s">
        <v>41</v>
      </c>
      <c r="AI355" t="s">
        <v>41</v>
      </c>
      <c r="AJ355" t="s">
        <v>41</v>
      </c>
      <c r="AK355" t="s">
        <v>41</v>
      </c>
      <c r="AL355" t="s">
        <v>41</v>
      </c>
      <c r="AM355" t="s">
        <v>41</v>
      </c>
      <c r="AO355">
        <f>AVERAGE(AD355:AE355)</f>
        <v>6.4887687547669987E-3</v>
      </c>
      <c r="AP355">
        <f>AVERAGE(H355:I355)</f>
        <v>10</v>
      </c>
    </row>
    <row r="356" spans="1:42" x14ac:dyDescent="0.3">
      <c r="A356">
        <v>1321662</v>
      </c>
      <c r="B356" t="s">
        <v>60</v>
      </c>
      <c r="C356">
        <v>50</v>
      </c>
      <c r="D356" t="s">
        <v>48</v>
      </c>
      <c r="E356">
        <v>40</v>
      </c>
      <c r="F356" t="s">
        <v>50</v>
      </c>
      <c r="H356">
        <v>3</v>
      </c>
      <c r="I356" t="s">
        <v>41</v>
      </c>
      <c r="J356">
        <v>4</v>
      </c>
      <c r="K356">
        <v>2</v>
      </c>
      <c r="L356">
        <v>4</v>
      </c>
      <c r="M356">
        <v>5</v>
      </c>
      <c r="N356">
        <v>8</v>
      </c>
      <c r="O356">
        <v>2</v>
      </c>
      <c r="P356">
        <v>6</v>
      </c>
      <c r="Q356">
        <v>2</v>
      </c>
      <c r="S356">
        <v>22</v>
      </c>
      <c r="T356" t="s">
        <v>41</v>
      </c>
      <c r="U356">
        <v>20</v>
      </c>
      <c r="V356">
        <v>19</v>
      </c>
      <c r="W356">
        <v>18</v>
      </c>
      <c r="X356">
        <v>17</v>
      </c>
      <c r="Y356">
        <v>16</v>
      </c>
      <c r="Z356">
        <v>15</v>
      </c>
      <c r="AA356">
        <v>14</v>
      </c>
      <c r="AB356">
        <v>13</v>
      </c>
      <c r="AD356">
        <v>6.308532908319839E-3</v>
      </c>
      <c r="AE356" t="s">
        <v>41</v>
      </c>
      <c r="AF356">
        <v>7.0476609457568867E-3</v>
      </c>
      <c r="AG356">
        <v>5.2607006201813335E-3</v>
      </c>
      <c r="AH356">
        <v>8.622387361011544E-3</v>
      </c>
      <c r="AI356">
        <v>1.0239240250889322E-2</v>
      </c>
      <c r="AJ356">
        <v>1.0363506594210597E-2</v>
      </c>
      <c r="AK356">
        <v>3.1248405734253994E-3</v>
      </c>
      <c r="AL356">
        <v>1.6506505133502235E-2</v>
      </c>
      <c r="AM356">
        <v>2.4358696234468968E-2</v>
      </c>
      <c r="AO356">
        <f>AVERAGE(AD356:AE356)</f>
        <v>6.308532908319839E-3</v>
      </c>
      <c r="AP356">
        <f>AVERAGE(H356:I356)</f>
        <v>3</v>
      </c>
    </row>
    <row r="357" spans="1:42" x14ac:dyDescent="0.3">
      <c r="A357">
        <v>698185</v>
      </c>
      <c r="B357" t="s">
        <v>60</v>
      </c>
      <c r="C357">
        <v>50</v>
      </c>
      <c r="D357" t="s">
        <v>48</v>
      </c>
      <c r="E357">
        <v>41</v>
      </c>
      <c r="F357" t="s">
        <v>56</v>
      </c>
      <c r="H357">
        <v>6</v>
      </c>
      <c r="I357">
        <v>9</v>
      </c>
      <c r="J357">
        <v>9</v>
      </c>
      <c r="K357">
        <v>6</v>
      </c>
      <c r="L357" t="s">
        <v>41</v>
      </c>
      <c r="M357" t="s">
        <v>41</v>
      </c>
      <c r="N357" t="s">
        <v>41</v>
      </c>
      <c r="O357" t="s">
        <v>41</v>
      </c>
      <c r="P357" t="s">
        <v>41</v>
      </c>
      <c r="Q357" t="s">
        <v>41</v>
      </c>
      <c r="S357">
        <v>16</v>
      </c>
      <c r="T357">
        <v>15</v>
      </c>
      <c r="U357">
        <v>14</v>
      </c>
      <c r="V357">
        <v>13</v>
      </c>
      <c r="W357" t="s">
        <v>41</v>
      </c>
      <c r="X357" t="s">
        <v>41</v>
      </c>
      <c r="Y357" t="s">
        <v>41</v>
      </c>
      <c r="Z357" t="s">
        <v>41</v>
      </c>
      <c r="AA357" t="s">
        <v>41</v>
      </c>
      <c r="AB357" t="s">
        <v>41</v>
      </c>
      <c r="AD357">
        <v>1.4112724901346496E-2</v>
      </c>
      <c r="AE357">
        <v>9.5132225170137148E-3</v>
      </c>
      <c r="AF357">
        <v>2.9507411512464627E-2</v>
      </c>
      <c r="AG357">
        <v>2.6636029106039402E-2</v>
      </c>
      <c r="AH357" t="s">
        <v>41</v>
      </c>
      <c r="AI357" t="s">
        <v>41</v>
      </c>
      <c r="AJ357" t="s">
        <v>41</v>
      </c>
      <c r="AK357" t="s">
        <v>41</v>
      </c>
      <c r="AL357" t="s">
        <v>41</v>
      </c>
      <c r="AM357" t="s">
        <v>41</v>
      </c>
      <c r="AO357">
        <f>AVERAGE(AD357:AE357)</f>
        <v>1.1812973709180104E-2</v>
      </c>
      <c r="AP357">
        <f>AVERAGE(H357:I357)</f>
        <v>7.5</v>
      </c>
    </row>
    <row r="358" spans="1:42" x14ac:dyDescent="0.3">
      <c r="A358">
        <v>1192913</v>
      </c>
      <c r="B358" t="s">
        <v>60</v>
      </c>
      <c r="C358">
        <v>50</v>
      </c>
      <c r="D358" t="s">
        <v>48</v>
      </c>
      <c r="E358">
        <v>42</v>
      </c>
      <c r="F358" t="s">
        <v>40</v>
      </c>
      <c r="H358">
        <v>8</v>
      </c>
      <c r="I358">
        <v>2</v>
      </c>
      <c r="J358">
        <v>5</v>
      </c>
      <c r="K358">
        <v>11</v>
      </c>
      <c r="L358">
        <v>6</v>
      </c>
      <c r="M358">
        <v>4</v>
      </c>
      <c r="N358">
        <v>6</v>
      </c>
      <c r="O358" t="s">
        <v>41</v>
      </c>
      <c r="P358" t="s">
        <v>41</v>
      </c>
      <c r="Q358" t="s">
        <v>41</v>
      </c>
      <c r="S358">
        <v>19</v>
      </c>
      <c r="T358">
        <v>18</v>
      </c>
      <c r="U358">
        <v>17</v>
      </c>
      <c r="V358">
        <v>16</v>
      </c>
      <c r="W358">
        <v>15</v>
      </c>
      <c r="X358">
        <v>14</v>
      </c>
      <c r="Y358">
        <v>13</v>
      </c>
      <c r="Z358" t="s">
        <v>41</v>
      </c>
      <c r="AA358" t="s">
        <v>41</v>
      </c>
      <c r="AB358" t="s">
        <v>41</v>
      </c>
      <c r="AD358">
        <v>9.0733992327527244E-3</v>
      </c>
      <c r="AE358">
        <v>1.8938246566763912E-2</v>
      </c>
      <c r="AF358">
        <v>2.9295187966512121E-2</v>
      </c>
      <c r="AG358">
        <v>2.3220445401735991E-2</v>
      </c>
      <c r="AH358">
        <v>1.4717244124818365E-2</v>
      </c>
      <c r="AI358">
        <v>1.9234014508863338E-2</v>
      </c>
      <c r="AJ358">
        <v>1.4108279861933776E-2</v>
      </c>
      <c r="AK358" t="s">
        <v>41</v>
      </c>
      <c r="AL358" t="s">
        <v>41</v>
      </c>
      <c r="AM358" t="s">
        <v>41</v>
      </c>
      <c r="AO358">
        <f>AVERAGE(AD358:AE358)</f>
        <v>1.4005822899758318E-2</v>
      </c>
      <c r="AP358">
        <f>AVERAGE(H358:I358)</f>
        <v>5</v>
      </c>
    </row>
    <row r="359" spans="1:42" x14ac:dyDescent="0.3">
      <c r="A359">
        <v>1333682</v>
      </c>
      <c r="B359" t="s">
        <v>60</v>
      </c>
      <c r="C359">
        <v>50</v>
      </c>
      <c r="D359" t="s">
        <v>48</v>
      </c>
      <c r="E359">
        <v>43</v>
      </c>
      <c r="F359" t="s">
        <v>45</v>
      </c>
      <c r="H359">
        <v>9</v>
      </c>
      <c r="I359">
        <v>10</v>
      </c>
      <c r="J359">
        <v>8</v>
      </c>
      <c r="K359">
        <v>6</v>
      </c>
      <c r="L359">
        <v>5</v>
      </c>
      <c r="M359" t="s">
        <v>41</v>
      </c>
      <c r="N359" t="s">
        <v>41</v>
      </c>
      <c r="O359" t="s">
        <v>41</v>
      </c>
      <c r="P359" t="s">
        <v>41</v>
      </c>
      <c r="Q359" t="s">
        <v>41</v>
      </c>
      <c r="S359">
        <v>18</v>
      </c>
      <c r="T359">
        <v>17</v>
      </c>
      <c r="U359">
        <v>16</v>
      </c>
      <c r="V359">
        <v>15</v>
      </c>
      <c r="W359">
        <v>14</v>
      </c>
      <c r="X359" t="s">
        <v>41</v>
      </c>
      <c r="Y359" t="s">
        <v>41</v>
      </c>
      <c r="Z359" t="s">
        <v>41</v>
      </c>
      <c r="AA359" t="s">
        <v>41</v>
      </c>
      <c r="AB359" t="s">
        <v>41</v>
      </c>
      <c r="AD359">
        <v>8.6457018142315229E-3</v>
      </c>
      <c r="AE359">
        <v>8.7938926377253059E-3</v>
      </c>
      <c r="AF359">
        <v>1.15019366846265E-2</v>
      </c>
      <c r="AG359">
        <v>1.6296970381917741E-2</v>
      </c>
      <c r="AH359">
        <v>1.1186155980294174E-2</v>
      </c>
      <c r="AI359" t="s">
        <v>41</v>
      </c>
      <c r="AJ359" t="s">
        <v>41</v>
      </c>
      <c r="AK359" t="s">
        <v>41</v>
      </c>
      <c r="AL359" t="s">
        <v>41</v>
      </c>
      <c r="AM359" t="s">
        <v>41</v>
      </c>
      <c r="AO359">
        <f>AVERAGE(AD359:AE359)</f>
        <v>8.7197972259784144E-3</v>
      </c>
      <c r="AP359">
        <f>AVERAGE(H359:I359)</f>
        <v>9.5</v>
      </c>
    </row>
    <row r="360" spans="1:42" x14ac:dyDescent="0.3">
      <c r="A360">
        <v>344055</v>
      </c>
      <c r="B360" t="s">
        <v>60</v>
      </c>
      <c r="C360">
        <v>50</v>
      </c>
      <c r="D360" t="s">
        <v>48</v>
      </c>
      <c r="E360">
        <v>44</v>
      </c>
      <c r="F360" t="s">
        <v>57</v>
      </c>
      <c r="H360">
        <v>14</v>
      </c>
      <c r="I360">
        <v>3</v>
      </c>
      <c r="J360">
        <v>4</v>
      </c>
      <c r="K360">
        <v>2</v>
      </c>
      <c r="L360">
        <v>4</v>
      </c>
      <c r="M360" t="s">
        <v>41</v>
      </c>
      <c r="N360" t="s">
        <v>41</v>
      </c>
      <c r="O360" t="s">
        <v>41</v>
      </c>
      <c r="P360" t="s">
        <v>41</v>
      </c>
      <c r="Q360" t="s">
        <v>41</v>
      </c>
      <c r="S360">
        <v>14</v>
      </c>
      <c r="T360">
        <v>13</v>
      </c>
      <c r="U360">
        <v>12</v>
      </c>
      <c r="V360">
        <v>11</v>
      </c>
      <c r="W360">
        <v>10</v>
      </c>
      <c r="X360" t="s">
        <v>41</v>
      </c>
      <c r="Y360" t="s">
        <v>41</v>
      </c>
      <c r="Z360" t="s">
        <v>41</v>
      </c>
      <c r="AA360" t="s">
        <v>41</v>
      </c>
      <c r="AB360" t="s">
        <v>41</v>
      </c>
      <c r="AD360">
        <v>2.0418757974471263E-2</v>
      </c>
      <c r="AE360">
        <v>2.0724324414711264E-2</v>
      </c>
      <c r="AF360">
        <v>2.917154241603441E-2</v>
      </c>
      <c r="AG360">
        <v>6.8738955449191112E-3</v>
      </c>
      <c r="AH360">
        <v>3.6150496502942303E-2</v>
      </c>
      <c r="AI360" t="s">
        <v>41</v>
      </c>
      <c r="AJ360" t="s">
        <v>41</v>
      </c>
      <c r="AK360" t="s">
        <v>41</v>
      </c>
      <c r="AL360" t="s">
        <v>41</v>
      </c>
      <c r="AM360" t="s">
        <v>41</v>
      </c>
      <c r="AO360">
        <f>AVERAGE(AD360:AE360)</f>
        <v>2.0571541194591265E-2</v>
      </c>
      <c r="AP360">
        <f>AVERAGE(H360:I360)</f>
        <v>8.5</v>
      </c>
    </row>
    <row r="361" spans="1:42" x14ac:dyDescent="0.3">
      <c r="A361">
        <v>435219</v>
      </c>
      <c r="B361" t="s">
        <v>60</v>
      </c>
      <c r="C361">
        <v>50</v>
      </c>
      <c r="D361" t="s">
        <v>48</v>
      </c>
      <c r="E361">
        <v>45</v>
      </c>
      <c r="F361" t="s">
        <v>57</v>
      </c>
      <c r="H361">
        <v>10</v>
      </c>
      <c r="I361">
        <v>3</v>
      </c>
      <c r="J361" t="s">
        <v>41</v>
      </c>
      <c r="K361" t="s">
        <v>41</v>
      </c>
      <c r="L361" t="s">
        <v>41</v>
      </c>
      <c r="M361" t="s">
        <v>41</v>
      </c>
      <c r="N361" t="s">
        <v>41</v>
      </c>
      <c r="O361" t="s">
        <v>41</v>
      </c>
      <c r="P361" t="s">
        <v>41</v>
      </c>
      <c r="Q361" t="s">
        <v>41</v>
      </c>
      <c r="S361">
        <v>14</v>
      </c>
      <c r="T361">
        <v>13</v>
      </c>
      <c r="U361" t="s">
        <v>41</v>
      </c>
      <c r="V361" t="s">
        <v>41</v>
      </c>
      <c r="W361" t="s">
        <v>41</v>
      </c>
      <c r="X361" t="s">
        <v>41</v>
      </c>
      <c r="Y361" t="s">
        <v>41</v>
      </c>
      <c r="Z361" t="s">
        <v>41</v>
      </c>
      <c r="AA361" t="s">
        <v>41</v>
      </c>
      <c r="AB361" t="s">
        <v>41</v>
      </c>
      <c r="AD361">
        <v>2.0065211146027336E-2</v>
      </c>
      <c r="AE361">
        <v>6.1985489571662333E-3</v>
      </c>
      <c r="AF361" t="s">
        <v>41</v>
      </c>
      <c r="AG361" t="s">
        <v>41</v>
      </c>
      <c r="AH361" t="s">
        <v>41</v>
      </c>
      <c r="AI361" t="s">
        <v>41</v>
      </c>
      <c r="AJ361" t="s">
        <v>41</v>
      </c>
      <c r="AK361" t="s">
        <v>41</v>
      </c>
      <c r="AL361" t="s">
        <v>41</v>
      </c>
      <c r="AM361" t="s">
        <v>41</v>
      </c>
      <c r="AO361">
        <f>AVERAGE(AD361:AE361)</f>
        <v>1.3131880051596784E-2</v>
      </c>
      <c r="AP361">
        <f>AVERAGE(H361:I361)</f>
        <v>6.5</v>
      </c>
    </row>
    <row r="362" spans="1:42" x14ac:dyDescent="0.3">
      <c r="A362">
        <v>107105</v>
      </c>
      <c r="B362" t="s">
        <v>60</v>
      </c>
      <c r="C362">
        <v>50</v>
      </c>
      <c r="D362" t="s">
        <v>48</v>
      </c>
      <c r="E362">
        <v>46</v>
      </c>
      <c r="F362" t="s">
        <v>45</v>
      </c>
      <c r="H362">
        <v>0</v>
      </c>
      <c r="I362" t="s">
        <v>41</v>
      </c>
      <c r="J362" t="s">
        <v>41</v>
      </c>
      <c r="K362" t="s">
        <v>41</v>
      </c>
      <c r="L362" t="s">
        <v>41</v>
      </c>
      <c r="M362" t="s">
        <v>41</v>
      </c>
      <c r="N362" t="s">
        <v>41</v>
      </c>
      <c r="O362" t="s">
        <v>41</v>
      </c>
      <c r="P362" t="s">
        <v>41</v>
      </c>
      <c r="Q362" t="s">
        <v>41</v>
      </c>
      <c r="S362" t="s">
        <v>41</v>
      </c>
      <c r="T362" t="s">
        <v>41</v>
      </c>
      <c r="U362" t="s">
        <v>41</v>
      </c>
      <c r="V362" t="s">
        <v>41</v>
      </c>
      <c r="W362" t="s">
        <v>41</v>
      </c>
      <c r="X362" t="s">
        <v>41</v>
      </c>
      <c r="Y362" t="s">
        <v>41</v>
      </c>
      <c r="Z362" t="s">
        <v>41</v>
      </c>
      <c r="AA362" t="s">
        <v>41</v>
      </c>
      <c r="AB362" t="s">
        <v>41</v>
      </c>
      <c r="AD362">
        <v>0</v>
      </c>
      <c r="AE362" t="s">
        <v>41</v>
      </c>
      <c r="AF362" t="s">
        <v>41</v>
      </c>
      <c r="AG362" t="s">
        <v>41</v>
      </c>
      <c r="AH362" t="s">
        <v>41</v>
      </c>
      <c r="AI362" t="s">
        <v>41</v>
      </c>
      <c r="AJ362" t="s">
        <v>41</v>
      </c>
      <c r="AK362" t="s">
        <v>41</v>
      </c>
      <c r="AL362" t="s">
        <v>41</v>
      </c>
      <c r="AM362" t="s">
        <v>41</v>
      </c>
      <c r="AO362">
        <f>AVERAGE(AD362:AE362)</f>
        <v>0</v>
      </c>
      <c r="AP362">
        <f>AVERAGE(H362:I362)</f>
        <v>0</v>
      </c>
    </row>
    <row r="363" spans="1:42" x14ac:dyDescent="0.3">
      <c r="A363">
        <v>86121</v>
      </c>
      <c r="B363" t="s">
        <v>60</v>
      </c>
      <c r="C363">
        <v>100</v>
      </c>
      <c r="D363" t="s">
        <v>36</v>
      </c>
      <c r="E363">
        <v>1</v>
      </c>
      <c r="F363" t="s">
        <v>39</v>
      </c>
      <c r="H363">
        <v>13</v>
      </c>
      <c r="I363">
        <v>12</v>
      </c>
      <c r="J363">
        <v>17</v>
      </c>
      <c r="K363">
        <v>11</v>
      </c>
      <c r="L363" t="s">
        <v>41</v>
      </c>
      <c r="M363">
        <v>9</v>
      </c>
      <c r="N363">
        <v>13</v>
      </c>
      <c r="O363">
        <v>14</v>
      </c>
      <c r="P363">
        <v>8</v>
      </c>
      <c r="Q363">
        <v>11</v>
      </c>
      <c r="S363">
        <v>28</v>
      </c>
      <c r="T363">
        <v>27</v>
      </c>
      <c r="U363">
        <v>26</v>
      </c>
      <c r="V363">
        <v>25</v>
      </c>
      <c r="W363" t="s">
        <v>41</v>
      </c>
      <c r="X363">
        <v>23</v>
      </c>
      <c r="Y363">
        <v>22</v>
      </c>
      <c r="Z363">
        <v>21</v>
      </c>
      <c r="AA363">
        <v>20</v>
      </c>
      <c r="AB363">
        <v>19</v>
      </c>
      <c r="AD363">
        <v>9.7557909584372413E-3</v>
      </c>
      <c r="AE363">
        <v>1.548533166944502E-2</v>
      </c>
      <c r="AF363">
        <v>1.0569433439400823E-2</v>
      </c>
      <c r="AG363">
        <v>1.8561897272032741E-2</v>
      </c>
      <c r="AH363" t="s">
        <v>41</v>
      </c>
      <c r="AI363">
        <v>1.3936911627342343E-2</v>
      </c>
      <c r="AJ363">
        <v>1.2672789367169267E-2</v>
      </c>
      <c r="AK363">
        <v>1.2612775508629118E-2</v>
      </c>
      <c r="AL363">
        <v>1.0619195131934567E-2</v>
      </c>
      <c r="AM363">
        <v>1.855218954065806E-2</v>
      </c>
      <c r="AO363">
        <f>AVERAGE(AD363:AE363)</f>
        <v>1.2620561313941131E-2</v>
      </c>
      <c r="AP363">
        <f>AVERAGE(H363:I363)</f>
        <v>12.5</v>
      </c>
    </row>
    <row r="364" spans="1:42" x14ac:dyDescent="0.3">
      <c r="A364">
        <v>468848</v>
      </c>
      <c r="B364" t="s">
        <v>60</v>
      </c>
      <c r="C364">
        <v>100</v>
      </c>
      <c r="D364" t="s">
        <v>36</v>
      </c>
      <c r="E364">
        <v>2</v>
      </c>
      <c r="F364" t="s">
        <v>39</v>
      </c>
      <c r="H364">
        <v>14</v>
      </c>
      <c r="I364">
        <v>15</v>
      </c>
      <c r="J364">
        <v>19</v>
      </c>
      <c r="K364">
        <v>16</v>
      </c>
      <c r="L364">
        <v>20</v>
      </c>
      <c r="M364">
        <v>14</v>
      </c>
      <c r="N364">
        <v>11</v>
      </c>
      <c r="O364">
        <v>10</v>
      </c>
      <c r="P364">
        <v>17</v>
      </c>
      <c r="Q364" t="s">
        <v>41</v>
      </c>
      <c r="S364">
        <v>28</v>
      </c>
      <c r="T364">
        <v>27</v>
      </c>
      <c r="U364">
        <v>26</v>
      </c>
      <c r="V364">
        <v>25</v>
      </c>
      <c r="W364">
        <v>24</v>
      </c>
      <c r="X364">
        <v>23</v>
      </c>
      <c r="Y364">
        <v>22</v>
      </c>
      <c r="Z364">
        <v>21</v>
      </c>
      <c r="AA364">
        <v>20</v>
      </c>
      <c r="AB364" t="s">
        <v>41</v>
      </c>
      <c r="AD364">
        <v>1.3120324111392209E-2</v>
      </c>
      <c r="AE364">
        <v>1.2842626981801915E-2</v>
      </c>
      <c r="AF364">
        <v>1.3422941472508082E-2</v>
      </c>
      <c r="AG364">
        <v>1.2176345840124583E-2</v>
      </c>
      <c r="AH364">
        <v>1.2492087867247119E-2</v>
      </c>
      <c r="AI364">
        <v>1.4120562877802547E-2</v>
      </c>
      <c r="AJ364">
        <v>1.818811256906722E-2</v>
      </c>
      <c r="AK364">
        <v>1.8808069819811334E-2</v>
      </c>
      <c r="AL364">
        <v>1.8422118016538206E-2</v>
      </c>
      <c r="AM364" t="s">
        <v>41</v>
      </c>
      <c r="AO364">
        <f>AVERAGE(AD364:AE364)</f>
        <v>1.2981475546597062E-2</v>
      </c>
      <c r="AP364">
        <f>AVERAGE(H364:I364)</f>
        <v>14.5</v>
      </c>
    </row>
    <row r="365" spans="1:42" x14ac:dyDescent="0.3">
      <c r="A365">
        <v>217031</v>
      </c>
      <c r="B365" t="s">
        <v>60</v>
      </c>
      <c r="C365">
        <v>100</v>
      </c>
      <c r="D365" t="s">
        <v>36</v>
      </c>
      <c r="E365">
        <v>3</v>
      </c>
      <c r="F365" t="s">
        <v>37</v>
      </c>
      <c r="H365">
        <v>16</v>
      </c>
      <c r="I365">
        <v>15</v>
      </c>
      <c r="J365">
        <v>18</v>
      </c>
      <c r="K365">
        <v>12</v>
      </c>
      <c r="L365">
        <v>13</v>
      </c>
      <c r="M365">
        <v>7</v>
      </c>
      <c r="N365">
        <v>15</v>
      </c>
      <c r="O365">
        <v>11</v>
      </c>
      <c r="P365">
        <v>10</v>
      </c>
      <c r="Q365">
        <v>8</v>
      </c>
      <c r="S365">
        <v>25</v>
      </c>
      <c r="T365">
        <v>24</v>
      </c>
      <c r="U365">
        <v>23</v>
      </c>
      <c r="V365">
        <v>22</v>
      </c>
      <c r="W365">
        <v>21</v>
      </c>
      <c r="X365">
        <v>20</v>
      </c>
      <c r="Y365">
        <v>19</v>
      </c>
      <c r="Z365">
        <v>18</v>
      </c>
      <c r="AA365">
        <v>17</v>
      </c>
      <c r="AB365">
        <v>16</v>
      </c>
      <c r="AD365">
        <v>1.4762713036978337E-2</v>
      </c>
      <c r="AE365">
        <v>7.7745489808405174E-3</v>
      </c>
      <c r="AF365">
        <v>1.0787396838583412E-2</v>
      </c>
      <c r="AG365">
        <v>7.3933409043964301E-3</v>
      </c>
      <c r="AH365">
        <v>1.0261825668484341E-2</v>
      </c>
      <c r="AI365">
        <v>1.3013235552445816E-2</v>
      </c>
      <c r="AJ365">
        <v>1.0431810361484578E-2</v>
      </c>
      <c r="AK365">
        <v>1.4822096101008332E-2</v>
      </c>
      <c r="AL365">
        <v>1.9682351104853061E-2</v>
      </c>
      <c r="AM365">
        <v>1.2913600777674488E-2</v>
      </c>
      <c r="AO365">
        <f>AVERAGE(AD365:AE365)</f>
        <v>1.1268631008909426E-2</v>
      </c>
      <c r="AP365">
        <f>AVERAGE(H365:I365)</f>
        <v>15.5</v>
      </c>
    </row>
    <row r="366" spans="1:42" x14ac:dyDescent="0.3">
      <c r="A366">
        <v>688617</v>
      </c>
      <c r="B366" t="s">
        <v>60</v>
      </c>
      <c r="C366">
        <v>100</v>
      </c>
      <c r="D366" t="s">
        <v>36</v>
      </c>
      <c r="E366">
        <v>4</v>
      </c>
      <c r="F366" t="s">
        <v>52</v>
      </c>
      <c r="H366">
        <v>13</v>
      </c>
      <c r="I366">
        <v>21</v>
      </c>
      <c r="J366">
        <v>25</v>
      </c>
      <c r="K366">
        <v>43</v>
      </c>
      <c r="L366">
        <v>24</v>
      </c>
      <c r="M366">
        <v>13</v>
      </c>
      <c r="N366" t="s">
        <v>41</v>
      </c>
      <c r="O366" t="s">
        <v>41</v>
      </c>
      <c r="P366" t="s">
        <v>41</v>
      </c>
      <c r="Q366">
        <v>2</v>
      </c>
      <c r="S366">
        <v>29</v>
      </c>
      <c r="T366">
        <v>28</v>
      </c>
      <c r="U366">
        <v>27</v>
      </c>
      <c r="V366">
        <v>26</v>
      </c>
      <c r="W366">
        <v>25</v>
      </c>
      <c r="X366">
        <v>24</v>
      </c>
      <c r="Y366" t="s">
        <v>41</v>
      </c>
      <c r="Z366" t="s">
        <v>41</v>
      </c>
      <c r="AA366" t="s">
        <v>41</v>
      </c>
      <c r="AB366">
        <v>20</v>
      </c>
      <c r="AD366">
        <v>3.7623056590578276E-2</v>
      </c>
      <c r="AE366">
        <v>2.3233534976537046E-2</v>
      </c>
      <c r="AF366">
        <v>2.2476944012629976E-2</v>
      </c>
      <c r="AG366">
        <v>1.9120541645198441E-2</v>
      </c>
      <c r="AH366">
        <v>2.2932831330219589E-2</v>
      </c>
      <c r="AI366">
        <v>2.0858107410556888E-2</v>
      </c>
      <c r="AJ366" t="s">
        <v>41</v>
      </c>
      <c r="AK366" t="s">
        <v>41</v>
      </c>
      <c r="AL366" t="s">
        <v>41</v>
      </c>
      <c r="AM366">
        <v>1.6422844568048708E-2</v>
      </c>
      <c r="AO366">
        <f>AVERAGE(AD366:AE366)</f>
        <v>3.0428295783557661E-2</v>
      </c>
      <c r="AP366">
        <f>AVERAGE(H366:I366)</f>
        <v>17</v>
      </c>
    </row>
    <row r="367" spans="1:42" x14ac:dyDescent="0.3">
      <c r="A367">
        <v>853246</v>
      </c>
      <c r="B367" t="s">
        <v>60</v>
      </c>
      <c r="C367">
        <v>100</v>
      </c>
      <c r="D367" t="s">
        <v>36</v>
      </c>
      <c r="E367">
        <v>5</v>
      </c>
      <c r="F367" t="s">
        <v>46</v>
      </c>
      <c r="H367">
        <v>13</v>
      </c>
      <c r="I367">
        <v>19</v>
      </c>
      <c r="J367">
        <v>11</v>
      </c>
      <c r="K367">
        <v>12</v>
      </c>
      <c r="L367">
        <v>13</v>
      </c>
      <c r="M367">
        <v>10</v>
      </c>
      <c r="N367">
        <v>13</v>
      </c>
      <c r="O367">
        <v>12</v>
      </c>
      <c r="P367">
        <v>7</v>
      </c>
      <c r="Q367" t="s">
        <v>41</v>
      </c>
      <c r="S367">
        <v>23</v>
      </c>
      <c r="T367">
        <v>22</v>
      </c>
      <c r="U367">
        <v>21</v>
      </c>
      <c r="V367">
        <v>20</v>
      </c>
      <c r="W367">
        <v>19</v>
      </c>
      <c r="X367">
        <v>18</v>
      </c>
      <c r="Y367">
        <v>17</v>
      </c>
      <c r="Z367">
        <v>16</v>
      </c>
      <c r="AA367">
        <v>15</v>
      </c>
      <c r="AB367" t="s">
        <v>41</v>
      </c>
      <c r="AD367">
        <v>1.1103261655976427E-2</v>
      </c>
      <c r="AE367">
        <v>1.4072585938487016E-2</v>
      </c>
      <c r="AF367">
        <v>7.9601369627298139E-3</v>
      </c>
      <c r="AG367">
        <v>9.7726922335486729E-3</v>
      </c>
      <c r="AH367">
        <v>1.4932333496707343E-2</v>
      </c>
      <c r="AI367">
        <v>8.5058897062577511E-3</v>
      </c>
      <c r="AJ367">
        <v>1.480216627443497E-2</v>
      </c>
      <c r="AK367">
        <v>1.341693111867664E-2</v>
      </c>
      <c r="AL367">
        <v>5.7350002490465044E-3</v>
      </c>
      <c r="AM367" t="s">
        <v>41</v>
      </c>
      <c r="AO367">
        <f>AVERAGE(AD367:AE367)</f>
        <v>1.2587923797231722E-2</v>
      </c>
      <c r="AP367">
        <f>AVERAGE(H367:I367)</f>
        <v>16</v>
      </c>
    </row>
    <row r="368" spans="1:42" x14ac:dyDescent="0.3">
      <c r="A368">
        <v>958607</v>
      </c>
      <c r="B368" t="s">
        <v>60</v>
      </c>
      <c r="C368">
        <v>100</v>
      </c>
      <c r="D368" t="s">
        <v>36</v>
      </c>
      <c r="E368">
        <v>6</v>
      </c>
      <c r="F368" t="s">
        <v>50</v>
      </c>
      <c r="H368">
        <v>17</v>
      </c>
      <c r="I368">
        <v>12</v>
      </c>
      <c r="J368">
        <v>18</v>
      </c>
      <c r="K368">
        <v>29</v>
      </c>
      <c r="L368">
        <v>22</v>
      </c>
      <c r="M368">
        <v>5</v>
      </c>
      <c r="N368">
        <v>16</v>
      </c>
      <c r="O368">
        <v>15</v>
      </c>
      <c r="P368">
        <v>9</v>
      </c>
      <c r="Q368" t="s">
        <v>41</v>
      </c>
      <c r="S368">
        <v>22</v>
      </c>
      <c r="T368">
        <v>21</v>
      </c>
      <c r="U368">
        <v>20</v>
      </c>
      <c r="V368">
        <v>19</v>
      </c>
      <c r="W368">
        <v>18</v>
      </c>
      <c r="X368">
        <v>17</v>
      </c>
      <c r="Y368">
        <v>16</v>
      </c>
      <c r="Z368">
        <v>15</v>
      </c>
      <c r="AA368">
        <v>14</v>
      </c>
      <c r="AB368" t="s">
        <v>41</v>
      </c>
      <c r="AD368">
        <v>6.9274367547464246E-3</v>
      </c>
      <c r="AE368">
        <v>2.7503965173560824E-2</v>
      </c>
      <c r="AF368">
        <v>2.8677655379975821E-2</v>
      </c>
      <c r="AG368">
        <v>2.8037451266481005E-2</v>
      </c>
      <c r="AH368">
        <v>2.688441611505421E-2</v>
      </c>
      <c r="AI368">
        <v>3.4606510345680248E-2</v>
      </c>
      <c r="AJ368">
        <v>2.2054706324523127E-2</v>
      </c>
      <c r="AK368">
        <v>1.5980573736995376E-2</v>
      </c>
      <c r="AL368">
        <v>1.6991154470596296E-2</v>
      </c>
      <c r="AM368" t="s">
        <v>41</v>
      </c>
      <c r="AO368">
        <f>AVERAGE(AD368:AE368)</f>
        <v>1.7215700964153625E-2</v>
      </c>
      <c r="AP368">
        <f>AVERAGE(H368:I368)</f>
        <v>14.5</v>
      </c>
    </row>
    <row r="369" spans="1:42" x14ac:dyDescent="0.3">
      <c r="A369">
        <v>679737</v>
      </c>
      <c r="B369" t="s">
        <v>60</v>
      </c>
      <c r="C369">
        <v>100</v>
      </c>
      <c r="D369" t="s">
        <v>36</v>
      </c>
      <c r="E369">
        <v>7</v>
      </c>
      <c r="F369" t="s">
        <v>46</v>
      </c>
      <c r="H369">
        <v>9</v>
      </c>
      <c r="I369">
        <v>6</v>
      </c>
      <c r="J369">
        <v>13</v>
      </c>
      <c r="K369">
        <v>14</v>
      </c>
      <c r="L369">
        <v>14</v>
      </c>
      <c r="M369">
        <v>7</v>
      </c>
      <c r="N369">
        <v>8</v>
      </c>
      <c r="O369">
        <v>5</v>
      </c>
      <c r="P369">
        <v>2</v>
      </c>
      <c r="Q369">
        <v>12</v>
      </c>
      <c r="S369">
        <v>23</v>
      </c>
      <c r="T369">
        <v>22</v>
      </c>
      <c r="U369">
        <v>21</v>
      </c>
      <c r="V369">
        <v>20</v>
      </c>
      <c r="W369">
        <v>19</v>
      </c>
      <c r="X369">
        <v>18</v>
      </c>
      <c r="Y369">
        <v>17</v>
      </c>
      <c r="Z369">
        <v>16</v>
      </c>
      <c r="AA369">
        <v>15</v>
      </c>
      <c r="AB369">
        <v>14</v>
      </c>
      <c r="AD369">
        <v>1.6006722945699877E-2</v>
      </c>
      <c r="AE369">
        <v>1.1750658035934022E-2</v>
      </c>
      <c r="AF369">
        <v>7.7575783457016463E-3</v>
      </c>
      <c r="AG369">
        <v>8.4359517512915313E-3</v>
      </c>
      <c r="AH369">
        <v>1.3650853655259525E-2</v>
      </c>
      <c r="AI369">
        <v>1.5383597640915297E-2</v>
      </c>
      <c r="AJ369">
        <v>8.0728319540649372E-3</v>
      </c>
      <c r="AK369">
        <v>8.0883713633072684E-3</v>
      </c>
      <c r="AL369">
        <v>1.7906531092787802E-2</v>
      </c>
      <c r="AM369">
        <v>1.581197016981787E-2</v>
      </c>
      <c r="AO369">
        <f>AVERAGE(AD369:AE369)</f>
        <v>1.3878690490816949E-2</v>
      </c>
      <c r="AP369">
        <f>AVERAGE(H369:I369)</f>
        <v>7.5</v>
      </c>
    </row>
    <row r="370" spans="1:42" x14ac:dyDescent="0.3">
      <c r="A370">
        <v>706509</v>
      </c>
      <c r="B370" t="s">
        <v>60</v>
      </c>
      <c r="C370">
        <v>100</v>
      </c>
      <c r="D370" t="s">
        <v>36</v>
      </c>
      <c r="E370">
        <v>8</v>
      </c>
      <c r="F370" t="s">
        <v>38</v>
      </c>
      <c r="H370">
        <v>30</v>
      </c>
      <c r="I370">
        <v>16</v>
      </c>
      <c r="J370">
        <v>9</v>
      </c>
      <c r="K370">
        <v>9</v>
      </c>
      <c r="L370">
        <v>3</v>
      </c>
      <c r="M370">
        <v>4</v>
      </c>
      <c r="N370">
        <v>9</v>
      </c>
      <c r="O370">
        <v>13</v>
      </c>
      <c r="P370">
        <v>11</v>
      </c>
      <c r="Q370">
        <v>5</v>
      </c>
      <c r="S370">
        <v>24</v>
      </c>
      <c r="T370">
        <v>23</v>
      </c>
      <c r="U370">
        <v>22</v>
      </c>
      <c r="V370">
        <v>21</v>
      </c>
      <c r="W370">
        <v>20</v>
      </c>
      <c r="X370">
        <v>19</v>
      </c>
      <c r="Y370">
        <v>18</v>
      </c>
      <c r="Z370">
        <v>17</v>
      </c>
      <c r="AA370">
        <v>16</v>
      </c>
      <c r="AB370">
        <v>15</v>
      </c>
      <c r="AD370">
        <v>1.412101217052753E-2</v>
      </c>
      <c r="AE370">
        <v>1.0791570701977784E-2</v>
      </c>
      <c r="AF370">
        <v>1.9624467364093633E-2</v>
      </c>
      <c r="AG370">
        <v>1.4239680316862218E-2</v>
      </c>
      <c r="AH370">
        <v>2.6527243030134238E-2</v>
      </c>
      <c r="AI370">
        <v>5.5987533014408781E-3</v>
      </c>
      <c r="AJ370">
        <v>1.9815854678770381E-2</v>
      </c>
      <c r="AK370">
        <v>9.6186636495874372E-3</v>
      </c>
      <c r="AL370">
        <v>1.3402657244950159E-2</v>
      </c>
      <c r="AM370">
        <v>1.6300092483266682E-2</v>
      </c>
      <c r="AO370">
        <f>AVERAGE(AD370:AE370)</f>
        <v>1.2456291436252657E-2</v>
      </c>
      <c r="AP370">
        <f>AVERAGE(H370:I370)</f>
        <v>23</v>
      </c>
    </row>
    <row r="371" spans="1:42" x14ac:dyDescent="0.3">
      <c r="A371">
        <v>906461</v>
      </c>
      <c r="B371" t="s">
        <v>60</v>
      </c>
      <c r="C371">
        <v>100</v>
      </c>
      <c r="D371" t="s">
        <v>44</v>
      </c>
      <c r="E371">
        <v>9</v>
      </c>
      <c r="F371" t="s">
        <v>38</v>
      </c>
      <c r="H371">
        <v>15</v>
      </c>
      <c r="I371">
        <v>16</v>
      </c>
      <c r="J371">
        <v>8</v>
      </c>
      <c r="K371">
        <v>16</v>
      </c>
      <c r="L371">
        <v>16</v>
      </c>
      <c r="M371">
        <v>15</v>
      </c>
      <c r="N371">
        <v>9</v>
      </c>
      <c r="O371">
        <v>8</v>
      </c>
      <c r="P371">
        <v>10</v>
      </c>
      <c r="Q371">
        <v>4</v>
      </c>
      <c r="S371">
        <v>24</v>
      </c>
      <c r="T371">
        <v>23</v>
      </c>
      <c r="U371">
        <v>22</v>
      </c>
      <c r="V371">
        <v>21</v>
      </c>
      <c r="W371">
        <v>20</v>
      </c>
      <c r="X371">
        <v>19</v>
      </c>
      <c r="Y371">
        <v>18</v>
      </c>
      <c r="Z371">
        <v>17</v>
      </c>
      <c r="AA371">
        <v>16</v>
      </c>
      <c r="AB371">
        <v>15</v>
      </c>
      <c r="AD371">
        <v>1.801429780699957E-2</v>
      </c>
      <c r="AE371">
        <v>3.0773027905023401E-2</v>
      </c>
      <c r="AF371">
        <v>1.626164011552713E-2</v>
      </c>
      <c r="AG371">
        <v>2.1376935960955079E-2</v>
      </c>
      <c r="AH371">
        <v>2.4335386417870614E-2</v>
      </c>
      <c r="AI371">
        <v>3.2546120370272456E-2</v>
      </c>
      <c r="AJ371">
        <v>2.3961401347380975E-2</v>
      </c>
      <c r="AK371">
        <v>2.5316582214088626E-2</v>
      </c>
      <c r="AL371">
        <v>3.1015115486628702E-2</v>
      </c>
      <c r="AM371">
        <v>2.2148406333962284E-2</v>
      </c>
      <c r="AO371">
        <f>AVERAGE(AD371:AE371)</f>
        <v>2.4393662856011487E-2</v>
      </c>
      <c r="AP371">
        <f>AVERAGE(H371:I371)</f>
        <v>15.5</v>
      </c>
    </row>
    <row r="372" spans="1:42" x14ac:dyDescent="0.3">
      <c r="A372">
        <v>1205622</v>
      </c>
      <c r="B372" t="s">
        <v>60</v>
      </c>
      <c r="C372">
        <v>100</v>
      </c>
      <c r="D372" t="s">
        <v>44</v>
      </c>
      <c r="E372">
        <v>10</v>
      </c>
      <c r="F372" t="s">
        <v>49</v>
      </c>
      <c r="H372">
        <v>10</v>
      </c>
      <c r="I372">
        <v>12</v>
      </c>
      <c r="J372">
        <v>15</v>
      </c>
      <c r="K372">
        <v>13</v>
      </c>
      <c r="L372">
        <v>14</v>
      </c>
      <c r="M372">
        <v>15</v>
      </c>
      <c r="N372">
        <v>11</v>
      </c>
      <c r="O372">
        <v>12</v>
      </c>
      <c r="P372">
        <v>10</v>
      </c>
      <c r="Q372">
        <v>10</v>
      </c>
      <c r="S372">
        <v>27</v>
      </c>
      <c r="T372">
        <v>26</v>
      </c>
      <c r="U372">
        <v>25</v>
      </c>
      <c r="V372">
        <v>24</v>
      </c>
      <c r="W372">
        <v>23</v>
      </c>
      <c r="X372">
        <v>22</v>
      </c>
      <c r="Y372">
        <v>21</v>
      </c>
      <c r="Z372">
        <v>20</v>
      </c>
      <c r="AA372">
        <v>19</v>
      </c>
      <c r="AB372">
        <v>18</v>
      </c>
      <c r="AD372">
        <v>1.7959691342641814E-2</v>
      </c>
      <c r="AE372">
        <v>2.0100525867350821E-2</v>
      </c>
      <c r="AF372">
        <v>1.7585292833575919E-2</v>
      </c>
      <c r="AG372">
        <v>5.7909902835334912E-3</v>
      </c>
      <c r="AH372">
        <v>1.8681344432487115E-2</v>
      </c>
      <c r="AI372">
        <v>2.2515400269826534E-2</v>
      </c>
      <c r="AJ372">
        <v>1.5816383430918977E-2</v>
      </c>
      <c r="AK372">
        <v>1.2378295100689992E-2</v>
      </c>
      <c r="AL372">
        <v>1.9505842402725886E-2</v>
      </c>
      <c r="AM372">
        <v>1.9544651202952464E-2</v>
      </c>
      <c r="AO372">
        <f>AVERAGE(AD372:AE372)</f>
        <v>1.9030108604996317E-2</v>
      </c>
      <c r="AP372">
        <f>AVERAGE(H372:I372)</f>
        <v>11</v>
      </c>
    </row>
    <row r="373" spans="1:42" x14ac:dyDescent="0.3">
      <c r="A373">
        <v>733726</v>
      </c>
      <c r="B373" t="s">
        <v>60</v>
      </c>
      <c r="C373">
        <v>100</v>
      </c>
      <c r="D373" t="s">
        <v>44</v>
      </c>
      <c r="E373">
        <v>11</v>
      </c>
      <c r="F373" t="s">
        <v>54</v>
      </c>
      <c r="H373">
        <v>16</v>
      </c>
      <c r="I373">
        <v>10</v>
      </c>
      <c r="J373">
        <v>13</v>
      </c>
      <c r="K373">
        <v>14</v>
      </c>
      <c r="L373">
        <v>14</v>
      </c>
      <c r="M373">
        <v>18</v>
      </c>
      <c r="N373">
        <v>4</v>
      </c>
      <c r="O373">
        <v>5</v>
      </c>
      <c r="P373">
        <v>2</v>
      </c>
      <c r="Q373">
        <v>3</v>
      </c>
      <c r="S373">
        <v>20</v>
      </c>
      <c r="T373">
        <v>19</v>
      </c>
      <c r="U373">
        <v>18</v>
      </c>
      <c r="V373">
        <v>17</v>
      </c>
      <c r="W373">
        <v>16</v>
      </c>
      <c r="X373">
        <v>15</v>
      </c>
      <c r="Y373">
        <v>14</v>
      </c>
      <c r="Z373">
        <v>13</v>
      </c>
      <c r="AA373">
        <v>12</v>
      </c>
      <c r="AB373">
        <v>11</v>
      </c>
      <c r="AD373">
        <v>7.2574971715422994E-3</v>
      </c>
      <c r="AE373">
        <v>7.6068648348387282E-3</v>
      </c>
      <c r="AF373">
        <v>1.6360302271230882E-2</v>
      </c>
      <c r="AG373">
        <v>9.7503790155680364E-3</v>
      </c>
      <c r="AH373">
        <v>1.381522558558743E-2</v>
      </c>
      <c r="AI373">
        <v>1.7183352460982924E-2</v>
      </c>
      <c r="AJ373">
        <v>1.6868914713161383E-2</v>
      </c>
      <c r="AK373">
        <v>1.7484522933937534E-2</v>
      </c>
      <c r="AL373">
        <v>2.0125424254633487E-2</v>
      </c>
      <c r="AM373">
        <v>2.5803000822159729E-2</v>
      </c>
      <c r="AO373">
        <f>AVERAGE(AD373:AE373)</f>
        <v>7.4321810031905133E-3</v>
      </c>
      <c r="AP373">
        <f>AVERAGE(H373:I373)</f>
        <v>13</v>
      </c>
    </row>
    <row r="374" spans="1:42" x14ac:dyDescent="0.3">
      <c r="A374">
        <v>303886</v>
      </c>
      <c r="B374" t="s">
        <v>60</v>
      </c>
      <c r="C374">
        <v>100</v>
      </c>
      <c r="D374" t="s">
        <v>44</v>
      </c>
      <c r="E374">
        <v>12</v>
      </c>
      <c r="F374" t="s">
        <v>54</v>
      </c>
      <c r="H374">
        <v>12</v>
      </c>
      <c r="I374">
        <v>10</v>
      </c>
      <c r="J374">
        <v>7</v>
      </c>
      <c r="K374">
        <v>15</v>
      </c>
      <c r="L374">
        <v>17</v>
      </c>
      <c r="M374">
        <v>23</v>
      </c>
      <c r="N374">
        <v>11</v>
      </c>
      <c r="O374" t="s">
        <v>41</v>
      </c>
      <c r="P374" t="s">
        <v>41</v>
      </c>
      <c r="Q374" t="s">
        <v>41</v>
      </c>
      <c r="S374">
        <v>20</v>
      </c>
      <c r="T374">
        <v>19</v>
      </c>
      <c r="U374">
        <v>18</v>
      </c>
      <c r="V374">
        <v>17</v>
      </c>
      <c r="W374">
        <v>16</v>
      </c>
      <c r="X374">
        <v>15</v>
      </c>
      <c r="Y374">
        <v>14</v>
      </c>
      <c r="Z374" t="s">
        <v>41</v>
      </c>
      <c r="AA374" t="s">
        <v>41</v>
      </c>
      <c r="AB374" t="s">
        <v>41</v>
      </c>
      <c r="AD374">
        <v>1.1978321917931255E-2</v>
      </c>
      <c r="AE374">
        <v>1.3390902316498386E-2</v>
      </c>
      <c r="AF374">
        <v>1.2376406098703769E-2</v>
      </c>
      <c r="AG374">
        <v>7.8050802888840164E-3</v>
      </c>
      <c r="AH374">
        <v>9.650515952076678E-3</v>
      </c>
      <c r="AI374">
        <v>9.4607980589842891E-3</v>
      </c>
      <c r="AJ374">
        <v>3.9876481466187545E-2</v>
      </c>
      <c r="AK374" t="s">
        <v>41</v>
      </c>
      <c r="AL374" t="s">
        <v>41</v>
      </c>
      <c r="AM374" t="s">
        <v>41</v>
      </c>
      <c r="AO374">
        <f>AVERAGE(AD374:AE374)</f>
        <v>1.2684612117214821E-2</v>
      </c>
      <c r="AP374">
        <f>AVERAGE(H374:I374)</f>
        <v>11</v>
      </c>
    </row>
    <row r="375" spans="1:42" x14ac:dyDescent="0.3">
      <c r="A375">
        <v>685989</v>
      </c>
      <c r="B375" t="s">
        <v>60</v>
      </c>
      <c r="C375">
        <v>100</v>
      </c>
      <c r="D375" t="s">
        <v>44</v>
      </c>
      <c r="E375">
        <v>13</v>
      </c>
      <c r="F375" t="s">
        <v>42</v>
      </c>
      <c r="H375">
        <v>13</v>
      </c>
      <c r="I375">
        <v>17</v>
      </c>
      <c r="J375">
        <v>8</v>
      </c>
      <c r="K375">
        <v>15</v>
      </c>
      <c r="L375">
        <v>11</v>
      </c>
      <c r="M375">
        <v>17</v>
      </c>
      <c r="N375">
        <v>11</v>
      </c>
      <c r="O375">
        <v>2</v>
      </c>
      <c r="P375" t="s">
        <v>41</v>
      </c>
      <c r="Q375" t="s">
        <v>41</v>
      </c>
      <c r="S375">
        <v>21</v>
      </c>
      <c r="T375">
        <v>20</v>
      </c>
      <c r="U375">
        <v>19</v>
      </c>
      <c r="V375">
        <v>18</v>
      </c>
      <c r="W375">
        <v>17</v>
      </c>
      <c r="X375">
        <v>16</v>
      </c>
      <c r="Y375">
        <v>15</v>
      </c>
      <c r="Z375">
        <v>14</v>
      </c>
      <c r="AA375" t="s">
        <v>41</v>
      </c>
      <c r="AB375" t="s">
        <v>41</v>
      </c>
      <c r="AD375">
        <v>1.2816110304753671E-2</v>
      </c>
      <c r="AE375">
        <v>1.1914015745090129E-2</v>
      </c>
      <c r="AF375">
        <v>8.4498424728218779E-3</v>
      </c>
      <c r="AG375">
        <v>1.2529075786088426E-2</v>
      </c>
      <c r="AH375">
        <v>1.451600909491407E-2</v>
      </c>
      <c r="AI375">
        <v>1.8676062452163467E-2</v>
      </c>
      <c r="AJ375">
        <v>1.0823022725659642E-2</v>
      </c>
      <c r="AK375">
        <v>5.1494734752382896E-3</v>
      </c>
      <c r="AL375" t="s">
        <v>41</v>
      </c>
      <c r="AM375" t="s">
        <v>41</v>
      </c>
      <c r="AO375">
        <f>AVERAGE(AD375:AE375)</f>
        <v>1.23650630249219E-2</v>
      </c>
      <c r="AP375">
        <f>AVERAGE(H375:I375)</f>
        <v>15</v>
      </c>
    </row>
    <row r="376" spans="1:42" x14ac:dyDescent="0.3">
      <c r="A376">
        <v>968596</v>
      </c>
      <c r="B376" t="s">
        <v>60</v>
      </c>
      <c r="C376">
        <v>100</v>
      </c>
      <c r="D376" t="s">
        <v>44</v>
      </c>
      <c r="E376">
        <v>14</v>
      </c>
      <c r="F376" t="s">
        <v>38</v>
      </c>
      <c r="H376">
        <v>11</v>
      </c>
      <c r="I376">
        <v>8</v>
      </c>
      <c r="J376">
        <v>16</v>
      </c>
      <c r="K376">
        <v>15</v>
      </c>
      <c r="L376">
        <v>16</v>
      </c>
      <c r="M376">
        <v>6</v>
      </c>
      <c r="N376">
        <v>7</v>
      </c>
      <c r="O376">
        <v>5</v>
      </c>
      <c r="P376">
        <v>8</v>
      </c>
      <c r="Q376">
        <v>4</v>
      </c>
      <c r="S376">
        <v>24</v>
      </c>
      <c r="T376">
        <v>23</v>
      </c>
      <c r="U376">
        <v>22</v>
      </c>
      <c r="V376">
        <v>21</v>
      </c>
      <c r="W376">
        <v>20</v>
      </c>
      <c r="X376">
        <v>19</v>
      </c>
      <c r="Y376">
        <v>18</v>
      </c>
      <c r="Z376">
        <v>17</v>
      </c>
      <c r="AA376">
        <v>16</v>
      </c>
      <c r="AB376">
        <v>15</v>
      </c>
      <c r="AD376">
        <v>2.0187032018899286E-2</v>
      </c>
      <c r="AE376">
        <v>1.5695600163436404E-2</v>
      </c>
      <c r="AF376">
        <v>3.4245429858194926E-2</v>
      </c>
      <c r="AG376">
        <v>2.1913228141309551E-2</v>
      </c>
      <c r="AH376">
        <v>2.5239596186184484E-2</v>
      </c>
      <c r="AI376">
        <v>1.5178897031100059E-2</v>
      </c>
      <c r="AJ376">
        <v>2.5312014568125787E-2</v>
      </c>
      <c r="AK376">
        <v>2.5976324319357483E-2</v>
      </c>
      <c r="AL376">
        <v>1.6457461603230854E-2</v>
      </c>
      <c r="AM376">
        <v>2.3950774352157232E-2</v>
      </c>
      <c r="AO376">
        <f>AVERAGE(AD376:AE376)</f>
        <v>1.7941316091167843E-2</v>
      </c>
      <c r="AP376">
        <f>AVERAGE(H376:I376)</f>
        <v>9.5</v>
      </c>
    </row>
    <row r="377" spans="1:42" x14ac:dyDescent="0.3">
      <c r="A377">
        <v>1259396</v>
      </c>
      <c r="B377" t="s">
        <v>60</v>
      </c>
      <c r="C377">
        <v>100</v>
      </c>
      <c r="D377" t="s">
        <v>44</v>
      </c>
      <c r="E377">
        <v>15</v>
      </c>
      <c r="F377" t="s">
        <v>54</v>
      </c>
      <c r="H377">
        <v>26</v>
      </c>
      <c r="I377">
        <v>16</v>
      </c>
      <c r="J377">
        <v>12</v>
      </c>
      <c r="K377">
        <v>7</v>
      </c>
      <c r="L377">
        <v>2</v>
      </c>
      <c r="M377" t="s">
        <v>41</v>
      </c>
      <c r="N377" t="s">
        <v>41</v>
      </c>
      <c r="O377">
        <v>3</v>
      </c>
      <c r="P377">
        <v>3</v>
      </c>
      <c r="Q377">
        <v>2</v>
      </c>
      <c r="S377">
        <v>20</v>
      </c>
      <c r="T377">
        <v>19</v>
      </c>
      <c r="U377">
        <v>18</v>
      </c>
      <c r="V377">
        <v>17</v>
      </c>
      <c r="W377">
        <v>16</v>
      </c>
      <c r="X377" t="s">
        <v>41</v>
      </c>
      <c r="Y377" t="s">
        <v>41</v>
      </c>
      <c r="Z377">
        <v>13</v>
      </c>
      <c r="AA377">
        <v>12</v>
      </c>
      <c r="AB377">
        <v>11</v>
      </c>
      <c r="AD377">
        <v>1.8759814860800847E-2</v>
      </c>
      <c r="AE377">
        <v>1.9326233971596763E-2</v>
      </c>
      <c r="AF377">
        <v>1.0610589594324095E-2</v>
      </c>
      <c r="AG377">
        <v>2.3733740098199296E-2</v>
      </c>
      <c r="AH377">
        <v>5.5543130848490141E-3</v>
      </c>
      <c r="AI377" t="s">
        <v>41</v>
      </c>
      <c r="AJ377" t="s">
        <v>41</v>
      </c>
      <c r="AK377">
        <v>1.3105117252860269E-2</v>
      </c>
      <c r="AL377">
        <v>1.8238521702754248E-2</v>
      </c>
      <c r="AM377">
        <v>2.4665512796603561E-2</v>
      </c>
      <c r="AO377">
        <f>AVERAGE(AD377:AE377)</f>
        <v>1.9043024416198803E-2</v>
      </c>
      <c r="AP377">
        <f>AVERAGE(H377:I377)</f>
        <v>21</v>
      </c>
    </row>
    <row r="378" spans="1:42" x14ac:dyDescent="0.3">
      <c r="A378">
        <v>1262746</v>
      </c>
      <c r="B378" t="s">
        <v>60</v>
      </c>
      <c r="C378">
        <v>100</v>
      </c>
      <c r="D378" t="s">
        <v>44</v>
      </c>
      <c r="E378">
        <v>16</v>
      </c>
      <c r="F378" t="s">
        <v>43</v>
      </c>
      <c r="H378">
        <v>17</v>
      </c>
      <c r="I378">
        <v>14</v>
      </c>
      <c r="J378">
        <v>9</v>
      </c>
      <c r="K378">
        <v>13</v>
      </c>
      <c r="L378" t="s">
        <v>41</v>
      </c>
      <c r="M378">
        <v>5</v>
      </c>
      <c r="N378">
        <v>2</v>
      </c>
      <c r="O378">
        <v>6</v>
      </c>
      <c r="P378">
        <v>3</v>
      </c>
      <c r="Q378" t="s">
        <v>41</v>
      </c>
      <c r="S378">
        <v>26</v>
      </c>
      <c r="T378">
        <v>25</v>
      </c>
      <c r="U378">
        <v>24</v>
      </c>
      <c r="V378">
        <v>23</v>
      </c>
      <c r="W378" t="s">
        <v>41</v>
      </c>
      <c r="X378">
        <v>21</v>
      </c>
      <c r="Y378">
        <v>20</v>
      </c>
      <c r="Z378">
        <v>19</v>
      </c>
      <c r="AA378">
        <v>18</v>
      </c>
      <c r="AB378" t="s">
        <v>41</v>
      </c>
      <c r="AD378">
        <v>1.6632625046990542E-2</v>
      </c>
      <c r="AE378">
        <v>1.7438455762811545E-2</v>
      </c>
      <c r="AF378">
        <v>1.8520347346974084E-2</v>
      </c>
      <c r="AG378">
        <v>2.2627110598389667E-2</v>
      </c>
      <c r="AH378" t="s">
        <v>41</v>
      </c>
      <c r="AI378">
        <v>1.9229996425921669E-2</v>
      </c>
      <c r="AJ378">
        <v>7.4791197885651318E-3</v>
      </c>
      <c r="AK378">
        <v>2.5767761187422251E-2</v>
      </c>
      <c r="AL378">
        <v>1.1439856736447327E-2</v>
      </c>
      <c r="AM378" t="s">
        <v>41</v>
      </c>
      <c r="AO378">
        <f>AVERAGE(AD378:AE378)</f>
        <v>1.7035540404901045E-2</v>
      </c>
      <c r="AP378">
        <f>AVERAGE(H378:I378)</f>
        <v>15.5</v>
      </c>
    </row>
    <row r="379" spans="1:42" x14ac:dyDescent="0.3">
      <c r="A379">
        <v>340603</v>
      </c>
      <c r="B379" t="s">
        <v>60</v>
      </c>
      <c r="C379">
        <v>100</v>
      </c>
      <c r="D379" t="s">
        <v>48</v>
      </c>
      <c r="E379">
        <v>17</v>
      </c>
      <c r="F379" t="s">
        <v>55</v>
      </c>
      <c r="H379">
        <v>14</v>
      </c>
      <c r="I379">
        <v>10</v>
      </c>
      <c r="J379">
        <v>18</v>
      </c>
      <c r="K379">
        <v>10</v>
      </c>
      <c r="L379">
        <v>19</v>
      </c>
      <c r="M379">
        <v>18</v>
      </c>
      <c r="N379">
        <v>11</v>
      </c>
      <c r="O379">
        <v>20</v>
      </c>
      <c r="P379">
        <v>16</v>
      </c>
      <c r="Q379">
        <v>18</v>
      </c>
      <c r="S379">
        <v>30</v>
      </c>
      <c r="T379">
        <v>29</v>
      </c>
      <c r="U379">
        <v>28</v>
      </c>
      <c r="V379">
        <v>27</v>
      </c>
      <c r="W379">
        <v>26</v>
      </c>
      <c r="X379">
        <v>25</v>
      </c>
      <c r="Y379">
        <v>24</v>
      </c>
      <c r="Z379">
        <v>23</v>
      </c>
      <c r="AA379">
        <v>22</v>
      </c>
      <c r="AB379">
        <v>21</v>
      </c>
      <c r="AD379">
        <v>2.0548890040281393E-2</v>
      </c>
      <c r="AE379">
        <v>1.4204511161874919E-2</v>
      </c>
      <c r="AF379">
        <v>2.2194090820461487E-2</v>
      </c>
      <c r="AG379">
        <v>2.4487376443771375E-2</v>
      </c>
      <c r="AH379">
        <v>1.7372004298985954E-2</v>
      </c>
      <c r="AI379">
        <v>1.9821400048509939E-2</v>
      </c>
      <c r="AJ379">
        <v>1.0635717971483646E-2</v>
      </c>
      <c r="AK379">
        <v>1.238066675393934E-2</v>
      </c>
      <c r="AL379">
        <v>1.3548826887573988E-2</v>
      </c>
      <c r="AM379">
        <v>1.8686414381507799E-2</v>
      </c>
      <c r="AO379">
        <f>AVERAGE(AD379:AE379)</f>
        <v>1.7376700601078154E-2</v>
      </c>
      <c r="AP379">
        <f>AVERAGE(H379:I379)</f>
        <v>12</v>
      </c>
    </row>
    <row r="380" spans="1:42" x14ac:dyDescent="0.3">
      <c r="A380">
        <v>225638</v>
      </c>
      <c r="B380" t="s">
        <v>60</v>
      </c>
      <c r="C380">
        <v>100</v>
      </c>
      <c r="D380" t="s">
        <v>48</v>
      </c>
      <c r="E380">
        <v>18</v>
      </c>
      <c r="F380" t="s">
        <v>45</v>
      </c>
      <c r="H380">
        <v>9</v>
      </c>
      <c r="I380">
        <v>20</v>
      </c>
      <c r="J380">
        <v>13</v>
      </c>
      <c r="K380">
        <v>10</v>
      </c>
      <c r="L380">
        <v>11</v>
      </c>
      <c r="M380" t="s">
        <v>41</v>
      </c>
      <c r="N380" t="s">
        <v>41</v>
      </c>
      <c r="O380" t="s">
        <v>41</v>
      </c>
      <c r="P380" t="s">
        <v>41</v>
      </c>
      <c r="Q380" t="s">
        <v>41</v>
      </c>
      <c r="S380">
        <v>18</v>
      </c>
      <c r="T380">
        <v>17</v>
      </c>
      <c r="U380">
        <v>16</v>
      </c>
      <c r="V380">
        <v>15</v>
      </c>
      <c r="W380">
        <v>14</v>
      </c>
      <c r="X380" t="s">
        <v>41</v>
      </c>
      <c r="Y380" t="s">
        <v>41</v>
      </c>
      <c r="Z380" t="s">
        <v>41</v>
      </c>
      <c r="AA380" t="s">
        <v>41</v>
      </c>
      <c r="AB380" t="s">
        <v>41</v>
      </c>
      <c r="AD380">
        <v>7.9209801531471471E-3</v>
      </c>
      <c r="AE380">
        <v>2.1865409718257449E-2</v>
      </c>
      <c r="AF380">
        <v>1.8969320092800699E-2</v>
      </c>
      <c r="AG380">
        <v>2.0387513529414099E-2</v>
      </c>
      <c r="AH380">
        <v>2.2001577671660364E-2</v>
      </c>
      <c r="AI380" t="s">
        <v>41</v>
      </c>
      <c r="AJ380" t="s">
        <v>41</v>
      </c>
      <c r="AK380" t="s">
        <v>41</v>
      </c>
      <c r="AL380" t="s">
        <v>41</v>
      </c>
      <c r="AM380" t="s">
        <v>41</v>
      </c>
      <c r="AO380">
        <f>AVERAGE(AD380:AE380)</f>
        <v>1.4893194935702299E-2</v>
      </c>
      <c r="AP380">
        <f>AVERAGE(H380:I380)</f>
        <v>14.5</v>
      </c>
    </row>
    <row r="381" spans="1:42" x14ac:dyDescent="0.3">
      <c r="A381">
        <v>773147</v>
      </c>
      <c r="B381" t="s">
        <v>60</v>
      </c>
      <c r="C381">
        <v>100</v>
      </c>
      <c r="D381" t="s">
        <v>48</v>
      </c>
      <c r="E381">
        <v>19</v>
      </c>
      <c r="F381" t="s">
        <v>43</v>
      </c>
      <c r="H381">
        <v>15</v>
      </c>
      <c r="I381">
        <v>12</v>
      </c>
      <c r="J381">
        <v>9</v>
      </c>
      <c r="K381">
        <v>17</v>
      </c>
      <c r="L381">
        <v>18</v>
      </c>
      <c r="M381">
        <v>14</v>
      </c>
      <c r="N381">
        <v>16</v>
      </c>
      <c r="O381">
        <v>12</v>
      </c>
      <c r="P381">
        <v>13</v>
      </c>
      <c r="Q381">
        <v>10</v>
      </c>
      <c r="S381">
        <v>26</v>
      </c>
      <c r="T381">
        <v>25</v>
      </c>
      <c r="U381">
        <v>24</v>
      </c>
      <c r="V381">
        <v>23</v>
      </c>
      <c r="W381">
        <v>22</v>
      </c>
      <c r="X381">
        <v>21</v>
      </c>
      <c r="Y381">
        <v>20</v>
      </c>
      <c r="Z381">
        <v>19</v>
      </c>
      <c r="AA381">
        <v>18</v>
      </c>
      <c r="AB381">
        <v>17</v>
      </c>
      <c r="AD381">
        <v>1.3124659822504091E-2</v>
      </c>
      <c r="AE381">
        <v>1.6375142600058831E-2</v>
      </c>
      <c r="AF381">
        <v>8.6289734246814843E-3</v>
      </c>
      <c r="AG381">
        <v>2.0727076688066125E-2</v>
      </c>
      <c r="AH381">
        <v>1.5033025697240422E-2</v>
      </c>
      <c r="AI381">
        <v>1.4974702317296411E-2</v>
      </c>
      <c r="AJ381">
        <v>1.9792620728938368E-2</v>
      </c>
      <c r="AK381">
        <v>1.4977644376665773E-2</v>
      </c>
      <c r="AL381">
        <v>2.1638115533276069E-2</v>
      </c>
      <c r="AM381">
        <v>2.2518724990081791E-2</v>
      </c>
      <c r="AO381">
        <f>AVERAGE(AD381:AE381)</f>
        <v>1.474990121128146E-2</v>
      </c>
      <c r="AP381">
        <f>AVERAGE(H381:I381)</f>
        <v>13.5</v>
      </c>
    </row>
    <row r="382" spans="1:42" x14ac:dyDescent="0.3">
      <c r="A382">
        <v>222183</v>
      </c>
      <c r="B382" t="s">
        <v>60</v>
      </c>
      <c r="C382">
        <v>100</v>
      </c>
      <c r="D382" t="s">
        <v>48</v>
      </c>
      <c r="E382">
        <v>20</v>
      </c>
      <c r="F382" t="s">
        <v>40</v>
      </c>
      <c r="H382">
        <v>17</v>
      </c>
      <c r="I382">
        <v>9</v>
      </c>
      <c r="J382">
        <v>10</v>
      </c>
      <c r="K382">
        <v>21</v>
      </c>
      <c r="L382">
        <v>10</v>
      </c>
      <c r="M382">
        <v>15</v>
      </c>
      <c r="N382">
        <v>7</v>
      </c>
      <c r="O382" t="s">
        <v>41</v>
      </c>
      <c r="P382" t="s">
        <v>41</v>
      </c>
      <c r="Q382" t="s">
        <v>41</v>
      </c>
      <c r="S382">
        <v>19</v>
      </c>
      <c r="T382">
        <v>18</v>
      </c>
      <c r="U382">
        <v>17</v>
      </c>
      <c r="V382">
        <v>16</v>
      </c>
      <c r="W382">
        <v>15</v>
      </c>
      <c r="X382">
        <v>14</v>
      </c>
      <c r="Y382">
        <v>13</v>
      </c>
      <c r="Z382" t="s">
        <v>41</v>
      </c>
      <c r="AA382" t="s">
        <v>41</v>
      </c>
      <c r="AB382" t="s">
        <v>41</v>
      </c>
      <c r="AD382">
        <v>2.0460651077171453E-2</v>
      </c>
      <c r="AE382">
        <v>2.0251860434985038E-2</v>
      </c>
      <c r="AF382">
        <v>1.6876022385136902E-2</v>
      </c>
      <c r="AG382">
        <v>1.9158945104626356E-2</v>
      </c>
      <c r="AH382">
        <v>1.1053994564221346E-2</v>
      </c>
      <c r="AI382">
        <v>2.9871064473751541E-2</v>
      </c>
      <c r="AJ382">
        <v>1.5991825511645887E-2</v>
      </c>
      <c r="AK382" t="s">
        <v>41</v>
      </c>
      <c r="AL382" t="s">
        <v>41</v>
      </c>
      <c r="AM382" t="s">
        <v>41</v>
      </c>
      <c r="AO382">
        <f>AVERAGE(AD382:AE382)</f>
        <v>2.0356255756078245E-2</v>
      </c>
      <c r="AP382">
        <f>AVERAGE(H382:I382)</f>
        <v>13</v>
      </c>
    </row>
    <row r="383" spans="1:42" x14ac:dyDescent="0.3">
      <c r="A383">
        <v>1024358</v>
      </c>
      <c r="B383" t="s">
        <v>60</v>
      </c>
      <c r="C383">
        <v>100</v>
      </c>
      <c r="D383" t="s">
        <v>48</v>
      </c>
      <c r="E383">
        <v>21</v>
      </c>
      <c r="F383" t="s">
        <v>46</v>
      </c>
      <c r="H383">
        <v>5</v>
      </c>
      <c r="I383">
        <v>6</v>
      </c>
      <c r="J383">
        <v>6</v>
      </c>
      <c r="K383">
        <v>12</v>
      </c>
      <c r="L383">
        <v>6</v>
      </c>
      <c r="M383">
        <v>9</v>
      </c>
      <c r="N383">
        <v>7</v>
      </c>
      <c r="O383">
        <v>10</v>
      </c>
      <c r="P383">
        <v>7</v>
      </c>
      <c r="Q383">
        <v>8</v>
      </c>
      <c r="S383">
        <v>23</v>
      </c>
      <c r="T383">
        <v>22</v>
      </c>
      <c r="U383">
        <v>21</v>
      </c>
      <c r="V383">
        <v>20</v>
      </c>
      <c r="W383">
        <v>19</v>
      </c>
      <c r="X383">
        <v>18</v>
      </c>
      <c r="Y383">
        <v>17</v>
      </c>
      <c r="Z383">
        <v>16</v>
      </c>
      <c r="AA383">
        <v>15</v>
      </c>
      <c r="AB383">
        <v>14</v>
      </c>
      <c r="AD383">
        <v>6.1904510646524202E-3</v>
      </c>
      <c r="AE383">
        <v>1.8172712096445061E-2</v>
      </c>
      <c r="AF383">
        <v>1.1374919482385493E-2</v>
      </c>
      <c r="AG383">
        <v>1.0846623056396651E-2</v>
      </c>
      <c r="AH383">
        <v>1.3524503160418828E-2</v>
      </c>
      <c r="AI383">
        <v>1.0669983761714861E-2</v>
      </c>
      <c r="AJ383">
        <v>6.826672615204094E-3</v>
      </c>
      <c r="AK383">
        <v>1.5684934140815062E-2</v>
      </c>
      <c r="AL383">
        <v>1.0926594877705118E-2</v>
      </c>
      <c r="AM383">
        <v>1.8635353807604671E-2</v>
      </c>
      <c r="AO383">
        <f>AVERAGE(AD383:AE383)</f>
        <v>1.2181581580548741E-2</v>
      </c>
      <c r="AP383">
        <f>AVERAGE(H383:I383)</f>
        <v>5.5</v>
      </c>
    </row>
    <row r="384" spans="1:42" x14ac:dyDescent="0.3">
      <c r="A384">
        <v>654085</v>
      </c>
      <c r="B384" t="s">
        <v>60</v>
      </c>
      <c r="C384">
        <v>100</v>
      </c>
      <c r="D384" t="s">
        <v>48</v>
      </c>
      <c r="E384">
        <v>22</v>
      </c>
      <c r="F384" t="s">
        <v>45</v>
      </c>
      <c r="H384">
        <v>9</v>
      </c>
      <c r="I384" t="s">
        <v>41</v>
      </c>
      <c r="J384">
        <v>3</v>
      </c>
      <c r="K384">
        <v>7</v>
      </c>
      <c r="L384">
        <v>7</v>
      </c>
      <c r="M384">
        <v>7</v>
      </c>
      <c r="N384" t="s">
        <v>41</v>
      </c>
      <c r="O384">
        <v>3</v>
      </c>
      <c r="P384" t="s">
        <v>41</v>
      </c>
      <c r="Q384" t="s">
        <v>41</v>
      </c>
      <c r="S384">
        <v>18</v>
      </c>
      <c r="T384" t="s">
        <v>41</v>
      </c>
      <c r="U384">
        <v>16</v>
      </c>
      <c r="V384">
        <v>15</v>
      </c>
      <c r="W384">
        <v>14</v>
      </c>
      <c r="X384">
        <v>13</v>
      </c>
      <c r="Y384" t="s">
        <v>41</v>
      </c>
      <c r="Z384">
        <v>11</v>
      </c>
      <c r="AA384" t="s">
        <v>41</v>
      </c>
      <c r="AB384" t="s">
        <v>41</v>
      </c>
      <c r="AD384">
        <v>2.2036204834536749E-2</v>
      </c>
      <c r="AE384" t="s">
        <v>41</v>
      </c>
      <c r="AF384">
        <v>8.0709088775232554E-3</v>
      </c>
      <c r="AG384">
        <v>1.3155667704143233E-2</v>
      </c>
      <c r="AH384">
        <v>3.7557601561266134E-2</v>
      </c>
      <c r="AI384">
        <v>2.1142451567458191E-2</v>
      </c>
      <c r="AJ384" t="s">
        <v>41</v>
      </c>
      <c r="AK384">
        <v>1.7136983466050689E-2</v>
      </c>
      <c r="AL384" t="s">
        <v>41</v>
      </c>
      <c r="AM384" t="s">
        <v>41</v>
      </c>
      <c r="AO384">
        <f>AVERAGE(AD384:AE384)</f>
        <v>2.2036204834536749E-2</v>
      </c>
      <c r="AP384">
        <f>AVERAGE(H384:I384)</f>
        <v>9</v>
      </c>
    </row>
    <row r="385" spans="1:42" x14ac:dyDescent="0.3">
      <c r="A385">
        <v>527982</v>
      </c>
      <c r="B385" t="s">
        <v>60</v>
      </c>
      <c r="C385">
        <v>100</v>
      </c>
      <c r="D385" t="s">
        <v>48</v>
      </c>
      <c r="E385">
        <v>23</v>
      </c>
      <c r="F385" t="s">
        <v>38</v>
      </c>
      <c r="H385">
        <v>11</v>
      </c>
      <c r="I385">
        <v>17</v>
      </c>
      <c r="J385">
        <v>13</v>
      </c>
      <c r="K385">
        <v>12</v>
      </c>
      <c r="L385">
        <v>15</v>
      </c>
      <c r="M385">
        <v>15</v>
      </c>
      <c r="N385">
        <v>11</v>
      </c>
      <c r="O385">
        <v>17</v>
      </c>
      <c r="P385">
        <v>16</v>
      </c>
      <c r="Q385">
        <v>12</v>
      </c>
      <c r="S385">
        <v>24</v>
      </c>
      <c r="T385">
        <v>23</v>
      </c>
      <c r="U385">
        <v>22</v>
      </c>
      <c r="V385">
        <v>21</v>
      </c>
      <c r="W385">
        <v>20</v>
      </c>
      <c r="X385">
        <v>19</v>
      </c>
      <c r="Y385">
        <v>18</v>
      </c>
      <c r="Z385">
        <v>17</v>
      </c>
      <c r="AA385">
        <v>16</v>
      </c>
      <c r="AB385">
        <v>15</v>
      </c>
      <c r="AD385">
        <v>1.2165512031299475E-2</v>
      </c>
      <c r="AE385">
        <v>2.2209923324450157E-2</v>
      </c>
      <c r="AF385">
        <v>1.1687482705628895E-2</v>
      </c>
      <c r="AG385">
        <v>2.1446125175151494E-2</v>
      </c>
      <c r="AH385">
        <v>2.0057483441080017E-2</v>
      </c>
      <c r="AI385">
        <v>1.910985379432225E-2</v>
      </c>
      <c r="AJ385">
        <v>1.4411303714469017E-2</v>
      </c>
      <c r="AK385">
        <v>1.4306492912471548E-2</v>
      </c>
      <c r="AL385">
        <v>2.4089449361880531E-2</v>
      </c>
      <c r="AM385">
        <v>1.6528136791346709E-2</v>
      </c>
      <c r="AO385">
        <f>AVERAGE(AD385:AE385)</f>
        <v>1.7187717677874817E-2</v>
      </c>
      <c r="AP385">
        <f>AVERAGE(H385:I385)</f>
        <v>14</v>
      </c>
    </row>
    <row r="386" spans="1:42" x14ac:dyDescent="0.3">
      <c r="A386">
        <v>15289</v>
      </c>
      <c r="B386" t="s">
        <v>60</v>
      </c>
      <c r="C386">
        <v>100</v>
      </c>
      <c r="D386" t="s">
        <v>48</v>
      </c>
      <c r="E386">
        <v>24</v>
      </c>
      <c r="F386" t="s">
        <v>54</v>
      </c>
      <c r="H386">
        <v>14</v>
      </c>
      <c r="I386">
        <v>15</v>
      </c>
      <c r="J386">
        <v>9</v>
      </c>
      <c r="K386">
        <v>13</v>
      </c>
      <c r="L386">
        <v>16</v>
      </c>
      <c r="M386">
        <v>17</v>
      </c>
      <c r="N386">
        <v>10</v>
      </c>
      <c r="O386">
        <v>3</v>
      </c>
      <c r="P386">
        <v>3</v>
      </c>
      <c r="Q386" t="s">
        <v>41</v>
      </c>
      <c r="S386">
        <v>20</v>
      </c>
      <c r="T386">
        <v>19</v>
      </c>
      <c r="U386">
        <v>18</v>
      </c>
      <c r="V386">
        <v>17</v>
      </c>
      <c r="W386">
        <v>16</v>
      </c>
      <c r="X386">
        <v>15</v>
      </c>
      <c r="Y386">
        <v>14</v>
      </c>
      <c r="Z386">
        <v>13</v>
      </c>
      <c r="AA386">
        <v>12</v>
      </c>
      <c r="AB386" t="s">
        <v>41</v>
      </c>
      <c r="AD386">
        <v>1.7617359897113223E-2</v>
      </c>
      <c r="AE386">
        <v>1.8097848126062667E-2</v>
      </c>
      <c r="AF386">
        <v>1.7739769301621792E-2</v>
      </c>
      <c r="AG386">
        <v>2.0272463696337846E-2</v>
      </c>
      <c r="AH386">
        <v>1.6975280291211578E-2</v>
      </c>
      <c r="AI386">
        <v>1.8349083841820622E-2</v>
      </c>
      <c r="AJ386">
        <v>1.2861516709762108E-2</v>
      </c>
      <c r="AK386">
        <v>8.9804056877742164E-3</v>
      </c>
      <c r="AL386">
        <v>8.7690924612075088E-3</v>
      </c>
      <c r="AM386" t="s">
        <v>41</v>
      </c>
      <c r="AO386">
        <f>AVERAGE(AD386:AE386)</f>
        <v>1.7857604011587945E-2</v>
      </c>
      <c r="AP386">
        <f>AVERAGE(H386:I386)</f>
        <v>14.5</v>
      </c>
    </row>
    <row r="387" spans="1:42" x14ac:dyDescent="0.3">
      <c r="A387">
        <v>350061</v>
      </c>
      <c r="B387" t="s">
        <v>60</v>
      </c>
      <c r="C387">
        <v>100</v>
      </c>
      <c r="D387" t="s">
        <v>48</v>
      </c>
      <c r="E387">
        <v>25</v>
      </c>
      <c r="F387" t="s">
        <v>49</v>
      </c>
      <c r="H387">
        <v>17</v>
      </c>
      <c r="I387">
        <v>6</v>
      </c>
      <c r="J387">
        <v>13</v>
      </c>
      <c r="K387">
        <v>15</v>
      </c>
      <c r="L387">
        <v>18</v>
      </c>
      <c r="M387">
        <v>18</v>
      </c>
      <c r="N387">
        <v>22</v>
      </c>
      <c r="O387">
        <v>13</v>
      </c>
      <c r="P387">
        <v>18</v>
      </c>
      <c r="Q387">
        <v>8</v>
      </c>
      <c r="S387">
        <v>27</v>
      </c>
      <c r="T387">
        <v>26</v>
      </c>
      <c r="U387">
        <v>25</v>
      </c>
      <c r="V387">
        <v>24</v>
      </c>
      <c r="W387">
        <v>23</v>
      </c>
      <c r="X387">
        <v>22</v>
      </c>
      <c r="Y387">
        <v>21</v>
      </c>
      <c r="Z387">
        <v>20</v>
      </c>
      <c r="AA387">
        <v>19</v>
      </c>
      <c r="AB387">
        <v>18</v>
      </c>
      <c r="AD387">
        <v>1.6145876798452967E-2</v>
      </c>
      <c r="AE387">
        <v>5.220215764938683E-3</v>
      </c>
      <c r="AF387">
        <v>1.272984537098559E-2</v>
      </c>
      <c r="AG387">
        <v>9.6225890993164552E-3</v>
      </c>
      <c r="AH387">
        <v>2.8146079397642434E-2</v>
      </c>
      <c r="AI387">
        <v>1.134006329855624E-2</v>
      </c>
      <c r="AJ387">
        <v>1.6376490675581317E-2</v>
      </c>
      <c r="AK387">
        <v>2.4165191899752313E-2</v>
      </c>
      <c r="AL387">
        <v>1.5525582961952937E-2</v>
      </c>
      <c r="AM387">
        <v>3.4646417884626093E-2</v>
      </c>
      <c r="AO387">
        <f>AVERAGE(AD387:AE387)</f>
        <v>1.0683046281695825E-2</v>
      </c>
      <c r="AP387">
        <f>AVERAGE(H387:I387)</f>
        <v>11.5</v>
      </c>
    </row>
    <row r="388" spans="1:42" x14ac:dyDescent="0.3">
      <c r="A388">
        <v>107529</v>
      </c>
      <c r="B388" t="s">
        <v>60</v>
      </c>
      <c r="C388">
        <v>100</v>
      </c>
      <c r="D388" t="s">
        <v>48</v>
      </c>
      <c r="E388">
        <v>26</v>
      </c>
      <c r="F388" t="s">
        <v>46</v>
      </c>
      <c r="H388">
        <v>7</v>
      </c>
      <c r="I388" t="s">
        <v>41</v>
      </c>
      <c r="J388">
        <v>3</v>
      </c>
      <c r="K388">
        <v>3</v>
      </c>
      <c r="L388">
        <v>2</v>
      </c>
      <c r="M388" t="s">
        <v>41</v>
      </c>
      <c r="N388" t="s">
        <v>41</v>
      </c>
      <c r="O388">
        <v>6</v>
      </c>
      <c r="P388" t="s">
        <v>41</v>
      </c>
      <c r="Q388" t="s">
        <v>41</v>
      </c>
      <c r="S388">
        <v>23</v>
      </c>
      <c r="T388" t="s">
        <v>41</v>
      </c>
      <c r="U388">
        <v>21</v>
      </c>
      <c r="V388">
        <v>20</v>
      </c>
      <c r="W388">
        <v>19</v>
      </c>
      <c r="X388" t="s">
        <v>41</v>
      </c>
      <c r="Y388" t="s">
        <v>41</v>
      </c>
      <c r="Z388">
        <v>16</v>
      </c>
      <c r="AA388" t="s">
        <v>41</v>
      </c>
      <c r="AB388" t="s">
        <v>41</v>
      </c>
      <c r="AD388">
        <v>9.5302321473322467E-3</v>
      </c>
      <c r="AE388" t="s">
        <v>41</v>
      </c>
      <c r="AF388">
        <v>1.0508793634794894E-2</v>
      </c>
      <c r="AG388">
        <v>1.1930996881668125E-2</v>
      </c>
      <c r="AH388">
        <v>1.4410390586965227E-2</v>
      </c>
      <c r="AI388" t="s">
        <v>41</v>
      </c>
      <c r="AJ388" t="s">
        <v>41</v>
      </c>
      <c r="AK388">
        <v>1.4038955432155454E-2</v>
      </c>
      <c r="AL388" t="s">
        <v>41</v>
      </c>
      <c r="AM388" t="s">
        <v>41</v>
      </c>
      <c r="AO388">
        <f>AVERAGE(AD388:AE388)</f>
        <v>9.5302321473322467E-3</v>
      </c>
      <c r="AP388">
        <f>AVERAGE(H388:I388)</f>
        <v>7</v>
      </c>
    </row>
    <row r="389" spans="1:42" x14ac:dyDescent="0.3">
      <c r="A389">
        <v>1317570</v>
      </c>
      <c r="B389" t="s">
        <v>60</v>
      </c>
      <c r="C389">
        <v>100</v>
      </c>
      <c r="D389" t="s">
        <v>48</v>
      </c>
      <c r="E389">
        <v>27</v>
      </c>
      <c r="F389" t="s">
        <v>45</v>
      </c>
      <c r="H389">
        <v>15</v>
      </c>
      <c r="I389">
        <v>11</v>
      </c>
      <c r="J389">
        <v>15</v>
      </c>
      <c r="K389">
        <v>11</v>
      </c>
      <c r="L389">
        <v>12</v>
      </c>
      <c r="M389">
        <v>4</v>
      </c>
      <c r="N389">
        <v>2</v>
      </c>
      <c r="O389" t="s">
        <v>41</v>
      </c>
      <c r="P389" t="s">
        <v>41</v>
      </c>
      <c r="Q389" t="s">
        <v>41</v>
      </c>
      <c r="S389">
        <v>18</v>
      </c>
      <c r="T389">
        <v>17</v>
      </c>
      <c r="U389">
        <v>16</v>
      </c>
      <c r="V389">
        <v>15</v>
      </c>
      <c r="W389">
        <v>14</v>
      </c>
      <c r="X389">
        <v>13</v>
      </c>
      <c r="Y389">
        <v>12</v>
      </c>
      <c r="Z389" t="s">
        <v>41</v>
      </c>
      <c r="AA389" t="s">
        <v>41</v>
      </c>
      <c r="AB389" t="s">
        <v>41</v>
      </c>
      <c r="AD389">
        <v>1.361289333501239E-2</v>
      </c>
      <c r="AE389">
        <v>1.3070048386122213E-2</v>
      </c>
      <c r="AF389">
        <v>1.3951344074151738E-2</v>
      </c>
      <c r="AG389">
        <v>2.0256189445085771E-2</v>
      </c>
      <c r="AH389">
        <v>1.9731445969150944E-2</v>
      </c>
      <c r="AI389">
        <v>1.3536134301524181E-2</v>
      </c>
      <c r="AJ389">
        <v>6.9530489546096022E-3</v>
      </c>
      <c r="AK389" t="s">
        <v>41</v>
      </c>
      <c r="AL389" t="s">
        <v>41</v>
      </c>
      <c r="AM389" t="s">
        <v>41</v>
      </c>
      <c r="AO389">
        <f>AVERAGE(AD389:AE389)</f>
        <v>1.3341470860567303E-2</v>
      </c>
      <c r="AP389">
        <f>AVERAGE(H389:I389)</f>
        <v>13</v>
      </c>
    </row>
    <row r="390" spans="1:42" x14ac:dyDescent="0.3">
      <c r="A390">
        <v>283662</v>
      </c>
      <c r="B390" t="s">
        <v>60</v>
      </c>
      <c r="C390">
        <v>100</v>
      </c>
      <c r="D390" t="s">
        <v>48</v>
      </c>
      <c r="E390">
        <v>28</v>
      </c>
      <c r="F390" t="s">
        <v>51</v>
      </c>
      <c r="H390">
        <v>15</v>
      </c>
      <c r="I390">
        <v>11</v>
      </c>
      <c r="J390">
        <v>11</v>
      </c>
      <c r="K390">
        <v>7</v>
      </c>
      <c r="L390">
        <v>5</v>
      </c>
      <c r="M390">
        <v>3</v>
      </c>
      <c r="N390" t="s">
        <v>41</v>
      </c>
      <c r="O390" t="s">
        <v>41</v>
      </c>
      <c r="P390" t="s">
        <v>41</v>
      </c>
      <c r="Q390" t="s">
        <v>41</v>
      </c>
      <c r="S390">
        <v>17</v>
      </c>
      <c r="T390">
        <v>16</v>
      </c>
      <c r="U390">
        <v>15</v>
      </c>
      <c r="V390">
        <v>14</v>
      </c>
      <c r="W390">
        <v>13</v>
      </c>
      <c r="X390">
        <v>12</v>
      </c>
      <c r="Y390" t="s">
        <v>41</v>
      </c>
      <c r="Z390" t="s">
        <v>41</v>
      </c>
      <c r="AA390" t="s">
        <v>41</v>
      </c>
      <c r="AB390" t="s">
        <v>41</v>
      </c>
      <c r="AD390">
        <v>1.0895736466408989E-2</v>
      </c>
      <c r="AE390">
        <v>1.0989653984766538E-2</v>
      </c>
      <c r="AF390">
        <v>1.3141369736068163E-2</v>
      </c>
      <c r="AG390">
        <v>1.5738882630497605E-2</v>
      </c>
      <c r="AH390">
        <v>1.6063231445875369E-2</v>
      </c>
      <c r="AI390">
        <v>7.1212209012056675E-3</v>
      </c>
      <c r="AJ390" t="s">
        <v>41</v>
      </c>
      <c r="AK390" t="s">
        <v>41</v>
      </c>
      <c r="AL390" t="s">
        <v>41</v>
      </c>
      <c r="AM390" t="s">
        <v>41</v>
      </c>
      <c r="AO390">
        <f>AVERAGE(AD390:AE390)</f>
        <v>1.0942695225587763E-2</v>
      </c>
      <c r="AP390">
        <f>AVERAGE(H390:I390)</f>
        <v>13</v>
      </c>
    </row>
    <row r="391" spans="1:42" x14ac:dyDescent="0.3">
      <c r="A391">
        <v>458385</v>
      </c>
      <c r="B391" t="s">
        <v>60</v>
      </c>
      <c r="C391">
        <v>100</v>
      </c>
      <c r="D391" t="s">
        <v>48</v>
      </c>
      <c r="E391">
        <v>29</v>
      </c>
      <c r="F391" t="s">
        <v>42</v>
      </c>
      <c r="H391">
        <v>9</v>
      </c>
      <c r="I391">
        <v>8</v>
      </c>
      <c r="J391">
        <v>10</v>
      </c>
      <c r="K391">
        <v>10</v>
      </c>
      <c r="L391">
        <v>8</v>
      </c>
      <c r="M391">
        <v>4</v>
      </c>
      <c r="N391">
        <v>10</v>
      </c>
      <c r="O391">
        <v>6</v>
      </c>
      <c r="P391">
        <v>2</v>
      </c>
      <c r="Q391" t="s">
        <v>41</v>
      </c>
      <c r="S391">
        <v>21</v>
      </c>
      <c r="T391">
        <v>20</v>
      </c>
      <c r="U391">
        <v>19</v>
      </c>
      <c r="V391">
        <v>18</v>
      </c>
      <c r="W391">
        <v>17</v>
      </c>
      <c r="X391">
        <v>16</v>
      </c>
      <c r="Y391">
        <v>15</v>
      </c>
      <c r="Z391">
        <v>14</v>
      </c>
      <c r="AA391">
        <v>13</v>
      </c>
      <c r="AB391" t="s">
        <v>41</v>
      </c>
      <c r="AD391">
        <v>2.3569200025730548E-2</v>
      </c>
      <c r="AE391">
        <v>1.5077347354294496E-2</v>
      </c>
      <c r="AF391">
        <v>9.1702896968976766E-3</v>
      </c>
      <c r="AG391">
        <v>1.0770002001679702E-2</v>
      </c>
      <c r="AH391">
        <v>1.7970654878883212E-2</v>
      </c>
      <c r="AI391">
        <v>8.8082330914036524E-3</v>
      </c>
      <c r="AJ391">
        <v>1.5465241844570781E-2</v>
      </c>
      <c r="AK391">
        <v>1.5829523406771708E-2</v>
      </c>
      <c r="AL391">
        <v>6.2190570025202072E-3</v>
      </c>
      <c r="AM391" t="s">
        <v>41</v>
      </c>
      <c r="AO391">
        <f>AVERAGE(AD391:AE391)</f>
        <v>1.9323273690012521E-2</v>
      </c>
      <c r="AP391">
        <f>AVERAGE(H391:I391)</f>
        <v>8.5</v>
      </c>
    </row>
    <row r="392" spans="1:42" x14ac:dyDescent="0.3">
      <c r="A392">
        <v>1193106</v>
      </c>
      <c r="B392" t="s">
        <v>60</v>
      </c>
      <c r="C392">
        <v>100</v>
      </c>
      <c r="D392" t="s">
        <v>48</v>
      </c>
      <c r="E392">
        <v>30</v>
      </c>
      <c r="F392" t="s">
        <v>42</v>
      </c>
      <c r="H392">
        <v>4</v>
      </c>
      <c r="I392">
        <v>9</v>
      </c>
      <c r="J392">
        <v>10</v>
      </c>
      <c r="K392">
        <v>10</v>
      </c>
      <c r="L392">
        <v>9</v>
      </c>
      <c r="M392">
        <v>10</v>
      </c>
      <c r="N392">
        <v>6</v>
      </c>
      <c r="O392">
        <v>2</v>
      </c>
      <c r="P392" t="s">
        <v>41</v>
      </c>
      <c r="Q392" t="s">
        <v>41</v>
      </c>
      <c r="S392">
        <v>21</v>
      </c>
      <c r="T392">
        <v>20</v>
      </c>
      <c r="U392">
        <v>19</v>
      </c>
      <c r="V392">
        <v>18</v>
      </c>
      <c r="W392">
        <v>17</v>
      </c>
      <c r="X392">
        <v>16</v>
      </c>
      <c r="Y392">
        <v>15</v>
      </c>
      <c r="Z392">
        <v>14</v>
      </c>
      <c r="AA392" t="s">
        <v>41</v>
      </c>
      <c r="AB392" t="s">
        <v>41</v>
      </c>
      <c r="AD392">
        <v>4.2807236519335186E-3</v>
      </c>
      <c r="AE392">
        <v>2.0877721171032187E-2</v>
      </c>
      <c r="AF392">
        <v>9.0781947393322581E-3</v>
      </c>
      <c r="AG392">
        <v>8.4702156157145173E-3</v>
      </c>
      <c r="AH392">
        <v>2.927200565170435E-2</v>
      </c>
      <c r="AI392">
        <v>3.0254398845809428E-2</v>
      </c>
      <c r="AJ392">
        <v>1.0518726222822985E-2</v>
      </c>
      <c r="AK392">
        <v>1.8498959543897048E-2</v>
      </c>
      <c r="AL392" t="s">
        <v>41</v>
      </c>
      <c r="AM392" t="s">
        <v>41</v>
      </c>
      <c r="AO392">
        <f>AVERAGE(AD392:AE392)</f>
        <v>1.2579222411482852E-2</v>
      </c>
      <c r="AP392">
        <f>AVERAGE(H392:I392)</f>
        <v>6.5</v>
      </c>
    </row>
    <row r="393" spans="1:42" x14ac:dyDescent="0.3">
      <c r="A393">
        <v>15645</v>
      </c>
      <c r="B393" t="s">
        <v>60</v>
      </c>
      <c r="C393">
        <v>100</v>
      </c>
      <c r="D393" t="s">
        <v>48</v>
      </c>
      <c r="E393">
        <v>31</v>
      </c>
      <c r="F393" t="s">
        <v>54</v>
      </c>
      <c r="H393">
        <v>8</v>
      </c>
      <c r="I393">
        <v>3</v>
      </c>
      <c r="J393">
        <v>5</v>
      </c>
      <c r="K393">
        <v>6</v>
      </c>
      <c r="L393">
        <v>7</v>
      </c>
      <c r="M393">
        <v>13</v>
      </c>
      <c r="N393">
        <v>11</v>
      </c>
      <c r="O393" t="s">
        <v>41</v>
      </c>
      <c r="P393" t="s">
        <v>41</v>
      </c>
      <c r="Q393" t="s">
        <v>41</v>
      </c>
      <c r="S393">
        <v>20</v>
      </c>
      <c r="T393">
        <v>19</v>
      </c>
      <c r="U393">
        <v>18</v>
      </c>
      <c r="V393">
        <v>17</v>
      </c>
      <c r="W393">
        <v>16</v>
      </c>
      <c r="X393">
        <v>15</v>
      </c>
      <c r="Y393">
        <v>14</v>
      </c>
      <c r="Z393" t="s">
        <v>41</v>
      </c>
      <c r="AA393" t="s">
        <v>41</v>
      </c>
      <c r="AB393" t="s">
        <v>41</v>
      </c>
      <c r="AD393">
        <v>1.1037193174983572E-2</v>
      </c>
      <c r="AE393">
        <v>3.8768481494114615E-3</v>
      </c>
      <c r="AF393">
        <v>1.3760760386376433E-2</v>
      </c>
      <c r="AG393">
        <v>1.4779659301304145E-2</v>
      </c>
      <c r="AH393">
        <v>1.3363461153001797E-2</v>
      </c>
      <c r="AI393">
        <v>1.9632776832206433E-2</v>
      </c>
      <c r="AJ393">
        <v>9.112792738194115E-3</v>
      </c>
      <c r="AK393" t="s">
        <v>41</v>
      </c>
      <c r="AL393" t="s">
        <v>41</v>
      </c>
      <c r="AM393" t="s">
        <v>41</v>
      </c>
      <c r="AO393">
        <f>AVERAGE(AD393:AE393)</f>
        <v>7.4570206621975164E-3</v>
      </c>
      <c r="AP393">
        <f>AVERAGE(H393:I393)</f>
        <v>5.5</v>
      </c>
    </row>
    <row r="394" spans="1:42" x14ac:dyDescent="0.3">
      <c r="A394">
        <v>1199281</v>
      </c>
      <c r="B394" t="s">
        <v>60</v>
      </c>
      <c r="C394">
        <v>100</v>
      </c>
      <c r="D394" t="s">
        <v>48</v>
      </c>
      <c r="E394">
        <v>32</v>
      </c>
      <c r="F394" t="s">
        <v>45</v>
      </c>
      <c r="H394">
        <v>14</v>
      </c>
      <c r="I394">
        <v>10</v>
      </c>
      <c r="J394">
        <v>8</v>
      </c>
      <c r="K394">
        <v>3</v>
      </c>
      <c r="L394" t="s">
        <v>41</v>
      </c>
      <c r="M394">
        <v>2</v>
      </c>
      <c r="N394" t="s">
        <v>41</v>
      </c>
      <c r="O394" t="s">
        <v>41</v>
      </c>
      <c r="P394" t="s">
        <v>41</v>
      </c>
      <c r="Q394" t="s">
        <v>41</v>
      </c>
      <c r="S394">
        <v>18</v>
      </c>
      <c r="T394">
        <v>17</v>
      </c>
      <c r="U394">
        <v>16</v>
      </c>
      <c r="V394">
        <v>15</v>
      </c>
      <c r="W394" t="s">
        <v>41</v>
      </c>
      <c r="X394">
        <v>13</v>
      </c>
      <c r="Y394" t="s">
        <v>41</v>
      </c>
      <c r="Z394" t="s">
        <v>41</v>
      </c>
      <c r="AA394" t="s">
        <v>41</v>
      </c>
      <c r="AB394" t="s">
        <v>41</v>
      </c>
      <c r="AD394">
        <v>2.6631511865065356E-2</v>
      </c>
      <c r="AE394">
        <v>1.7107203162383344E-2</v>
      </c>
      <c r="AF394">
        <v>3.5909014971835337E-2</v>
      </c>
      <c r="AG394">
        <v>1.0480309456183615E-2</v>
      </c>
      <c r="AH394" t="s">
        <v>41</v>
      </c>
      <c r="AI394">
        <v>1.4318667136371142E-2</v>
      </c>
      <c r="AJ394" t="s">
        <v>41</v>
      </c>
      <c r="AK394" t="s">
        <v>41</v>
      </c>
      <c r="AL394" t="s">
        <v>41</v>
      </c>
      <c r="AM394" t="s">
        <v>41</v>
      </c>
      <c r="AO394">
        <f>AVERAGE(AD394:AE394)</f>
        <v>2.186935751372435E-2</v>
      </c>
      <c r="AP394">
        <f>AVERAGE(H394:I394)</f>
        <v>12</v>
      </c>
    </row>
    <row r="395" spans="1:42" x14ac:dyDescent="0.3">
      <c r="A395">
        <v>752168</v>
      </c>
      <c r="B395" t="s">
        <v>60</v>
      </c>
      <c r="C395">
        <v>100</v>
      </c>
      <c r="D395" t="s">
        <v>48</v>
      </c>
      <c r="E395">
        <v>33</v>
      </c>
      <c r="F395" t="s">
        <v>56</v>
      </c>
      <c r="H395">
        <v>13</v>
      </c>
      <c r="I395">
        <v>14</v>
      </c>
      <c r="J395">
        <v>8</v>
      </c>
      <c r="K395">
        <v>7</v>
      </c>
      <c r="L395">
        <v>5</v>
      </c>
      <c r="M395">
        <v>10</v>
      </c>
      <c r="N395">
        <v>3</v>
      </c>
      <c r="O395" t="s">
        <v>41</v>
      </c>
      <c r="P395" t="s">
        <v>41</v>
      </c>
      <c r="Q395" t="s">
        <v>41</v>
      </c>
      <c r="S395">
        <v>16</v>
      </c>
      <c r="T395">
        <v>15</v>
      </c>
      <c r="U395">
        <v>14</v>
      </c>
      <c r="V395">
        <v>13</v>
      </c>
      <c r="W395">
        <v>12</v>
      </c>
      <c r="X395">
        <v>11</v>
      </c>
      <c r="Y395">
        <v>10</v>
      </c>
      <c r="Z395" t="s">
        <v>41</v>
      </c>
      <c r="AA395" t="s">
        <v>41</v>
      </c>
      <c r="AB395" t="s">
        <v>41</v>
      </c>
      <c r="AD395">
        <v>1.151732533091908E-2</v>
      </c>
      <c r="AE395">
        <v>1.0328583550026846E-2</v>
      </c>
      <c r="AF395">
        <v>1.2492815461282126E-2</v>
      </c>
      <c r="AG395">
        <v>1.0133725225539221E-2</v>
      </c>
      <c r="AH395">
        <v>2.1207582804885956E-2</v>
      </c>
      <c r="AI395">
        <v>2.1082625209620894E-2</v>
      </c>
      <c r="AJ395">
        <v>1.7368398881430241E-2</v>
      </c>
      <c r="AK395" t="s">
        <v>41</v>
      </c>
      <c r="AL395" t="s">
        <v>41</v>
      </c>
      <c r="AM395" t="s">
        <v>41</v>
      </c>
      <c r="AO395">
        <f>AVERAGE(AD395:AE395)</f>
        <v>1.0922954440472962E-2</v>
      </c>
      <c r="AP395">
        <f>AVERAGE(H395:I395)</f>
        <v>13.5</v>
      </c>
    </row>
    <row r="396" spans="1:42" x14ac:dyDescent="0.3">
      <c r="A396">
        <v>677090</v>
      </c>
      <c r="B396" t="s">
        <v>60</v>
      </c>
      <c r="C396">
        <v>100</v>
      </c>
      <c r="D396" t="s">
        <v>48</v>
      </c>
      <c r="E396">
        <v>34</v>
      </c>
      <c r="F396" t="s">
        <v>42</v>
      </c>
      <c r="H396">
        <v>6</v>
      </c>
      <c r="I396">
        <v>11</v>
      </c>
      <c r="J396">
        <v>10</v>
      </c>
      <c r="K396">
        <v>14</v>
      </c>
      <c r="L396">
        <v>15</v>
      </c>
      <c r="M396">
        <v>12</v>
      </c>
      <c r="N396">
        <v>10</v>
      </c>
      <c r="O396">
        <v>14</v>
      </c>
      <c r="P396">
        <v>9</v>
      </c>
      <c r="Q396">
        <v>2</v>
      </c>
      <c r="S396">
        <v>21</v>
      </c>
      <c r="T396">
        <v>20</v>
      </c>
      <c r="U396">
        <v>19</v>
      </c>
      <c r="V396">
        <v>18</v>
      </c>
      <c r="W396">
        <v>17</v>
      </c>
      <c r="X396">
        <v>16</v>
      </c>
      <c r="Y396">
        <v>15</v>
      </c>
      <c r="Z396">
        <v>14</v>
      </c>
      <c r="AA396">
        <v>13</v>
      </c>
      <c r="AB396">
        <v>12</v>
      </c>
      <c r="AD396">
        <v>1.1793526883983906E-2</v>
      </c>
      <c r="AE396">
        <v>2.2693202708237693E-2</v>
      </c>
      <c r="AF396">
        <v>1.450323696429978E-2</v>
      </c>
      <c r="AG396">
        <v>1.869079441002253E-2</v>
      </c>
      <c r="AH396">
        <v>2.62987939866728E-2</v>
      </c>
      <c r="AI396">
        <v>1.2727266259764192E-2</v>
      </c>
      <c r="AJ396">
        <v>1.4383838751927738E-2</v>
      </c>
      <c r="AK396">
        <v>1.2477440622567986E-2</v>
      </c>
      <c r="AL396">
        <v>1.730649204421477E-2</v>
      </c>
      <c r="AM396">
        <v>8.8021591019072313E-3</v>
      </c>
      <c r="AO396">
        <f>AVERAGE(AD396:AE396)</f>
        <v>1.7243364796110799E-2</v>
      </c>
      <c r="AP396">
        <f>AVERAGE(H396:I396)</f>
        <v>8.5</v>
      </c>
    </row>
    <row r="397" spans="1:42" x14ac:dyDescent="0.3">
      <c r="A397">
        <v>350984</v>
      </c>
      <c r="B397" t="s">
        <v>60</v>
      </c>
      <c r="C397">
        <v>100</v>
      </c>
      <c r="D397" t="s">
        <v>48</v>
      </c>
      <c r="E397">
        <v>35</v>
      </c>
      <c r="F397" t="s">
        <v>51</v>
      </c>
      <c r="H397">
        <v>11</v>
      </c>
      <c r="I397">
        <v>14</v>
      </c>
      <c r="J397">
        <v>11</v>
      </c>
      <c r="K397">
        <v>5</v>
      </c>
      <c r="L397" t="s">
        <v>41</v>
      </c>
      <c r="M397" t="s">
        <v>41</v>
      </c>
      <c r="N397" t="s">
        <v>41</v>
      </c>
      <c r="O397" t="s">
        <v>41</v>
      </c>
      <c r="P397" t="s">
        <v>41</v>
      </c>
      <c r="Q397" t="s">
        <v>41</v>
      </c>
      <c r="S397">
        <v>17</v>
      </c>
      <c r="T397">
        <v>16</v>
      </c>
      <c r="U397">
        <v>15</v>
      </c>
      <c r="V397">
        <v>14</v>
      </c>
      <c r="W397" t="s">
        <v>41</v>
      </c>
      <c r="X397" t="s">
        <v>41</v>
      </c>
      <c r="Y397" t="s">
        <v>41</v>
      </c>
      <c r="Z397" t="s">
        <v>41</v>
      </c>
      <c r="AA397" t="s">
        <v>41</v>
      </c>
      <c r="AB397" t="s">
        <v>41</v>
      </c>
      <c r="AD397">
        <v>1.2352020904005837E-2</v>
      </c>
      <c r="AE397">
        <v>7.076883848802693E-3</v>
      </c>
      <c r="AF397">
        <v>8.3570996297116073E-3</v>
      </c>
      <c r="AG397">
        <v>1.8452934064097461E-2</v>
      </c>
      <c r="AH397" t="s">
        <v>41</v>
      </c>
      <c r="AI397" t="s">
        <v>41</v>
      </c>
      <c r="AJ397" t="s">
        <v>41</v>
      </c>
      <c r="AK397" t="s">
        <v>41</v>
      </c>
      <c r="AL397" t="s">
        <v>41</v>
      </c>
      <c r="AM397" t="s">
        <v>41</v>
      </c>
      <c r="AO397">
        <f>AVERAGE(AD397:AE397)</f>
        <v>9.7144523764042656E-3</v>
      </c>
      <c r="AP397">
        <f>AVERAGE(H397:I397)</f>
        <v>12.5</v>
      </c>
    </row>
    <row r="398" spans="1:42" x14ac:dyDescent="0.3">
      <c r="A398">
        <v>851386</v>
      </c>
      <c r="B398" t="s">
        <v>60</v>
      </c>
      <c r="C398">
        <v>100</v>
      </c>
      <c r="D398" t="s">
        <v>48</v>
      </c>
      <c r="E398">
        <v>36</v>
      </c>
      <c r="F398" t="s">
        <v>45</v>
      </c>
      <c r="H398">
        <v>8</v>
      </c>
      <c r="I398" t="s">
        <v>41</v>
      </c>
      <c r="J398" t="s">
        <v>41</v>
      </c>
      <c r="K398" t="s">
        <v>41</v>
      </c>
      <c r="L398">
        <v>2</v>
      </c>
      <c r="M398">
        <v>4</v>
      </c>
      <c r="N398" t="s">
        <v>41</v>
      </c>
      <c r="O398" t="s">
        <v>41</v>
      </c>
      <c r="P398" t="s">
        <v>41</v>
      </c>
      <c r="Q398" t="s">
        <v>41</v>
      </c>
      <c r="S398">
        <v>18</v>
      </c>
      <c r="T398" t="s">
        <v>41</v>
      </c>
      <c r="U398" t="s">
        <v>41</v>
      </c>
      <c r="V398" t="s">
        <v>41</v>
      </c>
      <c r="W398">
        <v>14</v>
      </c>
      <c r="X398">
        <v>13</v>
      </c>
      <c r="Y398" t="s">
        <v>41</v>
      </c>
      <c r="Z398" t="s">
        <v>41</v>
      </c>
      <c r="AA398" t="s">
        <v>41</v>
      </c>
      <c r="AB398" t="s">
        <v>41</v>
      </c>
      <c r="AD398">
        <v>2.8835464210299578E-2</v>
      </c>
      <c r="AE398" t="s">
        <v>41</v>
      </c>
      <c r="AF398" t="s">
        <v>41</v>
      </c>
      <c r="AG398" t="s">
        <v>41</v>
      </c>
      <c r="AH398">
        <v>4.4650830040482339E-3</v>
      </c>
      <c r="AI398">
        <v>1.9084317431371279E-2</v>
      </c>
      <c r="AJ398" t="s">
        <v>41</v>
      </c>
      <c r="AK398" t="s">
        <v>41</v>
      </c>
      <c r="AL398" t="s">
        <v>41</v>
      </c>
      <c r="AM398" t="s">
        <v>41</v>
      </c>
      <c r="AO398">
        <f>AVERAGE(AD398:AE398)</f>
        <v>2.8835464210299578E-2</v>
      </c>
      <c r="AP398">
        <f>AVERAGE(H398:I398)</f>
        <v>8</v>
      </c>
    </row>
    <row r="399" spans="1:42" x14ac:dyDescent="0.3">
      <c r="A399">
        <v>415456</v>
      </c>
      <c r="B399" t="s">
        <v>60</v>
      </c>
      <c r="C399">
        <v>100</v>
      </c>
      <c r="D399" t="s">
        <v>48</v>
      </c>
      <c r="E399">
        <v>37</v>
      </c>
      <c r="F399" t="s">
        <v>46</v>
      </c>
      <c r="H399">
        <v>10</v>
      </c>
      <c r="I399">
        <v>15</v>
      </c>
      <c r="J399">
        <v>21</v>
      </c>
      <c r="K399">
        <v>18</v>
      </c>
      <c r="L399">
        <v>14</v>
      </c>
      <c r="M399">
        <v>18</v>
      </c>
      <c r="N399">
        <v>16</v>
      </c>
      <c r="O399">
        <v>16</v>
      </c>
      <c r="P399">
        <v>12</v>
      </c>
      <c r="Q399">
        <v>17</v>
      </c>
      <c r="S399">
        <v>23</v>
      </c>
      <c r="T399">
        <v>22</v>
      </c>
      <c r="U399">
        <v>21</v>
      </c>
      <c r="V399">
        <v>20</v>
      </c>
      <c r="W399">
        <v>19</v>
      </c>
      <c r="X399">
        <v>18</v>
      </c>
      <c r="Y399">
        <v>17</v>
      </c>
      <c r="Z399">
        <v>16</v>
      </c>
      <c r="AA399">
        <v>15</v>
      </c>
      <c r="AB399">
        <v>14</v>
      </c>
      <c r="AD399">
        <v>2.3013160399789775E-2</v>
      </c>
      <c r="AE399">
        <v>2.4323967493992408E-2</v>
      </c>
      <c r="AF399">
        <v>1.9630966323021627E-2</v>
      </c>
      <c r="AG399">
        <v>2.7175675960136068E-2</v>
      </c>
      <c r="AH399">
        <v>1.8656205999179769E-2</v>
      </c>
      <c r="AI399">
        <v>1.8998466439468176E-2</v>
      </c>
      <c r="AJ399">
        <v>1.9283340896362331E-2</v>
      </c>
      <c r="AK399">
        <v>1.6750896370712653E-2</v>
      </c>
      <c r="AL399">
        <v>1.4108206996858443E-2</v>
      </c>
      <c r="AM399">
        <v>1.7812949131634111E-2</v>
      </c>
      <c r="AO399">
        <f>AVERAGE(AD399:AE399)</f>
        <v>2.366856394689109E-2</v>
      </c>
      <c r="AP399">
        <f>AVERAGE(H399:I399)</f>
        <v>12.5</v>
      </c>
    </row>
    <row r="400" spans="1:42" x14ac:dyDescent="0.3">
      <c r="A400">
        <v>159120</v>
      </c>
      <c r="B400" t="s">
        <v>60</v>
      </c>
      <c r="C400">
        <v>100</v>
      </c>
      <c r="D400" t="s">
        <v>48</v>
      </c>
      <c r="E400">
        <v>38</v>
      </c>
      <c r="F400" t="s">
        <v>56</v>
      </c>
      <c r="H400">
        <v>9</v>
      </c>
      <c r="I400">
        <v>17</v>
      </c>
      <c r="J400">
        <v>8</v>
      </c>
      <c r="K400">
        <v>4</v>
      </c>
      <c r="L400">
        <v>2</v>
      </c>
      <c r="M400" t="s">
        <v>41</v>
      </c>
      <c r="N400" t="s">
        <v>41</v>
      </c>
      <c r="O400" t="s">
        <v>41</v>
      </c>
      <c r="P400" t="s">
        <v>41</v>
      </c>
      <c r="Q400" t="s">
        <v>41</v>
      </c>
      <c r="S400">
        <v>16</v>
      </c>
      <c r="T400">
        <v>15</v>
      </c>
      <c r="U400">
        <v>14</v>
      </c>
      <c r="V400">
        <v>13</v>
      </c>
      <c r="W400">
        <v>12</v>
      </c>
      <c r="X400" t="s">
        <v>41</v>
      </c>
      <c r="Y400" t="s">
        <v>41</v>
      </c>
      <c r="Z400" t="s">
        <v>41</v>
      </c>
      <c r="AA400" t="s">
        <v>41</v>
      </c>
      <c r="AB400" t="s">
        <v>41</v>
      </c>
      <c r="AD400">
        <v>1.0495350678870722E-2</v>
      </c>
      <c r="AE400">
        <v>1.133287669065256E-2</v>
      </c>
      <c r="AF400">
        <v>1.1246332562337393E-2</v>
      </c>
      <c r="AG400">
        <v>6.7970204384025122E-3</v>
      </c>
      <c r="AH400">
        <v>1.3601604334590097E-2</v>
      </c>
      <c r="AI400" t="s">
        <v>41</v>
      </c>
      <c r="AJ400" t="s">
        <v>41</v>
      </c>
      <c r="AK400" t="s">
        <v>41</v>
      </c>
      <c r="AL400" t="s">
        <v>41</v>
      </c>
      <c r="AM400" t="s">
        <v>41</v>
      </c>
      <c r="AO400">
        <f>AVERAGE(AD400:AE400)</f>
        <v>1.0914113684761641E-2</v>
      </c>
      <c r="AP400">
        <f>AVERAGE(H400:I400)</f>
        <v>13</v>
      </c>
    </row>
    <row r="401" spans="1:42" x14ac:dyDescent="0.3">
      <c r="A401">
        <v>1321662</v>
      </c>
      <c r="B401" t="s">
        <v>60</v>
      </c>
      <c r="C401">
        <v>100</v>
      </c>
      <c r="D401" t="s">
        <v>48</v>
      </c>
      <c r="E401">
        <v>39</v>
      </c>
      <c r="F401" t="s">
        <v>50</v>
      </c>
      <c r="H401">
        <v>4</v>
      </c>
      <c r="I401">
        <v>4</v>
      </c>
      <c r="J401">
        <v>4</v>
      </c>
      <c r="K401">
        <v>2</v>
      </c>
      <c r="L401">
        <v>5</v>
      </c>
      <c r="M401">
        <v>7</v>
      </c>
      <c r="N401">
        <v>13</v>
      </c>
      <c r="O401">
        <v>9</v>
      </c>
      <c r="P401">
        <v>7</v>
      </c>
      <c r="Q401">
        <v>2</v>
      </c>
      <c r="S401">
        <v>22</v>
      </c>
      <c r="T401">
        <v>21</v>
      </c>
      <c r="U401">
        <v>20</v>
      </c>
      <c r="V401">
        <v>19</v>
      </c>
      <c r="W401">
        <v>18</v>
      </c>
      <c r="X401">
        <v>17</v>
      </c>
      <c r="Y401">
        <v>16</v>
      </c>
      <c r="Z401">
        <v>15</v>
      </c>
      <c r="AA401">
        <v>14</v>
      </c>
      <c r="AB401">
        <v>13</v>
      </c>
      <c r="AD401">
        <v>8.3985381451800629E-3</v>
      </c>
      <c r="AE401">
        <v>1.2028765835322154E-2</v>
      </c>
      <c r="AF401">
        <v>9.4847431708673449E-3</v>
      </c>
      <c r="AG401">
        <v>8.8876082246009958E-3</v>
      </c>
      <c r="AH401">
        <v>2.2968231765307733E-2</v>
      </c>
      <c r="AI401">
        <v>8.4872530734994012E-3</v>
      </c>
      <c r="AJ401">
        <v>7.5685919320893904E-3</v>
      </c>
      <c r="AK401">
        <v>2.1428850012576117E-2</v>
      </c>
      <c r="AL401">
        <v>8.8354537269090937E-3</v>
      </c>
      <c r="AM401">
        <v>3.8476869395053535E-2</v>
      </c>
      <c r="AO401">
        <f>AVERAGE(AD401:AE401)</f>
        <v>1.0213651990251107E-2</v>
      </c>
      <c r="AP401">
        <f>AVERAGE(H401:I401)</f>
        <v>4</v>
      </c>
    </row>
    <row r="402" spans="1:42" x14ac:dyDescent="0.3">
      <c r="A402">
        <v>1333682</v>
      </c>
      <c r="B402" t="s">
        <v>60</v>
      </c>
      <c r="C402">
        <v>100</v>
      </c>
      <c r="D402" t="s">
        <v>48</v>
      </c>
      <c r="E402">
        <v>40</v>
      </c>
      <c r="F402" t="s">
        <v>45</v>
      </c>
      <c r="H402">
        <v>10</v>
      </c>
      <c r="I402">
        <v>15</v>
      </c>
      <c r="J402">
        <v>11</v>
      </c>
      <c r="K402">
        <v>8</v>
      </c>
      <c r="L402">
        <v>10</v>
      </c>
      <c r="M402" t="s">
        <v>41</v>
      </c>
      <c r="N402" t="s">
        <v>41</v>
      </c>
      <c r="O402" t="s">
        <v>41</v>
      </c>
      <c r="P402" t="s">
        <v>41</v>
      </c>
      <c r="Q402" t="s">
        <v>41</v>
      </c>
      <c r="S402">
        <v>18</v>
      </c>
      <c r="T402">
        <v>17</v>
      </c>
      <c r="U402">
        <v>16</v>
      </c>
      <c r="V402">
        <v>15</v>
      </c>
      <c r="W402">
        <v>14</v>
      </c>
      <c r="X402" t="s">
        <v>41</v>
      </c>
      <c r="Y402" t="s">
        <v>41</v>
      </c>
      <c r="Z402" t="s">
        <v>41</v>
      </c>
      <c r="AA402" t="s">
        <v>41</v>
      </c>
      <c r="AB402" t="s">
        <v>41</v>
      </c>
      <c r="AD402">
        <v>1.5592408667501416E-2</v>
      </c>
      <c r="AE402">
        <v>1.2577326994374895E-2</v>
      </c>
      <c r="AF402">
        <v>1.3760021341515948E-2</v>
      </c>
      <c r="AG402">
        <v>2.2763370387927383E-2</v>
      </c>
      <c r="AH402">
        <v>1.8656287710545037E-2</v>
      </c>
      <c r="AI402" t="s">
        <v>41</v>
      </c>
      <c r="AJ402" t="s">
        <v>41</v>
      </c>
      <c r="AK402" t="s">
        <v>41</v>
      </c>
      <c r="AL402" t="s">
        <v>41</v>
      </c>
      <c r="AM402" t="s">
        <v>41</v>
      </c>
      <c r="AO402">
        <f>AVERAGE(AD402:AE402)</f>
        <v>1.4084867830938156E-2</v>
      </c>
      <c r="AP402">
        <f>AVERAGE(H402:I402)</f>
        <v>12.5</v>
      </c>
    </row>
    <row r="403" spans="1:42" x14ac:dyDescent="0.3">
      <c r="A403">
        <v>1192913</v>
      </c>
      <c r="B403" t="s">
        <v>60</v>
      </c>
      <c r="C403">
        <v>100</v>
      </c>
      <c r="D403" t="s">
        <v>48</v>
      </c>
      <c r="E403">
        <v>41</v>
      </c>
      <c r="F403" t="s">
        <v>40</v>
      </c>
      <c r="H403">
        <v>3</v>
      </c>
      <c r="I403">
        <v>2</v>
      </c>
      <c r="J403">
        <v>2</v>
      </c>
      <c r="K403">
        <v>5</v>
      </c>
      <c r="L403">
        <v>5</v>
      </c>
      <c r="M403">
        <v>9</v>
      </c>
      <c r="N403">
        <v>8</v>
      </c>
      <c r="O403" t="s">
        <v>41</v>
      </c>
      <c r="P403" t="s">
        <v>41</v>
      </c>
      <c r="Q403" t="s">
        <v>41</v>
      </c>
      <c r="S403">
        <v>19</v>
      </c>
      <c r="T403">
        <v>18</v>
      </c>
      <c r="U403">
        <v>17</v>
      </c>
      <c r="V403">
        <v>16</v>
      </c>
      <c r="W403">
        <v>15</v>
      </c>
      <c r="X403">
        <v>14</v>
      </c>
      <c r="Y403">
        <v>13</v>
      </c>
      <c r="Z403" t="s">
        <v>41</v>
      </c>
      <c r="AA403" t="s">
        <v>41</v>
      </c>
      <c r="AB403" t="s">
        <v>41</v>
      </c>
      <c r="AD403">
        <v>7.5591991120878407E-3</v>
      </c>
      <c r="AE403">
        <v>7.5276352544737767E-3</v>
      </c>
      <c r="AF403">
        <v>1.0849061811308517E-2</v>
      </c>
      <c r="AG403">
        <v>1.1840623826031351E-2</v>
      </c>
      <c r="AH403">
        <v>6.2571755536014765E-3</v>
      </c>
      <c r="AI403">
        <v>1.327581130058221E-2</v>
      </c>
      <c r="AJ403">
        <v>1.3766339770901397E-2</v>
      </c>
      <c r="AK403" t="s">
        <v>41</v>
      </c>
      <c r="AL403" t="s">
        <v>41</v>
      </c>
      <c r="AM403" t="s">
        <v>41</v>
      </c>
      <c r="AO403">
        <f>AVERAGE(AD403:AE403)</f>
        <v>7.5434171832808091E-3</v>
      </c>
      <c r="AP403">
        <f>AVERAGE(H403:I403)</f>
        <v>2.5</v>
      </c>
    </row>
    <row r="404" spans="1:42" x14ac:dyDescent="0.3">
      <c r="A404">
        <v>435219</v>
      </c>
      <c r="B404" t="s">
        <v>60</v>
      </c>
      <c r="C404">
        <v>100</v>
      </c>
      <c r="D404" t="s">
        <v>48</v>
      </c>
      <c r="E404">
        <v>42</v>
      </c>
      <c r="F404" t="s">
        <v>57</v>
      </c>
      <c r="H404">
        <v>11</v>
      </c>
      <c r="I404">
        <v>3</v>
      </c>
      <c r="J404">
        <v>2</v>
      </c>
      <c r="K404" t="s">
        <v>41</v>
      </c>
      <c r="L404" t="s">
        <v>41</v>
      </c>
      <c r="M404" t="s">
        <v>41</v>
      </c>
      <c r="N404" t="s">
        <v>41</v>
      </c>
      <c r="O404" t="s">
        <v>41</v>
      </c>
      <c r="P404" t="s">
        <v>41</v>
      </c>
      <c r="Q404" t="s">
        <v>41</v>
      </c>
      <c r="S404">
        <v>14</v>
      </c>
      <c r="T404">
        <v>13</v>
      </c>
      <c r="U404">
        <v>12</v>
      </c>
      <c r="V404" t="s">
        <v>41</v>
      </c>
      <c r="W404" t="s">
        <v>41</v>
      </c>
      <c r="X404" t="s">
        <v>41</v>
      </c>
      <c r="Y404" t="s">
        <v>41</v>
      </c>
      <c r="Z404" t="s">
        <v>41</v>
      </c>
      <c r="AA404" t="s">
        <v>41</v>
      </c>
      <c r="AB404" t="s">
        <v>41</v>
      </c>
      <c r="AD404">
        <v>2.1480353273250954E-2</v>
      </c>
      <c r="AE404">
        <v>2.078733258844704E-2</v>
      </c>
      <c r="AF404">
        <v>3.5601077354290279E-2</v>
      </c>
      <c r="AG404" t="s">
        <v>41</v>
      </c>
      <c r="AH404" t="s">
        <v>41</v>
      </c>
      <c r="AI404" t="s">
        <v>41</v>
      </c>
      <c r="AJ404" t="s">
        <v>41</v>
      </c>
      <c r="AK404" t="s">
        <v>41</v>
      </c>
      <c r="AL404" t="s">
        <v>41</v>
      </c>
      <c r="AM404" t="s">
        <v>41</v>
      </c>
      <c r="AO404">
        <f>AVERAGE(AD404:AE404)</f>
        <v>2.1133842930848995E-2</v>
      </c>
      <c r="AP404">
        <f>AVERAGE(H404:I404)</f>
        <v>7</v>
      </c>
    </row>
    <row r="405" spans="1:42" x14ac:dyDescent="0.3">
      <c r="A405">
        <v>139360</v>
      </c>
      <c r="B405" t="s">
        <v>60</v>
      </c>
      <c r="C405">
        <v>100</v>
      </c>
      <c r="D405" t="s">
        <v>48</v>
      </c>
      <c r="E405">
        <v>43</v>
      </c>
      <c r="F405" t="s">
        <v>45</v>
      </c>
      <c r="H405">
        <v>10</v>
      </c>
      <c r="I405">
        <v>10</v>
      </c>
      <c r="J405">
        <v>9</v>
      </c>
      <c r="K405">
        <v>8</v>
      </c>
      <c r="L405">
        <v>7</v>
      </c>
      <c r="M405">
        <v>8</v>
      </c>
      <c r="N405">
        <v>2</v>
      </c>
      <c r="O405" t="s">
        <v>41</v>
      </c>
      <c r="P405" t="s">
        <v>41</v>
      </c>
      <c r="Q405" t="s">
        <v>41</v>
      </c>
      <c r="S405">
        <v>18</v>
      </c>
      <c r="T405">
        <v>17</v>
      </c>
      <c r="U405">
        <v>16</v>
      </c>
      <c r="V405">
        <v>15</v>
      </c>
      <c r="W405">
        <v>14</v>
      </c>
      <c r="X405">
        <v>13</v>
      </c>
      <c r="Y405">
        <v>12</v>
      </c>
      <c r="Z405" t="s">
        <v>41</v>
      </c>
      <c r="AA405" t="s">
        <v>41</v>
      </c>
      <c r="AB405" t="s">
        <v>41</v>
      </c>
      <c r="AD405">
        <v>1.859637370714743E-2</v>
      </c>
      <c r="AE405">
        <v>1.0636634944747059E-2</v>
      </c>
      <c r="AF405">
        <v>8.7892632734779472E-3</v>
      </c>
      <c r="AG405">
        <v>8.7886520856848178E-3</v>
      </c>
      <c r="AH405">
        <v>1.3903571807220148E-2</v>
      </c>
      <c r="AI405">
        <v>1.0866182462232461E-2</v>
      </c>
      <c r="AJ405">
        <v>1.082380924108209E-2</v>
      </c>
      <c r="AK405" t="s">
        <v>41</v>
      </c>
      <c r="AL405" t="s">
        <v>41</v>
      </c>
      <c r="AM405" t="s">
        <v>41</v>
      </c>
      <c r="AO405">
        <f>AVERAGE(AD405:AE405)</f>
        <v>1.4616504325947244E-2</v>
      </c>
      <c r="AP405">
        <f>AVERAGE(H405:I405)</f>
        <v>10</v>
      </c>
    </row>
    <row r="406" spans="1:42" x14ac:dyDescent="0.3">
      <c r="A406">
        <v>344055</v>
      </c>
      <c r="B406" t="s">
        <v>60</v>
      </c>
      <c r="C406">
        <v>100</v>
      </c>
      <c r="D406" t="s">
        <v>48</v>
      </c>
      <c r="E406">
        <v>44</v>
      </c>
      <c r="F406" t="s">
        <v>57</v>
      </c>
      <c r="H406">
        <v>11</v>
      </c>
      <c r="I406">
        <v>3</v>
      </c>
      <c r="J406">
        <v>4</v>
      </c>
      <c r="K406">
        <v>2</v>
      </c>
      <c r="L406" t="s">
        <v>41</v>
      </c>
      <c r="M406" t="s">
        <v>41</v>
      </c>
      <c r="N406" t="s">
        <v>41</v>
      </c>
      <c r="O406" t="s">
        <v>41</v>
      </c>
      <c r="P406" t="s">
        <v>41</v>
      </c>
      <c r="Q406" t="s">
        <v>41</v>
      </c>
      <c r="S406">
        <v>14</v>
      </c>
      <c r="T406">
        <v>13</v>
      </c>
      <c r="U406">
        <v>12</v>
      </c>
      <c r="V406">
        <v>11</v>
      </c>
      <c r="W406" t="s">
        <v>41</v>
      </c>
      <c r="X406" t="s">
        <v>41</v>
      </c>
      <c r="Y406" t="s">
        <v>41</v>
      </c>
      <c r="Z406" t="s">
        <v>41</v>
      </c>
      <c r="AA406" t="s">
        <v>41</v>
      </c>
      <c r="AB406" t="s">
        <v>41</v>
      </c>
      <c r="AD406">
        <v>2.7141847985338575E-2</v>
      </c>
      <c r="AE406">
        <v>3.7869891403044725E-2</v>
      </c>
      <c r="AF406">
        <v>3.0366477432080371E-2</v>
      </c>
      <c r="AG406">
        <v>1.4877853661959728E-2</v>
      </c>
      <c r="AH406" t="s">
        <v>41</v>
      </c>
      <c r="AI406" t="s">
        <v>41</v>
      </c>
      <c r="AJ406" t="s">
        <v>41</v>
      </c>
      <c r="AK406" t="s">
        <v>41</v>
      </c>
      <c r="AL406" t="s">
        <v>41</v>
      </c>
      <c r="AM406" t="s">
        <v>41</v>
      </c>
      <c r="AO406">
        <f>AVERAGE(AD406:AE406)</f>
        <v>3.2505869694191648E-2</v>
      </c>
      <c r="AP406">
        <f>AVERAGE(H406:I406)</f>
        <v>7</v>
      </c>
    </row>
    <row r="407" spans="1:42" x14ac:dyDescent="0.3">
      <c r="A407">
        <v>853246</v>
      </c>
      <c r="B407" t="s">
        <v>60</v>
      </c>
      <c r="C407">
        <v>200</v>
      </c>
      <c r="D407" t="s">
        <v>36</v>
      </c>
      <c r="E407">
        <v>1</v>
      </c>
      <c r="F407" t="s">
        <v>46</v>
      </c>
      <c r="H407">
        <v>10</v>
      </c>
      <c r="I407">
        <v>16</v>
      </c>
      <c r="J407">
        <v>11</v>
      </c>
      <c r="K407">
        <v>14</v>
      </c>
      <c r="L407">
        <v>11</v>
      </c>
      <c r="M407">
        <v>9</v>
      </c>
      <c r="N407">
        <v>11</v>
      </c>
      <c r="O407">
        <v>8</v>
      </c>
      <c r="P407">
        <v>5</v>
      </c>
      <c r="Q407" t="s">
        <v>41</v>
      </c>
      <c r="S407">
        <v>23</v>
      </c>
      <c r="T407">
        <v>22</v>
      </c>
      <c r="U407">
        <v>21</v>
      </c>
      <c r="V407">
        <v>20</v>
      </c>
      <c r="W407">
        <v>19</v>
      </c>
      <c r="X407">
        <v>18</v>
      </c>
      <c r="Y407">
        <v>17</v>
      </c>
      <c r="Z407">
        <v>16</v>
      </c>
      <c r="AA407">
        <v>15</v>
      </c>
      <c r="AB407" t="s">
        <v>41</v>
      </c>
      <c r="AD407">
        <v>1.3464627859554722E-2</v>
      </c>
      <c r="AE407">
        <v>1.1558051021683197E-2</v>
      </c>
      <c r="AF407">
        <v>1.1245085217818324E-2</v>
      </c>
      <c r="AG407">
        <v>1.1957021711249079E-2</v>
      </c>
      <c r="AH407">
        <v>1.8637906507631509E-2</v>
      </c>
      <c r="AI407">
        <v>1.0338797811350629E-2</v>
      </c>
      <c r="AJ407">
        <v>1.2370055516245201E-2</v>
      </c>
      <c r="AK407">
        <v>1.2545527285212936E-2</v>
      </c>
      <c r="AL407">
        <v>1.986383862376933E-2</v>
      </c>
      <c r="AM407" t="s">
        <v>41</v>
      </c>
      <c r="AO407">
        <f>AVERAGE(AD407:AE407)</f>
        <v>1.251133944061896E-2</v>
      </c>
      <c r="AP407">
        <f>AVERAGE(H407:I407)</f>
        <v>13</v>
      </c>
    </row>
    <row r="408" spans="1:42" x14ac:dyDescent="0.3">
      <c r="A408">
        <v>303886</v>
      </c>
      <c r="B408" t="s">
        <v>60</v>
      </c>
      <c r="C408">
        <v>200</v>
      </c>
      <c r="D408" t="s">
        <v>36</v>
      </c>
      <c r="E408">
        <v>2</v>
      </c>
      <c r="F408" t="s">
        <v>54</v>
      </c>
      <c r="H408">
        <v>12</v>
      </c>
      <c r="I408">
        <v>10</v>
      </c>
      <c r="J408">
        <v>8</v>
      </c>
      <c r="K408">
        <v>13</v>
      </c>
      <c r="L408">
        <v>13</v>
      </c>
      <c r="M408">
        <v>17</v>
      </c>
      <c r="N408">
        <v>8</v>
      </c>
      <c r="O408">
        <v>3</v>
      </c>
      <c r="P408" t="s">
        <v>41</v>
      </c>
      <c r="Q408" t="s">
        <v>41</v>
      </c>
      <c r="S408">
        <v>20</v>
      </c>
      <c r="T408">
        <v>19</v>
      </c>
      <c r="U408">
        <v>18</v>
      </c>
      <c r="V408">
        <v>17</v>
      </c>
      <c r="W408">
        <v>16</v>
      </c>
      <c r="X408">
        <v>15</v>
      </c>
      <c r="Y408">
        <v>14</v>
      </c>
      <c r="Z408">
        <v>13</v>
      </c>
      <c r="AA408" t="s">
        <v>41</v>
      </c>
      <c r="AB408" t="s">
        <v>41</v>
      </c>
      <c r="AD408">
        <v>1.6066816327417206E-2</v>
      </c>
      <c r="AE408">
        <v>2.0592029764305447E-2</v>
      </c>
      <c r="AF408">
        <v>2.1330304120176981E-2</v>
      </c>
      <c r="AG408">
        <v>8.5524383013155757E-3</v>
      </c>
      <c r="AH408">
        <v>1.2713215806108924E-2</v>
      </c>
      <c r="AI408">
        <v>1.0456396619563702E-2</v>
      </c>
      <c r="AJ408">
        <v>8.6939192633305549E-3</v>
      </c>
      <c r="AK408">
        <v>2.2588332523829503E-2</v>
      </c>
      <c r="AL408" t="s">
        <v>41</v>
      </c>
      <c r="AM408" t="s">
        <v>41</v>
      </c>
      <c r="AO408">
        <f>AVERAGE(AD408:AE408)</f>
        <v>1.8329423045861326E-2</v>
      </c>
      <c r="AP408">
        <f>AVERAGE(H408:I408)</f>
        <v>11</v>
      </c>
    </row>
    <row r="409" spans="1:42" x14ac:dyDescent="0.3">
      <c r="A409">
        <v>679737</v>
      </c>
      <c r="B409" t="s">
        <v>60</v>
      </c>
      <c r="C409">
        <v>200</v>
      </c>
      <c r="D409" t="s">
        <v>36</v>
      </c>
      <c r="E409">
        <v>3</v>
      </c>
      <c r="F409" t="s">
        <v>46</v>
      </c>
      <c r="H409">
        <v>11</v>
      </c>
      <c r="I409">
        <v>8</v>
      </c>
      <c r="J409">
        <v>11</v>
      </c>
      <c r="K409">
        <v>13</v>
      </c>
      <c r="L409">
        <v>8</v>
      </c>
      <c r="M409">
        <v>7</v>
      </c>
      <c r="N409">
        <v>7</v>
      </c>
      <c r="O409">
        <v>3</v>
      </c>
      <c r="P409" t="s">
        <v>41</v>
      </c>
      <c r="Q409">
        <v>11</v>
      </c>
      <c r="S409">
        <v>23</v>
      </c>
      <c r="T409">
        <v>22</v>
      </c>
      <c r="U409">
        <v>21</v>
      </c>
      <c r="V409">
        <v>20</v>
      </c>
      <c r="W409">
        <v>19</v>
      </c>
      <c r="X409">
        <v>18</v>
      </c>
      <c r="Y409">
        <v>17</v>
      </c>
      <c r="Z409">
        <v>16</v>
      </c>
      <c r="AA409" t="s">
        <v>41</v>
      </c>
      <c r="AB409">
        <v>14</v>
      </c>
      <c r="AD409">
        <v>1.4034655999782424E-2</v>
      </c>
      <c r="AE409">
        <v>9.6031667876988139E-3</v>
      </c>
      <c r="AF409">
        <v>2.0829645900894148E-2</v>
      </c>
      <c r="AG409">
        <v>1.686746202769927E-2</v>
      </c>
      <c r="AH409">
        <v>7.2224101785242538E-3</v>
      </c>
      <c r="AI409">
        <v>2.3155154408800838E-2</v>
      </c>
      <c r="AJ409">
        <v>9.8008572384030799E-3</v>
      </c>
      <c r="AK409">
        <v>2.3280206735964277E-2</v>
      </c>
      <c r="AL409" t="s">
        <v>41</v>
      </c>
      <c r="AM409">
        <v>2.7513349162634634E-2</v>
      </c>
      <c r="AO409">
        <f>AVERAGE(AD409:AE409)</f>
        <v>1.1818911393740618E-2</v>
      </c>
      <c r="AP409">
        <f>AVERAGE(H409:I409)</f>
        <v>9.5</v>
      </c>
    </row>
    <row r="410" spans="1:42" x14ac:dyDescent="0.3">
      <c r="A410">
        <v>773147</v>
      </c>
      <c r="B410" t="s">
        <v>60</v>
      </c>
      <c r="C410">
        <v>200</v>
      </c>
      <c r="D410" t="s">
        <v>36</v>
      </c>
      <c r="E410">
        <v>4</v>
      </c>
      <c r="F410" t="s">
        <v>43</v>
      </c>
      <c r="H410">
        <v>17</v>
      </c>
      <c r="I410">
        <v>15</v>
      </c>
      <c r="J410">
        <v>11</v>
      </c>
      <c r="K410">
        <v>14</v>
      </c>
      <c r="L410">
        <v>14</v>
      </c>
      <c r="M410">
        <v>9</v>
      </c>
      <c r="N410">
        <v>8</v>
      </c>
      <c r="O410">
        <v>9</v>
      </c>
      <c r="P410">
        <v>8</v>
      </c>
      <c r="Q410">
        <v>9</v>
      </c>
      <c r="S410">
        <v>26</v>
      </c>
      <c r="T410">
        <v>25</v>
      </c>
      <c r="U410">
        <v>24</v>
      </c>
      <c r="V410">
        <v>23</v>
      </c>
      <c r="W410">
        <v>22</v>
      </c>
      <c r="X410">
        <v>21</v>
      </c>
      <c r="Y410">
        <v>20</v>
      </c>
      <c r="Z410">
        <v>19</v>
      </c>
      <c r="AA410">
        <v>18</v>
      </c>
      <c r="AB410">
        <v>17</v>
      </c>
      <c r="AD410">
        <v>1.8810611727980681E-2</v>
      </c>
      <c r="AE410">
        <v>1.5705495031545755E-2</v>
      </c>
      <c r="AF410">
        <v>1.4224271770589336E-2</v>
      </c>
      <c r="AG410">
        <v>2.7874078784371269E-2</v>
      </c>
      <c r="AH410">
        <v>2.0233642745570393E-2</v>
      </c>
      <c r="AI410">
        <v>1.7563263886928981E-2</v>
      </c>
      <c r="AJ410">
        <v>1.2094695352057221E-2</v>
      </c>
      <c r="AK410">
        <v>1.6420495654764007E-2</v>
      </c>
      <c r="AL410">
        <v>2.9732654918351524E-2</v>
      </c>
      <c r="AM410">
        <v>2.5514634103365106E-2</v>
      </c>
      <c r="AO410">
        <f>AVERAGE(AD410:AE410)</f>
        <v>1.7258053379763216E-2</v>
      </c>
      <c r="AP410">
        <f>AVERAGE(H410:I410)</f>
        <v>16</v>
      </c>
    </row>
    <row r="411" spans="1:42" x14ac:dyDescent="0.3">
      <c r="A411">
        <v>86677</v>
      </c>
      <c r="B411" t="s">
        <v>60</v>
      </c>
      <c r="C411">
        <v>200</v>
      </c>
      <c r="D411" t="s">
        <v>36</v>
      </c>
      <c r="E411">
        <v>5</v>
      </c>
      <c r="F411" t="s">
        <v>51</v>
      </c>
      <c r="H411">
        <v>10</v>
      </c>
      <c r="I411">
        <v>9</v>
      </c>
      <c r="J411">
        <v>7</v>
      </c>
      <c r="K411">
        <v>5</v>
      </c>
      <c r="L411">
        <v>3</v>
      </c>
      <c r="M411" t="s">
        <v>41</v>
      </c>
      <c r="N411" t="s">
        <v>41</v>
      </c>
      <c r="O411" t="s">
        <v>41</v>
      </c>
      <c r="P411" t="s">
        <v>41</v>
      </c>
      <c r="Q411" t="s">
        <v>41</v>
      </c>
      <c r="S411">
        <v>17</v>
      </c>
      <c r="T411">
        <v>16</v>
      </c>
      <c r="U411">
        <v>15</v>
      </c>
      <c r="V411">
        <v>14</v>
      </c>
      <c r="W411">
        <v>13</v>
      </c>
      <c r="X411" t="s">
        <v>41</v>
      </c>
      <c r="Y411" t="s">
        <v>41</v>
      </c>
      <c r="Z411" t="s">
        <v>41</v>
      </c>
      <c r="AA411" t="s">
        <v>41</v>
      </c>
      <c r="AB411" t="s">
        <v>41</v>
      </c>
      <c r="AD411">
        <v>1.7770941217415112E-2</v>
      </c>
      <c r="AE411">
        <v>1.9133270911654118E-2</v>
      </c>
      <c r="AF411">
        <v>5.3102655021162138E-3</v>
      </c>
      <c r="AG411">
        <v>1.9685449712128586E-2</v>
      </c>
      <c r="AH411">
        <v>2.7256579593966266E-3</v>
      </c>
      <c r="AI411" t="s">
        <v>41</v>
      </c>
      <c r="AJ411" t="s">
        <v>41</v>
      </c>
      <c r="AK411" t="s">
        <v>41</v>
      </c>
      <c r="AL411" t="s">
        <v>41</v>
      </c>
      <c r="AM411" t="s">
        <v>41</v>
      </c>
      <c r="AO411">
        <f>AVERAGE(AD411:AE411)</f>
        <v>1.8452106064534617E-2</v>
      </c>
      <c r="AP411">
        <f>AVERAGE(H411:I411)</f>
        <v>9.5</v>
      </c>
    </row>
    <row r="412" spans="1:42" x14ac:dyDescent="0.3">
      <c r="A412">
        <v>596281</v>
      </c>
      <c r="B412" t="s">
        <v>60</v>
      </c>
      <c r="C412">
        <v>200</v>
      </c>
      <c r="D412" t="s">
        <v>36</v>
      </c>
      <c r="E412">
        <v>6</v>
      </c>
      <c r="F412" t="s">
        <v>47</v>
      </c>
      <c r="H412">
        <v>21</v>
      </c>
      <c r="I412">
        <v>9</v>
      </c>
      <c r="J412">
        <v>15</v>
      </c>
      <c r="K412">
        <v>26</v>
      </c>
      <c r="L412">
        <v>16</v>
      </c>
      <c r="M412">
        <v>4</v>
      </c>
      <c r="N412">
        <v>13</v>
      </c>
      <c r="O412">
        <v>14</v>
      </c>
      <c r="P412">
        <v>18</v>
      </c>
      <c r="Q412">
        <v>11</v>
      </c>
      <c r="S412">
        <v>32</v>
      </c>
      <c r="T412">
        <v>31</v>
      </c>
      <c r="U412">
        <v>30</v>
      </c>
      <c r="V412">
        <v>29</v>
      </c>
      <c r="W412">
        <v>28</v>
      </c>
      <c r="X412">
        <v>27</v>
      </c>
      <c r="Y412">
        <v>26</v>
      </c>
      <c r="Z412">
        <v>25</v>
      </c>
      <c r="AA412">
        <v>24</v>
      </c>
      <c r="AB412">
        <v>23</v>
      </c>
      <c r="AD412">
        <v>1.3009400873709309E-2</v>
      </c>
      <c r="AE412">
        <v>1.8413353561796433E-2</v>
      </c>
      <c r="AF412">
        <v>1.3465569591313759E-2</v>
      </c>
      <c r="AG412">
        <v>1.1877719035622744E-2</v>
      </c>
      <c r="AH412">
        <v>1.0966673566369833E-2</v>
      </c>
      <c r="AI412">
        <v>2.807268586006681E-3</v>
      </c>
      <c r="AJ412">
        <v>1.4900006332552167E-2</v>
      </c>
      <c r="AK412">
        <v>1.1884902893017864E-2</v>
      </c>
      <c r="AL412">
        <v>1.7351313400470962E-2</v>
      </c>
      <c r="AM412">
        <v>1.6877428286918197E-2</v>
      </c>
      <c r="AO412">
        <f>AVERAGE(AD412:AE412)</f>
        <v>1.571137721775287E-2</v>
      </c>
      <c r="AP412">
        <f>AVERAGE(H412:I412)</f>
        <v>15</v>
      </c>
    </row>
    <row r="413" spans="1:42" x14ac:dyDescent="0.3">
      <c r="A413">
        <v>306184</v>
      </c>
      <c r="B413" t="s">
        <v>60</v>
      </c>
      <c r="C413">
        <v>200</v>
      </c>
      <c r="D413" t="s">
        <v>36</v>
      </c>
      <c r="E413">
        <v>7</v>
      </c>
      <c r="F413" t="s">
        <v>38</v>
      </c>
      <c r="H413">
        <v>7</v>
      </c>
      <c r="I413">
        <v>13</v>
      </c>
      <c r="J413">
        <v>14</v>
      </c>
      <c r="K413">
        <v>16</v>
      </c>
      <c r="L413">
        <v>11</v>
      </c>
      <c r="M413">
        <v>19</v>
      </c>
      <c r="N413">
        <v>11</v>
      </c>
      <c r="O413">
        <v>15</v>
      </c>
      <c r="P413">
        <v>17</v>
      </c>
      <c r="Q413">
        <v>15</v>
      </c>
      <c r="S413">
        <v>24</v>
      </c>
      <c r="T413">
        <v>23</v>
      </c>
      <c r="U413">
        <v>22</v>
      </c>
      <c r="V413">
        <v>21</v>
      </c>
      <c r="W413">
        <v>20</v>
      </c>
      <c r="X413">
        <v>19</v>
      </c>
      <c r="Y413">
        <v>18</v>
      </c>
      <c r="Z413">
        <v>17</v>
      </c>
      <c r="AA413">
        <v>16</v>
      </c>
      <c r="AB413">
        <v>15</v>
      </c>
      <c r="AD413">
        <v>2.0456898909652396E-2</v>
      </c>
      <c r="AE413">
        <v>2.1735783719387666E-2</v>
      </c>
      <c r="AF413">
        <v>1.0612281744424695E-2</v>
      </c>
      <c r="AG413">
        <v>1.2157196162409629E-2</v>
      </c>
      <c r="AH413">
        <v>1.4369278391442671E-2</v>
      </c>
      <c r="AI413">
        <v>1.5041991313389335E-2</v>
      </c>
      <c r="AJ413">
        <v>1.9869326144032817E-2</v>
      </c>
      <c r="AK413">
        <v>2.2659255789529858E-2</v>
      </c>
      <c r="AL413">
        <v>1.9035488570187675E-2</v>
      </c>
      <c r="AM413">
        <v>2.7076037719517467E-2</v>
      </c>
      <c r="AO413">
        <f>AVERAGE(AD413:AE413)</f>
        <v>2.1096341314520033E-2</v>
      </c>
      <c r="AP413">
        <f>AVERAGE(H413:I413)</f>
        <v>10</v>
      </c>
    </row>
    <row r="414" spans="1:42" x14ac:dyDescent="0.3">
      <c r="A414">
        <v>15289</v>
      </c>
      <c r="B414" t="s">
        <v>60</v>
      </c>
      <c r="C414">
        <v>200</v>
      </c>
      <c r="D414" t="s">
        <v>36</v>
      </c>
      <c r="E414">
        <v>8</v>
      </c>
      <c r="F414" t="s">
        <v>54</v>
      </c>
      <c r="H414">
        <v>16</v>
      </c>
      <c r="I414">
        <v>18</v>
      </c>
      <c r="J414">
        <v>13</v>
      </c>
      <c r="K414">
        <v>15</v>
      </c>
      <c r="L414">
        <v>18</v>
      </c>
      <c r="M414">
        <v>20</v>
      </c>
      <c r="N414">
        <v>12</v>
      </c>
      <c r="O414">
        <v>3</v>
      </c>
      <c r="P414">
        <v>2</v>
      </c>
      <c r="Q414" t="s">
        <v>41</v>
      </c>
      <c r="S414">
        <v>20</v>
      </c>
      <c r="T414">
        <v>19</v>
      </c>
      <c r="U414">
        <v>18</v>
      </c>
      <c r="V414">
        <v>17</v>
      </c>
      <c r="W414">
        <v>16</v>
      </c>
      <c r="X414">
        <v>15</v>
      </c>
      <c r="Y414">
        <v>14</v>
      </c>
      <c r="Z414">
        <v>13</v>
      </c>
      <c r="AA414">
        <v>12</v>
      </c>
      <c r="AB414" t="s">
        <v>41</v>
      </c>
      <c r="AD414">
        <v>1.5046417255347385E-2</v>
      </c>
      <c r="AE414">
        <v>2.0836965489840851E-2</v>
      </c>
      <c r="AF414">
        <v>1.7810955635937591E-2</v>
      </c>
      <c r="AG414">
        <v>1.689226841762792E-2</v>
      </c>
      <c r="AH414">
        <v>1.7582611937621912E-2</v>
      </c>
      <c r="AI414">
        <v>1.8400003528013624E-2</v>
      </c>
      <c r="AJ414">
        <v>1.8128334294402668E-2</v>
      </c>
      <c r="AK414">
        <v>1.3922809529301678E-2</v>
      </c>
      <c r="AL414">
        <v>1.6692562221612115E-2</v>
      </c>
      <c r="AM414" t="s">
        <v>41</v>
      </c>
      <c r="AO414">
        <f>AVERAGE(AD414:AE414)</f>
        <v>1.7941691372594118E-2</v>
      </c>
      <c r="AP414">
        <f>AVERAGE(H414:I414)</f>
        <v>17</v>
      </c>
    </row>
    <row r="415" spans="1:42" x14ac:dyDescent="0.3">
      <c r="A415">
        <v>1205622</v>
      </c>
      <c r="B415" t="s">
        <v>60</v>
      </c>
      <c r="C415">
        <v>200</v>
      </c>
      <c r="D415" t="s">
        <v>44</v>
      </c>
      <c r="E415">
        <v>9</v>
      </c>
      <c r="F415" t="s">
        <v>49</v>
      </c>
      <c r="H415">
        <v>7</v>
      </c>
      <c r="I415">
        <v>8</v>
      </c>
      <c r="J415">
        <v>11</v>
      </c>
      <c r="K415">
        <v>11</v>
      </c>
      <c r="L415" t="s">
        <v>41</v>
      </c>
      <c r="M415">
        <v>6</v>
      </c>
      <c r="N415">
        <v>10</v>
      </c>
      <c r="O415">
        <v>9</v>
      </c>
      <c r="P415">
        <v>9</v>
      </c>
      <c r="Q415" t="s">
        <v>41</v>
      </c>
      <c r="S415">
        <v>27</v>
      </c>
      <c r="T415">
        <v>26</v>
      </c>
      <c r="U415">
        <v>25</v>
      </c>
      <c r="V415">
        <v>24</v>
      </c>
      <c r="W415" t="s">
        <v>41</v>
      </c>
      <c r="X415">
        <v>22</v>
      </c>
      <c r="Y415">
        <v>21</v>
      </c>
      <c r="Z415">
        <v>20</v>
      </c>
      <c r="AA415">
        <v>19</v>
      </c>
      <c r="AB415" t="s">
        <v>41</v>
      </c>
      <c r="AD415">
        <v>1.9080073242915017E-2</v>
      </c>
      <c r="AE415">
        <v>2.8149753067936802E-2</v>
      </c>
      <c r="AF415">
        <v>3.7472881882687131E-2</v>
      </c>
      <c r="AG415">
        <v>1.1794537613786484E-2</v>
      </c>
      <c r="AH415" t="s">
        <v>41</v>
      </c>
      <c r="AI415">
        <v>3.3914385306643723E-2</v>
      </c>
      <c r="AJ415">
        <v>2.3283340106188575E-2</v>
      </c>
      <c r="AK415">
        <v>3.1048932762043346E-2</v>
      </c>
      <c r="AL415">
        <v>3.6310942509186511E-2</v>
      </c>
      <c r="AM415" t="s">
        <v>41</v>
      </c>
      <c r="AO415">
        <f>AVERAGE(AD415:AE415)</f>
        <v>2.361491315542591E-2</v>
      </c>
      <c r="AP415">
        <f>AVERAGE(H415:I415)</f>
        <v>7.5</v>
      </c>
    </row>
    <row r="416" spans="1:42" x14ac:dyDescent="0.3">
      <c r="A416">
        <v>283662</v>
      </c>
      <c r="B416" t="s">
        <v>60</v>
      </c>
      <c r="C416">
        <v>200</v>
      </c>
      <c r="D416" t="s">
        <v>44</v>
      </c>
      <c r="E416">
        <v>10</v>
      </c>
      <c r="F416" t="s">
        <v>51</v>
      </c>
      <c r="H416">
        <v>16</v>
      </c>
      <c r="I416">
        <v>12</v>
      </c>
      <c r="J416">
        <v>11</v>
      </c>
      <c r="K416">
        <v>7</v>
      </c>
      <c r="L416">
        <v>2</v>
      </c>
      <c r="M416">
        <v>2</v>
      </c>
      <c r="N416" t="s">
        <v>41</v>
      </c>
      <c r="O416" t="s">
        <v>41</v>
      </c>
      <c r="P416" t="s">
        <v>41</v>
      </c>
      <c r="Q416" t="s">
        <v>41</v>
      </c>
      <c r="S416">
        <v>17</v>
      </c>
      <c r="T416">
        <v>16</v>
      </c>
      <c r="U416">
        <v>15</v>
      </c>
      <c r="V416">
        <v>14</v>
      </c>
      <c r="W416">
        <v>13</v>
      </c>
      <c r="X416">
        <v>12</v>
      </c>
      <c r="Y416" t="s">
        <v>41</v>
      </c>
      <c r="Z416" t="s">
        <v>41</v>
      </c>
      <c r="AA416" t="s">
        <v>41</v>
      </c>
      <c r="AB416" t="s">
        <v>41</v>
      </c>
      <c r="AD416">
        <v>1.1596155990908276E-2</v>
      </c>
      <c r="AE416">
        <v>1.5620098133266322E-2</v>
      </c>
      <c r="AF416">
        <v>8.9821244113266786E-3</v>
      </c>
      <c r="AG416">
        <v>1.888958988866624E-2</v>
      </c>
      <c r="AH416">
        <v>1.6259516336581591E-2</v>
      </c>
      <c r="AI416">
        <v>1.2879253287485815E-2</v>
      </c>
      <c r="AJ416" t="s">
        <v>41</v>
      </c>
      <c r="AK416" t="s">
        <v>41</v>
      </c>
      <c r="AL416" t="s">
        <v>41</v>
      </c>
      <c r="AM416" t="s">
        <v>41</v>
      </c>
      <c r="AO416">
        <f>AVERAGE(AD416:AE416)</f>
        <v>1.3608127062087298E-2</v>
      </c>
      <c r="AP416">
        <f>AVERAGE(H416:I416)</f>
        <v>14</v>
      </c>
    </row>
    <row r="417" spans="1:42" x14ac:dyDescent="0.3">
      <c r="A417">
        <v>458385</v>
      </c>
      <c r="B417" t="s">
        <v>60</v>
      </c>
      <c r="C417">
        <v>200</v>
      </c>
      <c r="D417" t="s">
        <v>44</v>
      </c>
      <c r="E417">
        <v>11</v>
      </c>
      <c r="F417" t="s">
        <v>42</v>
      </c>
      <c r="H417">
        <v>7</v>
      </c>
      <c r="I417">
        <v>6</v>
      </c>
      <c r="J417">
        <v>8</v>
      </c>
      <c r="K417">
        <v>6</v>
      </c>
      <c r="L417">
        <v>5</v>
      </c>
      <c r="M417">
        <v>3</v>
      </c>
      <c r="N417">
        <v>7</v>
      </c>
      <c r="O417">
        <v>4</v>
      </c>
      <c r="P417" t="s">
        <v>41</v>
      </c>
      <c r="Q417" t="s">
        <v>41</v>
      </c>
      <c r="S417">
        <v>21</v>
      </c>
      <c r="T417">
        <v>20</v>
      </c>
      <c r="U417">
        <v>19</v>
      </c>
      <c r="V417">
        <v>18</v>
      </c>
      <c r="W417">
        <v>17</v>
      </c>
      <c r="X417">
        <v>16</v>
      </c>
      <c r="Y417">
        <v>15</v>
      </c>
      <c r="Z417">
        <v>14</v>
      </c>
      <c r="AA417" t="s">
        <v>41</v>
      </c>
      <c r="AB417" t="s">
        <v>41</v>
      </c>
      <c r="AD417">
        <v>3.3581267680415479E-2</v>
      </c>
      <c r="AE417">
        <v>1.5705211832168102E-2</v>
      </c>
      <c r="AF417">
        <v>1.7295093382234297E-2</v>
      </c>
      <c r="AG417">
        <v>2.1997279214233171E-2</v>
      </c>
      <c r="AH417">
        <v>2.0289744946459964E-2</v>
      </c>
      <c r="AI417">
        <v>9.1632856976574528E-3</v>
      </c>
      <c r="AJ417">
        <v>1.4214920156688312E-2</v>
      </c>
      <c r="AK417">
        <v>9.9021969514559889E-3</v>
      </c>
      <c r="AL417" t="s">
        <v>41</v>
      </c>
      <c r="AM417" t="s">
        <v>41</v>
      </c>
      <c r="AO417">
        <f>AVERAGE(AD417:AE417)</f>
        <v>2.464323975629179E-2</v>
      </c>
      <c r="AP417">
        <f>AVERAGE(H417:I417)</f>
        <v>6.5</v>
      </c>
    </row>
    <row r="418" spans="1:42" x14ac:dyDescent="0.3">
      <c r="A418">
        <v>1259396</v>
      </c>
      <c r="B418" t="s">
        <v>60</v>
      </c>
      <c r="C418">
        <v>200</v>
      </c>
      <c r="D418" t="s">
        <v>44</v>
      </c>
      <c r="E418">
        <v>12</v>
      </c>
      <c r="F418" t="s">
        <v>54</v>
      </c>
      <c r="H418">
        <v>19</v>
      </c>
      <c r="I418">
        <v>13</v>
      </c>
      <c r="J418">
        <v>13</v>
      </c>
      <c r="K418">
        <v>8</v>
      </c>
      <c r="L418">
        <v>7</v>
      </c>
      <c r="M418">
        <v>2</v>
      </c>
      <c r="N418">
        <v>3</v>
      </c>
      <c r="O418">
        <v>5</v>
      </c>
      <c r="P418">
        <v>3</v>
      </c>
      <c r="Q418" t="s">
        <v>41</v>
      </c>
      <c r="S418">
        <v>20</v>
      </c>
      <c r="T418">
        <v>19</v>
      </c>
      <c r="U418">
        <v>18</v>
      </c>
      <c r="V418">
        <v>17</v>
      </c>
      <c r="W418">
        <v>16</v>
      </c>
      <c r="X418">
        <v>15</v>
      </c>
      <c r="Y418">
        <v>14</v>
      </c>
      <c r="Z418">
        <v>13</v>
      </c>
      <c r="AA418">
        <v>12</v>
      </c>
      <c r="AB418" t="s">
        <v>41</v>
      </c>
      <c r="AD418">
        <v>1.9275412850251351E-2</v>
      </c>
      <c r="AE418">
        <v>1.3846273664787911E-2</v>
      </c>
      <c r="AF418">
        <v>1.4800510927656741E-2</v>
      </c>
      <c r="AG418">
        <v>2.3730002640145558E-2</v>
      </c>
      <c r="AH418">
        <v>1.668509724117509E-2</v>
      </c>
      <c r="AI418">
        <v>1.4715604185511863E-2</v>
      </c>
      <c r="AJ418">
        <v>1.2315585816749929E-2</v>
      </c>
      <c r="AK418">
        <v>8.9710195606019817E-3</v>
      </c>
      <c r="AL418">
        <v>2.219891031247935E-2</v>
      </c>
      <c r="AM418" t="s">
        <v>41</v>
      </c>
      <c r="AO418">
        <f>AVERAGE(AD418:AE418)</f>
        <v>1.6560843257519629E-2</v>
      </c>
      <c r="AP418">
        <f>AVERAGE(H418:I418)</f>
        <v>16</v>
      </c>
    </row>
    <row r="419" spans="1:42" x14ac:dyDescent="0.3">
      <c r="A419">
        <v>686779</v>
      </c>
      <c r="B419" t="s">
        <v>60</v>
      </c>
      <c r="C419">
        <v>200</v>
      </c>
      <c r="D419" t="s">
        <v>44</v>
      </c>
      <c r="E419">
        <v>13</v>
      </c>
      <c r="F419" t="s">
        <v>54</v>
      </c>
      <c r="H419">
        <v>6</v>
      </c>
      <c r="I419">
        <v>2</v>
      </c>
      <c r="J419" t="s">
        <v>41</v>
      </c>
      <c r="K419" t="s">
        <v>41</v>
      </c>
      <c r="L419">
        <v>7</v>
      </c>
      <c r="M419">
        <v>9</v>
      </c>
      <c r="N419">
        <v>9</v>
      </c>
      <c r="O419" t="s">
        <v>41</v>
      </c>
      <c r="P419" t="s">
        <v>41</v>
      </c>
      <c r="Q419" t="s">
        <v>41</v>
      </c>
      <c r="S419">
        <v>20</v>
      </c>
      <c r="T419">
        <v>19</v>
      </c>
      <c r="U419" t="s">
        <v>41</v>
      </c>
      <c r="V419" t="s">
        <v>41</v>
      </c>
      <c r="W419">
        <v>16</v>
      </c>
      <c r="X419">
        <v>15</v>
      </c>
      <c r="Y419">
        <v>14</v>
      </c>
      <c r="Z419" t="s">
        <v>41</v>
      </c>
      <c r="AA419" t="s">
        <v>41</v>
      </c>
      <c r="AB419" t="s">
        <v>41</v>
      </c>
      <c r="AD419">
        <v>8.3478015026119592E-3</v>
      </c>
      <c r="AE419">
        <v>3.7266582354358027E-3</v>
      </c>
      <c r="AF419" t="s">
        <v>41</v>
      </c>
      <c r="AG419" t="s">
        <v>41</v>
      </c>
      <c r="AH419">
        <v>1.898942876784547E-2</v>
      </c>
      <c r="AI419">
        <v>1.1994799097783018E-2</v>
      </c>
      <c r="AJ419">
        <v>7.6906502524660934E-3</v>
      </c>
      <c r="AK419" t="s">
        <v>41</v>
      </c>
      <c r="AL419" t="s">
        <v>41</v>
      </c>
      <c r="AM419" t="s">
        <v>41</v>
      </c>
      <c r="AO419">
        <f>AVERAGE(AD419:AE419)</f>
        <v>6.0372298690238805E-3</v>
      </c>
      <c r="AP419">
        <f>AVERAGE(H419:I419)</f>
        <v>4</v>
      </c>
    </row>
    <row r="420" spans="1:42" x14ac:dyDescent="0.3">
      <c r="A420">
        <v>350061</v>
      </c>
      <c r="B420" t="s">
        <v>60</v>
      </c>
      <c r="C420">
        <v>200</v>
      </c>
      <c r="D420" t="s">
        <v>44</v>
      </c>
      <c r="E420">
        <v>14</v>
      </c>
      <c r="F420" t="s">
        <v>49</v>
      </c>
      <c r="H420">
        <v>8</v>
      </c>
      <c r="I420">
        <v>2</v>
      </c>
      <c r="J420">
        <v>8</v>
      </c>
      <c r="K420">
        <v>7</v>
      </c>
      <c r="L420">
        <v>10</v>
      </c>
      <c r="M420">
        <v>13</v>
      </c>
      <c r="N420">
        <v>13</v>
      </c>
      <c r="O420">
        <v>8</v>
      </c>
      <c r="P420">
        <v>10</v>
      </c>
      <c r="Q420">
        <v>5</v>
      </c>
      <c r="S420">
        <v>27</v>
      </c>
      <c r="T420">
        <v>26</v>
      </c>
      <c r="U420">
        <v>25</v>
      </c>
      <c r="V420">
        <v>24</v>
      </c>
      <c r="W420">
        <v>23</v>
      </c>
      <c r="X420">
        <v>22</v>
      </c>
      <c r="Y420">
        <v>21</v>
      </c>
      <c r="Z420">
        <v>20</v>
      </c>
      <c r="AA420">
        <v>19</v>
      </c>
      <c r="AB420">
        <v>18</v>
      </c>
      <c r="AD420">
        <v>1.5362197617221773E-2</v>
      </c>
      <c r="AE420">
        <v>2.0055390324915717E-3</v>
      </c>
      <c r="AF420">
        <v>1.7987546759425148E-2</v>
      </c>
      <c r="AG420">
        <v>1.2488140508581833E-2</v>
      </c>
      <c r="AH420">
        <v>2.5418419684610349E-2</v>
      </c>
      <c r="AI420">
        <v>1.2463570682857762E-2</v>
      </c>
      <c r="AJ420">
        <v>1.9787164863961402E-2</v>
      </c>
      <c r="AK420">
        <v>2.1975713606205989E-2</v>
      </c>
      <c r="AL420">
        <v>2.5619445357316559E-2</v>
      </c>
      <c r="AM420">
        <v>1.2372901620651411E-2</v>
      </c>
      <c r="AO420">
        <f>AVERAGE(AD420:AE420)</f>
        <v>8.6838683248566719E-3</v>
      </c>
      <c r="AP420">
        <f>AVERAGE(H420:I420)</f>
        <v>5</v>
      </c>
    </row>
    <row r="421" spans="1:42" x14ac:dyDescent="0.3">
      <c r="A421">
        <v>752168</v>
      </c>
      <c r="B421" t="s">
        <v>60</v>
      </c>
      <c r="C421">
        <v>200</v>
      </c>
      <c r="D421" t="s">
        <v>44</v>
      </c>
      <c r="E421">
        <v>15</v>
      </c>
      <c r="F421" t="s">
        <v>56</v>
      </c>
      <c r="H421">
        <v>14</v>
      </c>
      <c r="I421">
        <v>13</v>
      </c>
      <c r="J421">
        <v>10</v>
      </c>
      <c r="K421">
        <v>5</v>
      </c>
      <c r="L421">
        <v>3</v>
      </c>
      <c r="M421">
        <v>5</v>
      </c>
      <c r="N421">
        <v>2</v>
      </c>
      <c r="O421" t="s">
        <v>41</v>
      </c>
      <c r="P421" t="s">
        <v>41</v>
      </c>
      <c r="Q421" t="s">
        <v>41</v>
      </c>
      <c r="S421">
        <v>16</v>
      </c>
      <c r="T421">
        <v>15</v>
      </c>
      <c r="U421">
        <v>14</v>
      </c>
      <c r="V421">
        <v>13</v>
      </c>
      <c r="W421">
        <v>12</v>
      </c>
      <c r="X421">
        <v>11</v>
      </c>
      <c r="Y421">
        <v>10</v>
      </c>
      <c r="Z421" t="s">
        <v>41</v>
      </c>
      <c r="AA421" t="s">
        <v>41</v>
      </c>
      <c r="AB421" t="s">
        <v>41</v>
      </c>
      <c r="AD421">
        <v>6.5548701736246077E-3</v>
      </c>
      <c r="AE421">
        <v>1.3767890065379346E-2</v>
      </c>
      <c r="AF421">
        <v>1.4080729507409127E-2</v>
      </c>
      <c r="AG421">
        <v>1.6683173735416775E-2</v>
      </c>
      <c r="AH421">
        <v>6.1676522965129809E-3</v>
      </c>
      <c r="AI421">
        <v>2.0618803922865511E-2</v>
      </c>
      <c r="AJ421">
        <v>0</v>
      </c>
      <c r="AK421" t="s">
        <v>41</v>
      </c>
      <c r="AL421" t="s">
        <v>41</v>
      </c>
      <c r="AM421" t="s">
        <v>41</v>
      </c>
      <c r="AO421">
        <f>AVERAGE(AD421:AE421)</f>
        <v>1.0161380119501977E-2</v>
      </c>
      <c r="AP421">
        <f>AVERAGE(H421:I421)</f>
        <v>13.5</v>
      </c>
    </row>
    <row r="422" spans="1:42" x14ac:dyDescent="0.3">
      <c r="A422">
        <v>159120</v>
      </c>
      <c r="B422" t="s">
        <v>60</v>
      </c>
      <c r="C422">
        <v>200</v>
      </c>
      <c r="D422" t="s">
        <v>44</v>
      </c>
      <c r="E422">
        <v>16</v>
      </c>
      <c r="F422" t="s">
        <v>56</v>
      </c>
      <c r="H422">
        <v>8</v>
      </c>
      <c r="I422">
        <v>14</v>
      </c>
      <c r="J422">
        <v>8</v>
      </c>
      <c r="K422">
        <v>7</v>
      </c>
      <c r="L422" t="s">
        <v>41</v>
      </c>
      <c r="M422" t="s">
        <v>41</v>
      </c>
      <c r="N422" t="s">
        <v>41</v>
      </c>
      <c r="O422" t="s">
        <v>41</v>
      </c>
      <c r="P422" t="s">
        <v>41</v>
      </c>
      <c r="Q422" t="s">
        <v>41</v>
      </c>
      <c r="S422">
        <v>16</v>
      </c>
      <c r="T422">
        <v>15</v>
      </c>
      <c r="U422">
        <v>14</v>
      </c>
      <c r="V422">
        <v>13</v>
      </c>
      <c r="W422" t="s">
        <v>41</v>
      </c>
      <c r="X422" t="s">
        <v>41</v>
      </c>
      <c r="Y422" t="s">
        <v>41</v>
      </c>
      <c r="Z422" t="s">
        <v>41</v>
      </c>
      <c r="AA422" t="s">
        <v>41</v>
      </c>
      <c r="AB422" t="s">
        <v>41</v>
      </c>
      <c r="AD422">
        <v>1.0663411985876101E-2</v>
      </c>
      <c r="AE422">
        <v>1.2105805067968899E-2</v>
      </c>
      <c r="AF422">
        <v>6.602661501498572E-3</v>
      </c>
      <c r="AG422">
        <v>1.2941686367601174E-2</v>
      </c>
      <c r="AH422" t="s">
        <v>41</v>
      </c>
      <c r="AI422" t="s">
        <v>41</v>
      </c>
      <c r="AJ422" t="s">
        <v>41</v>
      </c>
      <c r="AK422" t="s">
        <v>41</v>
      </c>
      <c r="AL422" t="s">
        <v>41</v>
      </c>
      <c r="AM422" t="s">
        <v>41</v>
      </c>
      <c r="AO422">
        <f>AVERAGE(AD422:AE422)</f>
        <v>1.13846085269225E-2</v>
      </c>
      <c r="AP422">
        <f>AVERAGE(H422:I422)</f>
        <v>11</v>
      </c>
    </row>
    <row r="423" spans="1:42" x14ac:dyDescent="0.3">
      <c r="A423">
        <v>1193106</v>
      </c>
      <c r="B423" t="s">
        <v>60</v>
      </c>
      <c r="C423">
        <v>200</v>
      </c>
      <c r="D423" t="s">
        <v>48</v>
      </c>
      <c r="E423">
        <v>17</v>
      </c>
      <c r="F423" t="s">
        <v>42</v>
      </c>
      <c r="H423">
        <v>3</v>
      </c>
      <c r="I423">
        <v>7</v>
      </c>
      <c r="J423">
        <v>9</v>
      </c>
      <c r="K423">
        <v>10</v>
      </c>
      <c r="L423">
        <v>7</v>
      </c>
      <c r="M423">
        <v>11</v>
      </c>
      <c r="N423">
        <v>6</v>
      </c>
      <c r="O423" t="s">
        <v>41</v>
      </c>
      <c r="P423" t="s">
        <v>41</v>
      </c>
      <c r="Q423" t="s">
        <v>41</v>
      </c>
      <c r="S423">
        <v>21</v>
      </c>
      <c r="T423">
        <v>20</v>
      </c>
      <c r="U423">
        <v>19</v>
      </c>
      <c r="V423">
        <v>18</v>
      </c>
      <c r="W423">
        <v>17</v>
      </c>
      <c r="X423">
        <v>16</v>
      </c>
      <c r="Y423">
        <v>15</v>
      </c>
      <c r="Z423" t="s">
        <v>41</v>
      </c>
      <c r="AA423" t="s">
        <v>41</v>
      </c>
      <c r="AB423" t="s">
        <v>41</v>
      </c>
      <c r="AD423">
        <v>1.7161334621222289E-2</v>
      </c>
      <c r="AE423">
        <v>1.7285387462054252E-2</v>
      </c>
      <c r="AF423">
        <v>1.6839093186165034E-2</v>
      </c>
      <c r="AG423">
        <v>2.1158534979360114E-2</v>
      </c>
      <c r="AH423">
        <v>2.8118348517484987E-2</v>
      </c>
      <c r="AI423">
        <v>2.5954222482021568E-2</v>
      </c>
      <c r="AJ423">
        <v>3.4405067693494377E-2</v>
      </c>
      <c r="AK423" t="s">
        <v>41</v>
      </c>
      <c r="AL423" t="s">
        <v>41</v>
      </c>
      <c r="AM423" t="s">
        <v>41</v>
      </c>
      <c r="AO423">
        <f>AVERAGE(AD423:AE423)</f>
        <v>1.7223361041638269E-2</v>
      </c>
      <c r="AP423">
        <f>AVERAGE(H423:I423)</f>
        <v>5</v>
      </c>
    </row>
    <row r="424" spans="1:42" x14ac:dyDescent="0.3">
      <c r="A424">
        <v>1199281</v>
      </c>
      <c r="B424" t="s">
        <v>60</v>
      </c>
      <c r="C424">
        <v>200</v>
      </c>
      <c r="D424" t="s">
        <v>48</v>
      </c>
      <c r="E424">
        <v>18</v>
      </c>
      <c r="F424" t="s">
        <v>45</v>
      </c>
      <c r="H424">
        <v>12</v>
      </c>
      <c r="I424">
        <v>9</v>
      </c>
      <c r="J424" t="s">
        <v>41</v>
      </c>
      <c r="K424">
        <v>3</v>
      </c>
      <c r="L424" t="s">
        <v>41</v>
      </c>
      <c r="M424" t="s">
        <v>41</v>
      </c>
      <c r="N424" t="s">
        <v>41</v>
      </c>
      <c r="O424" t="s">
        <v>41</v>
      </c>
      <c r="P424" t="s">
        <v>41</v>
      </c>
      <c r="Q424" t="s">
        <v>41</v>
      </c>
      <c r="S424">
        <v>18</v>
      </c>
      <c r="T424">
        <v>17</v>
      </c>
      <c r="U424" t="s">
        <v>41</v>
      </c>
      <c r="V424">
        <v>15</v>
      </c>
      <c r="W424" t="s">
        <v>41</v>
      </c>
      <c r="X424" t="s">
        <v>41</v>
      </c>
      <c r="Y424" t="s">
        <v>41</v>
      </c>
      <c r="Z424" t="s">
        <v>41</v>
      </c>
      <c r="AA424" t="s">
        <v>41</v>
      </c>
      <c r="AB424" t="s">
        <v>41</v>
      </c>
      <c r="AD424">
        <v>2.7361469216236948E-2</v>
      </c>
      <c r="AE424">
        <v>3.7945054112885623E-2</v>
      </c>
      <c r="AF424" t="s">
        <v>41</v>
      </c>
      <c r="AG424">
        <v>1.2067173576435808E-2</v>
      </c>
      <c r="AH424" t="s">
        <v>41</v>
      </c>
      <c r="AI424" t="s">
        <v>41</v>
      </c>
      <c r="AJ424" t="s">
        <v>41</v>
      </c>
      <c r="AK424" t="s">
        <v>41</v>
      </c>
      <c r="AL424" t="s">
        <v>41</v>
      </c>
      <c r="AM424" t="s">
        <v>41</v>
      </c>
      <c r="AO424">
        <f>AVERAGE(AD424:AE424)</f>
        <v>3.2653261664561284E-2</v>
      </c>
      <c r="AP424">
        <f>AVERAGE(H424:I424)</f>
        <v>10.5</v>
      </c>
    </row>
    <row r="425" spans="1:42" x14ac:dyDescent="0.3">
      <c r="A425">
        <v>217057</v>
      </c>
      <c r="B425" t="s">
        <v>60</v>
      </c>
      <c r="C425">
        <v>200</v>
      </c>
      <c r="D425" t="s">
        <v>48</v>
      </c>
      <c r="E425">
        <v>19</v>
      </c>
      <c r="F425" t="s">
        <v>46</v>
      </c>
      <c r="H425">
        <v>8</v>
      </c>
      <c r="I425">
        <v>2</v>
      </c>
      <c r="J425" t="s">
        <v>41</v>
      </c>
      <c r="K425" t="s">
        <v>41</v>
      </c>
      <c r="L425" t="s">
        <v>41</v>
      </c>
      <c r="M425" t="s">
        <v>41</v>
      </c>
      <c r="N425" t="s">
        <v>41</v>
      </c>
      <c r="O425" t="s">
        <v>41</v>
      </c>
      <c r="P425" t="s">
        <v>41</v>
      </c>
      <c r="Q425" t="s">
        <v>41</v>
      </c>
      <c r="S425">
        <v>23</v>
      </c>
      <c r="T425">
        <v>22</v>
      </c>
      <c r="U425" t="s">
        <v>41</v>
      </c>
      <c r="V425" t="s">
        <v>41</v>
      </c>
      <c r="W425" t="s">
        <v>41</v>
      </c>
      <c r="X425" t="s">
        <v>41</v>
      </c>
      <c r="Y425" t="s">
        <v>41</v>
      </c>
      <c r="Z425" t="s">
        <v>41</v>
      </c>
      <c r="AA425" t="s">
        <v>41</v>
      </c>
      <c r="AB425" t="s">
        <v>41</v>
      </c>
      <c r="AD425">
        <v>1.999421116967675E-2</v>
      </c>
      <c r="AE425">
        <v>8.2797604492228904E-3</v>
      </c>
      <c r="AF425" t="s">
        <v>41</v>
      </c>
      <c r="AG425" t="s">
        <v>41</v>
      </c>
      <c r="AH425" t="s">
        <v>41</v>
      </c>
      <c r="AI425" t="s">
        <v>41</v>
      </c>
      <c r="AJ425" t="s">
        <v>41</v>
      </c>
      <c r="AK425" t="s">
        <v>41</v>
      </c>
      <c r="AL425" t="s">
        <v>41</v>
      </c>
      <c r="AM425" t="s">
        <v>41</v>
      </c>
      <c r="AO425">
        <f>AVERAGE(AD425:AE425)</f>
        <v>1.4136985809449821E-2</v>
      </c>
      <c r="AP425">
        <f>AVERAGE(H425:I425)</f>
        <v>5</v>
      </c>
    </row>
    <row r="426" spans="1:42" x14ac:dyDescent="0.3">
      <c r="A426">
        <v>1333682</v>
      </c>
      <c r="B426" t="s">
        <v>60</v>
      </c>
      <c r="C426">
        <v>200</v>
      </c>
      <c r="D426" t="s">
        <v>48</v>
      </c>
      <c r="E426">
        <v>20</v>
      </c>
      <c r="F426" t="s">
        <v>45</v>
      </c>
      <c r="H426">
        <v>12</v>
      </c>
      <c r="I426">
        <v>11</v>
      </c>
      <c r="J426">
        <v>10</v>
      </c>
      <c r="K426">
        <v>6</v>
      </c>
      <c r="L426">
        <v>8</v>
      </c>
      <c r="M426" t="s">
        <v>41</v>
      </c>
      <c r="N426" t="s">
        <v>41</v>
      </c>
      <c r="O426" t="s">
        <v>41</v>
      </c>
      <c r="P426" t="s">
        <v>41</v>
      </c>
      <c r="Q426" t="s">
        <v>41</v>
      </c>
      <c r="S426">
        <v>18</v>
      </c>
      <c r="T426">
        <v>17</v>
      </c>
      <c r="U426">
        <v>16</v>
      </c>
      <c r="V426">
        <v>15</v>
      </c>
      <c r="W426">
        <v>14</v>
      </c>
      <c r="X426" t="s">
        <v>41</v>
      </c>
      <c r="Y426" t="s">
        <v>41</v>
      </c>
      <c r="Z426" t="s">
        <v>41</v>
      </c>
      <c r="AA426" t="s">
        <v>41</v>
      </c>
      <c r="AB426" t="s">
        <v>41</v>
      </c>
      <c r="AD426">
        <v>1.6143150537498745E-2</v>
      </c>
      <c r="AE426">
        <v>1.7006621759210677E-2</v>
      </c>
      <c r="AF426">
        <v>2.166950759028069E-2</v>
      </c>
      <c r="AG426">
        <v>2.1630694881221293E-2</v>
      </c>
      <c r="AH426">
        <v>2.2288495485266849E-2</v>
      </c>
      <c r="AI426" t="s">
        <v>41</v>
      </c>
      <c r="AJ426" t="s">
        <v>41</v>
      </c>
      <c r="AK426" t="s">
        <v>41</v>
      </c>
      <c r="AL426" t="s">
        <v>41</v>
      </c>
      <c r="AM426" t="s">
        <v>41</v>
      </c>
      <c r="AO426">
        <f>AVERAGE(AD426:AE426)</f>
        <v>1.6574886148354711E-2</v>
      </c>
      <c r="AP426">
        <f>AVERAGE(H426:I426)</f>
        <v>11.5</v>
      </c>
    </row>
    <row r="427" spans="1:42" x14ac:dyDescent="0.3">
      <c r="A427">
        <v>1317570</v>
      </c>
      <c r="B427" t="s">
        <v>60</v>
      </c>
      <c r="C427">
        <v>200</v>
      </c>
      <c r="D427" t="s">
        <v>48</v>
      </c>
      <c r="E427">
        <v>21</v>
      </c>
      <c r="F427" t="s">
        <v>45</v>
      </c>
      <c r="H427">
        <v>10</v>
      </c>
      <c r="I427">
        <v>7</v>
      </c>
      <c r="J427">
        <v>11</v>
      </c>
      <c r="K427">
        <v>10</v>
      </c>
      <c r="L427">
        <v>8</v>
      </c>
      <c r="M427">
        <v>3</v>
      </c>
      <c r="N427">
        <v>2</v>
      </c>
      <c r="O427" t="s">
        <v>41</v>
      </c>
      <c r="P427" t="s">
        <v>41</v>
      </c>
      <c r="Q427" t="s">
        <v>41</v>
      </c>
      <c r="S427">
        <v>18</v>
      </c>
      <c r="T427">
        <v>17</v>
      </c>
      <c r="U427">
        <v>16</v>
      </c>
      <c r="V427">
        <v>15</v>
      </c>
      <c r="W427">
        <v>14</v>
      </c>
      <c r="X427">
        <v>13</v>
      </c>
      <c r="Y427">
        <v>12</v>
      </c>
      <c r="Z427" t="s">
        <v>41</v>
      </c>
      <c r="AA427" t="s">
        <v>41</v>
      </c>
      <c r="AB427" t="s">
        <v>41</v>
      </c>
      <c r="AD427">
        <v>1.1518631455611147E-2</v>
      </c>
      <c r="AE427">
        <v>1.3936884140958309E-2</v>
      </c>
      <c r="AF427">
        <v>1.0393973561646883E-2</v>
      </c>
      <c r="AG427">
        <v>1.8743124276459334E-2</v>
      </c>
      <c r="AH427">
        <v>1.8962342520411662E-2</v>
      </c>
      <c r="AI427">
        <v>1.8467867518877627E-2</v>
      </c>
      <c r="AJ427">
        <v>2.2902243925070367E-2</v>
      </c>
      <c r="AK427" t="s">
        <v>41</v>
      </c>
      <c r="AL427" t="s">
        <v>41</v>
      </c>
      <c r="AM427" t="s">
        <v>41</v>
      </c>
      <c r="AO427">
        <f>AVERAGE(AD427:AE427)</f>
        <v>1.2727757798284729E-2</v>
      </c>
      <c r="AP427">
        <f>AVERAGE(H427:I427)</f>
        <v>8.5</v>
      </c>
    </row>
    <row r="428" spans="1:42" x14ac:dyDescent="0.3">
      <c r="A428">
        <v>87876</v>
      </c>
      <c r="B428" t="s">
        <v>60</v>
      </c>
      <c r="C428">
        <v>200</v>
      </c>
      <c r="D428" t="s">
        <v>48</v>
      </c>
      <c r="E428">
        <v>22</v>
      </c>
      <c r="F428" t="s">
        <v>53</v>
      </c>
      <c r="H428">
        <v>6</v>
      </c>
      <c r="I428" t="s">
        <v>41</v>
      </c>
      <c r="J428" t="s">
        <v>41</v>
      </c>
      <c r="K428" t="s">
        <v>41</v>
      </c>
      <c r="L428" t="s">
        <v>41</v>
      </c>
      <c r="M428" t="s">
        <v>41</v>
      </c>
      <c r="N428" t="s">
        <v>41</v>
      </c>
      <c r="O428" t="s">
        <v>41</v>
      </c>
      <c r="P428" t="s">
        <v>41</v>
      </c>
      <c r="Q428" t="s">
        <v>41</v>
      </c>
      <c r="S428">
        <v>15</v>
      </c>
      <c r="T428" t="s">
        <v>41</v>
      </c>
      <c r="U428" t="s">
        <v>41</v>
      </c>
      <c r="V428" t="s">
        <v>41</v>
      </c>
      <c r="W428" t="s">
        <v>41</v>
      </c>
      <c r="X428" t="s">
        <v>41</v>
      </c>
      <c r="Y428" t="s">
        <v>41</v>
      </c>
      <c r="Z428" t="s">
        <v>41</v>
      </c>
      <c r="AA428" t="s">
        <v>41</v>
      </c>
      <c r="AB428" t="s">
        <v>41</v>
      </c>
      <c r="AD428">
        <v>1.664992854927104E-2</v>
      </c>
      <c r="AE428" t="s">
        <v>41</v>
      </c>
      <c r="AF428" t="s">
        <v>41</v>
      </c>
      <c r="AG428" t="s">
        <v>41</v>
      </c>
      <c r="AH428" t="s">
        <v>41</v>
      </c>
      <c r="AI428" t="s">
        <v>41</v>
      </c>
      <c r="AJ428" t="s">
        <v>41</v>
      </c>
      <c r="AK428" t="s">
        <v>41</v>
      </c>
      <c r="AL428" t="s">
        <v>41</v>
      </c>
      <c r="AM428" t="s">
        <v>41</v>
      </c>
      <c r="AO428">
        <f>AVERAGE(AD428:AE428)</f>
        <v>1.664992854927104E-2</v>
      </c>
      <c r="AP428">
        <f>AVERAGE(H428:I428)</f>
        <v>6</v>
      </c>
    </row>
    <row r="429" spans="1:42" x14ac:dyDescent="0.3">
      <c r="A429">
        <v>677090</v>
      </c>
      <c r="B429" t="s">
        <v>60</v>
      </c>
      <c r="C429">
        <v>200</v>
      </c>
      <c r="D429" t="s">
        <v>48</v>
      </c>
      <c r="E429">
        <v>23</v>
      </c>
      <c r="F429" t="s">
        <v>42</v>
      </c>
      <c r="H429">
        <v>5</v>
      </c>
      <c r="I429">
        <v>9</v>
      </c>
      <c r="J429">
        <v>9</v>
      </c>
      <c r="K429">
        <v>13</v>
      </c>
      <c r="L429">
        <v>9</v>
      </c>
      <c r="M429">
        <v>11</v>
      </c>
      <c r="N429">
        <v>11</v>
      </c>
      <c r="O429">
        <v>10</v>
      </c>
      <c r="P429">
        <v>7</v>
      </c>
      <c r="Q429">
        <v>2</v>
      </c>
      <c r="S429">
        <v>21</v>
      </c>
      <c r="T429">
        <v>20</v>
      </c>
      <c r="U429">
        <v>19</v>
      </c>
      <c r="V429">
        <v>18</v>
      </c>
      <c r="W429">
        <v>17</v>
      </c>
      <c r="X429">
        <v>16</v>
      </c>
      <c r="Y429">
        <v>15</v>
      </c>
      <c r="Z429">
        <v>14</v>
      </c>
      <c r="AA429">
        <v>13</v>
      </c>
      <c r="AB429">
        <v>12</v>
      </c>
      <c r="AD429">
        <v>1.6976262877219758E-2</v>
      </c>
      <c r="AE429">
        <v>2.3982186751029221E-2</v>
      </c>
      <c r="AF429">
        <v>1.2988392456963148E-2</v>
      </c>
      <c r="AG429">
        <v>1.4052078917650854E-2</v>
      </c>
      <c r="AH429">
        <v>1.7651302150852713E-2</v>
      </c>
      <c r="AI429">
        <v>1.4636714604560182E-2</v>
      </c>
      <c r="AJ429">
        <v>8.9029586863002899E-3</v>
      </c>
      <c r="AK429">
        <v>1.0932975024251543E-2</v>
      </c>
      <c r="AL429">
        <v>6.9809616721687884E-3</v>
      </c>
      <c r="AM429">
        <v>2.9964018894924429E-3</v>
      </c>
      <c r="AO429">
        <f>AVERAGE(AD429:AE429)</f>
        <v>2.0479224814124487E-2</v>
      </c>
      <c r="AP429">
        <f>AVERAGE(H429:I429)</f>
        <v>7</v>
      </c>
    </row>
    <row r="430" spans="1:42" x14ac:dyDescent="0.3">
      <c r="A430">
        <v>1321662</v>
      </c>
      <c r="B430" t="s">
        <v>60</v>
      </c>
      <c r="C430">
        <v>200</v>
      </c>
      <c r="D430" t="s">
        <v>48</v>
      </c>
      <c r="E430">
        <v>24</v>
      </c>
      <c r="F430" t="s">
        <v>50</v>
      </c>
      <c r="H430">
        <v>3</v>
      </c>
      <c r="I430">
        <v>5</v>
      </c>
      <c r="J430">
        <v>4</v>
      </c>
      <c r="K430">
        <v>4</v>
      </c>
      <c r="L430">
        <v>5</v>
      </c>
      <c r="M430">
        <v>6</v>
      </c>
      <c r="N430">
        <v>10</v>
      </c>
      <c r="O430">
        <v>8</v>
      </c>
      <c r="P430">
        <v>7</v>
      </c>
      <c r="Q430" t="s">
        <v>41</v>
      </c>
      <c r="S430">
        <v>22</v>
      </c>
      <c r="T430">
        <v>21</v>
      </c>
      <c r="U430">
        <v>20</v>
      </c>
      <c r="V430">
        <v>19</v>
      </c>
      <c r="W430">
        <v>18</v>
      </c>
      <c r="X430">
        <v>17</v>
      </c>
      <c r="Y430">
        <v>16</v>
      </c>
      <c r="Z430">
        <v>15</v>
      </c>
      <c r="AA430">
        <v>14</v>
      </c>
      <c r="AB430" t="s">
        <v>41</v>
      </c>
      <c r="AD430">
        <v>1.7112245419602849E-3</v>
      </c>
      <c r="AE430">
        <v>1.2268261529696086E-2</v>
      </c>
      <c r="AF430">
        <v>1.9450469060312829E-2</v>
      </c>
      <c r="AG430">
        <v>2.2265187137058298E-2</v>
      </c>
      <c r="AH430">
        <v>1.7909318852834505E-2</v>
      </c>
      <c r="AI430">
        <v>1.3783549271451583E-2</v>
      </c>
      <c r="AJ430">
        <v>1.7528453225684689E-2</v>
      </c>
      <c r="AK430">
        <v>9.2858793290566156E-3</v>
      </c>
      <c r="AL430">
        <v>2.1434988278896783E-2</v>
      </c>
      <c r="AM430" t="s">
        <v>41</v>
      </c>
      <c r="AO430">
        <f>AVERAGE(AD430:AE430)</f>
        <v>6.9897430358281856E-3</v>
      </c>
      <c r="AP430">
        <f>AVERAGE(H430:I430)</f>
        <v>4</v>
      </c>
    </row>
    <row r="431" spans="1:42" x14ac:dyDescent="0.3">
      <c r="A431">
        <v>28849</v>
      </c>
      <c r="B431" t="s">
        <v>60</v>
      </c>
      <c r="C431">
        <v>200</v>
      </c>
      <c r="D431" t="s">
        <v>48</v>
      </c>
      <c r="E431">
        <v>25</v>
      </c>
      <c r="F431" t="s">
        <v>45</v>
      </c>
      <c r="H431">
        <v>11</v>
      </c>
      <c r="I431">
        <v>17</v>
      </c>
      <c r="J431">
        <v>11</v>
      </c>
      <c r="K431">
        <v>11</v>
      </c>
      <c r="L431">
        <v>7</v>
      </c>
      <c r="M431">
        <v>6</v>
      </c>
      <c r="N431">
        <v>5</v>
      </c>
      <c r="O431">
        <v>4</v>
      </c>
      <c r="P431" t="s">
        <v>41</v>
      </c>
      <c r="Q431" t="s">
        <v>41</v>
      </c>
      <c r="S431">
        <v>18</v>
      </c>
      <c r="T431">
        <v>17</v>
      </c>
      <c r="U431">
        <v>16</v>
      </c>
      <c r="V431">
        <v>15</v>
      </c>
      <c r="W431">
        <v>14</v>
      </c>
      <c r="X431">
        <v>13</v>
      </c>
      <c r="Y431">
        <v>12</v>
      </c>
      <c r="Z431">
        <v>11</v>
      </c>
      <c r="AA431" t="s">
        <v>41</v>
      </c>
      <c r="AB431" t="s">
        <v>41</v>
      </c>
      <c r="AD431">
        <v>1.435184990230943E-2</v>
      </c>
      <c r="AE431">
        <v>1.6322263780541468E-2</v>
      </c>
      <c r="AF431">
        <v>1.4895620379138811E-2</v>
      </c>
      <c r="AG431">
        <v>1.0480123622045184E-2</v>
      </c>
      <c r="AH431">
        <v>9.9747306458530787E-3</v>
      </c>
      <c r="AI431">
        <v>2.1242278844943119E-2</v>
      </c>
      <c r="AJ431">
        <v>1.1023718048202066E-2</v>
      </c>
      <c r="AK431">
        <v>1.8792181243927737E-2</v>
      </c>
      <c r="AL431" t="s">
        <v>41</v>
      </c>
      <c r="AM431" t="s">
        <v>41</v>
      </c>
      <c r="AO431">
        <f>AVERAGE(AD431:AE431)</f>
        <v>1.5337056841425448E-2</v>
      </c>
      <c r="AP431">
        <f>AVERAGE(H431:I431)</f>
        <v>14</v>
      </c>
    </row>
    <row r="432" spans="1:42" x14ac:dyDescent="0.3">
      <c r="A432">
        <v>897548</v>
      </c>
      <c r="B432" t="s">
        <v>60</v>
      </c>
      <c r="C432">
        <v>200</v>
      </c>
      <c r="D432" t="s">
        <v>48</v>
      </c>
      <c r="E432">
        <v>26</v>
      </c>
      <c r="F432" t="s">
        <v>45</v>
      </c>
      <c r="H432">
        <v>4</v>
      </c>
      <c r="I432">
        <v>6</v>
      </c>
      <c r="J432">
        <v>11</v>
      </c>
      <c r="K432">
        <v>10</v>
      </c>
      <c r="L432">
        <v>9</v>
      </c>
      <c r="M432">
        <v>7</v>
      </c>
      <c r="N432">
        <v>2</v>
      </c>
      <c r="O432" t="s">
        <v>41</v>
      </c>
      <c r="P432" t="s">
        <v>41</v>
      </c>
      <c r="Q432" t="s">
        <v>41</v>
      </c>
      <c r="S432">
        <v>18</v>
      </c>
      <c r="T432">
        <v>17</v>
      </c>
      <c r="U432">
        <v>16</v>
      </c>
      <c r="V432">
        <v>15</v>
      </c>
      <c r="W432">
        <v>14</v>
      </c>
      <c r="X432">
        <v>13</v>
      </c>
      <c r="Y432">
        <v>12</v>
      </c>
      <c r="Z432" t="s">
        <v>41</v>
      </c>
      <c r="AA432" t="s">
        <v>41</v>
      </c>
      <c r="AB432" t="s">
        <v>41</v>
      </c>
      <c r="AD432">
        <v>8.816926496060527E-3</v>
      </c>
      <c r="AE432">
        <v>1.0943747880292008E-2</v>
      </c>
      <c r="AF432">
        <v>1.3067485510245907E-2</v>
      </c>
      <c r="AG432">
        <v>1.4227377799864877E-2</v>
      </c>
      <c r="AH432">
        <v>1.9236197371706121E-2</v>
      </c>
      <c r="AI432">
        <v>1.2451940913703536E-2</v>
      </c>
      <c r="AJ432">
        <v>2.3558773857815145E-3</v>
      </c>
      <c r="AK432" t="s">
        <v>41</v>
      </c>
      <c r="AL432" t="s">
        <v>41</v>
      </c>
      <c r="AM432" t="s">
        <v>41</v>
      </c>
      <c r="AO432">
        <f>AVERAGE(AD432:AE432)</f>
        <v>9.8803371881762674E-3</v>
      </c>
      <c r="AP432">
        <f>AVERAGE(H432:I432)</f>
        <v>5</v>
      </c>
    </row>
    <row r="433" spans="1:42" x14ac:dyDescent="0.3">
      <c r="A433">
        <v>15645</v>
      </c>
      <c r="B433" t="s">
        <v>60</v>
      </c>
      <c r="C433">
        <v>200</v>
      </c>
      <c r="D433" t="s">
        <v>48</v>
      </c>
      <c r="E433">
        <v>27</v>
      </c>
      <c r="F433" t="s">
        <v>54</v>
      </c>
      <c r="H433">
        <v>6</v>
      </c>
      <c r="I433">
        <v>3</v>
      </c>
      <c r="J433">
        <v>5</v>
      </c>
      <c r="K433">
        <v>4</v>
      </c>
      <c r="L433">
        <v>6</v>
      </c>
      <c r="M433">
        <v>9</v>
      </c>
      <c r="N433">
        <v>7</v>
      </c>
      <c r="O433" t="s">
        <v>41</v>
      </c>
      <c r="P433" t="s">
        <v>41</v>
      </c>
      <c r="Q433" t="s">
        <v>41</v>
      </c>
      <c r="S433">
        <v>20</v>
      </c>
      <c r="T433">
        <v>19</v>
      </c>
      <c r="U433">
        <v>18</v>
      </c>
      <c r="V433">
        <v>17</v>
      </c>
      <c r="W433">
        <v>16</v>
      </c>
      <c r="X433">
        <v>15</v>
      </c>
      <c r="Y433">
        <v>14</v>
      </c>
      <c r="Z433" t="s">
        <v>41</v>
      </c>
      <c r="AA433" t="s">
        <v>41</v>
      </c>
      <c r="AB433" t="s">
        <v>41</v>
      </c>
      <c r="AD433">
        <v>2.9763208487320489E-2</v>
      </c>
      <c r="AE433">
        <v>8.7952648418900443E-3</v>
      </c>
      <c r="AF433">
        <v>1.8453984317285971E-2</v>
      </c>
      <c r="AG433">
        <v>1.5824455206257332E-2</v>
      </c>
      <c r="AH433">
        <v>1.8258797858164928E-2</v>
      </c>
      <c r="AI433">
        <v>1.0831010408851628E-2</v>
      </c>
      <c r="AJ433">
        <v>6.7658871204189456E-3</v>
      </c>
      <c r="AK433" t="s">
        <v>41</v>
      </c>
      <c r="AL433" t="s">
        <v>41</v>
      </c>
      <c r="AM433" t="s">
        <v>41</v>
      </c>
      <c r="AO433">
        <f>AVERAGE(AD433:AE433)</f>
        <v>1.9279236664605265E-2</v>
      </c>
      <c r="AP433">
        <f>AVERAGE(H433:I433)</f>
        <v>4.5</v>
      </c>
    </row>
    <row r="434" spans="1:42" x14ac:dyDescent="0.3">
      <c r="A434">
        <v>435219</v>
      </c>
      <c r="B434" t="s">
        <v>60</v>
      </c>
      <c r="C434">
        <v>200</v>
      </c>
      <c r="D434" t="s">
        <v>48</v>
      </c>
      <c r="E434">
        <v>28</v>
      </c>
      <c r="F434" t="s">
        <v>57</v>
      </c>
      <c r="H434">
        <v>5</v>
      </c>
      <c r="I434" t="s">
        <v>41</v>
      </c>
      <c r="J434" t="s">
        <v>41</v>
      </c>
      <c r="K434" t="s">
        <v>41</v>
      </c>
      <c r="L434" t="s">
        <v>41</v>
      </c>
      <c r="M434" t="s">
        <v>41</v>
      </c>
      <c r="N434" t="s">
        <v>41</v>
      </c>
      <c r="O434" t="s">
        <v>41</v>
      </c>
      <c r="P434" t="s">
        <v>41</v>
      </c>
      <c r="Q434" t="s">
        <v>41</v>
      </c>
      <c r="S434">
        <v>14</v>
      </c>
      <c r="T434" t="s">
        <v>41</v>
      </c>
      <c r="U434" t="s">
        <v>41</v>
      </c>
      <c r="V434" t="s">
        <v>41</v>
      </c>
      <c r="W434" t="s">
        <v>41</v>
      </c>
      <c r="X434" t="s">
        <v>41</v>
      </c>
      <c r="Y434" t="s">
        <v>41</v>
      </c>
      <c r="Z434" t="s">
        <v>41</v>
      </c>
      <c r="AA434" t="s">
        <v>41</v>
      </c>
      <c r="AB434" t="s">
        <v>41</v>
      </c>
      <c r="AD434">
        <v>3.9936708784402204E-2</v>
      </c>
      <c r="AE434" t="s">
        <v>41</v>
      </c>
      <c r="AF434" t="s">
        <v>41</v>
      </c>
      <c r="AG434" t="s">
        <v>41</v>
      </c>
      <c r="AH434" t="s">
        <v>41</v>
      </c>
      <c r="AI434" t="s">
        <v>41</v>
      </c>
      <c r="AJ434" t="s">
        <v>41</v>
      </c>
      <c r="AK434" t="s">
        <v>41</v>
      </c>
      <c r="AL434" t="s">
        <v>41</v>
      </c>
      <c r="AM434" t="s">
        <v>41</v>
      </c>
      <c r="AO434">
        <f>AVERAGE(AD434:AE434)</f>
        <v>3.9936708784402204E-2</v>
      </c>
      <c r="AP434">
        <f>AVERAGE(H434:I434)</f>
        <v>5</v>
      </c>
    </row>
    <row r="435" spans="1:42" x14ac:dyDescent="0.3">
      <c r="A435">
        <v>1355175</v>
      </c>
      <c r="B435" t="s">
        <v>61</v>
      </c>
      <c r="C435">
        <v>50</v>
      </c>
      <c r="D435" t="s">
        <v>36</v>
      </c>
      <c r="E435">
        <v>1</v>
      </c>
      <c r="F435" t="s">
        <v>43</v>
      </c>
      <c r="H435">
        <v>20</v>
      </c>
      <c r="I435">
        <v>19</v>
      </c>
      <c r="J435" t="s">
        <v>41</v>
      </c>
      <c r="K435">
        <v>8</v>
      </c>
      <c r="L435" t="s">
        <v>41</v>
      </c>
      <c r="M435">
        <v>9</v>
      </c>
      <c r="N435">
        <v>3</v>
      </c>
      <c r="O435">
        <v>6</v>
      </c>
      <c r="P435">
        <v>16</v>
      </c>
      <c r="Q435">
        <v>15</v>
      </c>
      <c r="S435">
        <v>26</v>
      </c>
      <c r="T435">
        <v>25</v>
      </c>
      <c r="U435" t="s">
        <v>41</v>
      </c>
      <c r="V435">
        <v>23</v>
      </c>
      <c r="W435" t="s">
        <v>41</v>
      </c>
      <c r="X435">
        <v>21</v>
      </c>
      <c r="Y435">
        <v>20</v>
      </c>
      <c r="Z435">
        <v>19</v>
      </c>
      <c r="AA435">
        <v>18</v>
      </c>
      <c r="AB435">
        <v>17</v>
      </c>
      <c r="AD435">
        <v>1.4788791557638349E-2</v>
      </c>
      <c r="AE435">
        <v>1.6044699741611861E-2</v>
      </c>
      <c r="AF435" t="s">
        <v>41</v>
      </c>
      <c r="AG435">
        <v>5.9938649753125883E-3</v>
      </c>
      <c r="AH435" t="s">
        <v>41</v>
      </c>
      <c r="AI435">
        <v>1.8639681966701148E-2</v>
      </c>
      <c r="AJ435">
        <v>1.0759583006076174E-2</v>
      </c>
      <c r="AK435">
        <v>1.1625428394966195E-2</v>
      </c>
      <c r="AL435">
        <v>9.1290541672099813E-3</v>
      </c>
      <c r="AM435">
        <v>1.9060313608779963E-2</v>
      </c>
      <c r="AO435">
        <f>AVERAGE(AD435:AE435)</f>
        <v>1.5416745649625106E-2</v>
      </c>
      <c r="AP435">
        <f>AVERAGE(H435:I435)</f>
        <v>19.5</v>
      </c>
    </row>
    <row r="436" spans="1:42" x14ac:dyDescent="0.3">
      <c r="A436">
        <v>535766</v>
      </c>
      <c r="B436" t="s">
        <v>61</v>
      </c>
      <c r="C436">
        <v>50</v>
      </c>
      <c r="D436" t="s">
        <v>36</v>
      </c>
      <c r="E436">
        <v>2</v>
      </c>
      <c r="F436" t="s">
        <v>40</v>
      </c>
      <c r="H436">
        <v>11</v>
      </c>
      <c r="I436">
        <v>12</v>
      </c>
      <c r="J436">
        <v>9</v>
      </c>
      <c r="K436">
        <v>11</v>
      </c>
      <c r="L436">
        <v>6</v>
      </c>
      <c r="M436">
        <v>7</v>
      </c>
      <c r="N436" t="s">
        <v>41</v>
      </c>
      <c r="O436" t="s">
        <v>41</v>
      </c>
      <c r="P436" t="s">
        <v>41</v>
      </c>
      <c r="Q436" t="s">
        <v>41</v>
      </c>
      <c r="S436">
        <v>19</v>
      </c>
      <c r="T436">
        <v>18</v>
      </c>
      <c r="U436">
        <v>17</v>
      </c>
      <c r="V436">
        <v>16</v>
      </c>
      <c r="W436">
        <v>15</v>
      </c>
      <c r="X436">
        <v>14</v>
      </c>
      <c r="Y436" t="s">
        <v>41</v>
      </c>
      <c r="Z436" t="s">
        <v>41</v>
      </c>
      <c r="AA436" t="s">
        <v>41</v>
      </c>
      <c r="AB436" t="s">
        <v>41</v>
      </c>
      <c r="AD436">
        <v>1.5783157749178992E-2</v>
      </c>
      <c r="AE436">
        <v>7.9820734274042918E-3</v>
      </c>
      <c r="AF436">
        <v>1.3980574283573256E-2</v>
      </c>
      <c r="AG436">
        <v>2.8190175137789261E-2</v>
      </c>
      <c r="AH436">
        <v>1.839018938052394E-2</v>
      </c>
      <c r="AI436">
        <v>1.601705867476801E-2</v>
      </c>
      <c r="AJ436" t="s">
        <v>41</v>
      </c>
      <c r="AK436" t="s">
        <v>41</v>
      </c>
      <c r="AL436" t="s">
        <v>41</v>
      </c>
      <c r="AM436" t="s">
        <v>41</v>
      </c>
      <c r="AO436">
        <f>AVERAGE(AD436:AE436)</f>
        <v>1.1882615588291642E-2</v>
      </c>
      <c r="AP436">
        <f>AVERAGE(H436:I436)</f>
        <v>11.5</v>
      </c>
    </row>
    <row r="437" spans="1:42" x14ac:dyDescent="0.3">
      <c r="A437">
        <v>138292</v>
      </c>
      <c r="B437" t="s">
        <v>61</v>
      </c>
      <c r="C437">
        <v>50</v>
      </c>
      <c r="D437" t="s">
        <v>36</v>
      </c>
      <c r="E437">
        <v>3</v>
      </c>
      <c r="F437" t="s">
        <v>42</v>
      </c>
      <c r="H437">
        <v>17</v>
      </c>
      <c r="I437">
        <v>13</v>
      </c>
      <c r="J437">
        <v>8</v>
      </c>
      <c r="K437">
        <v>18</v>
      </c>
      <c r="L437">
        <v>13</v>
      </c>
      <c r="M437">
        <v>13</v>
      </c>
      <c r="N437">
        <v>8</v>
      </c>
      <c r="O437">
        <v>3</v>
      </c>
      <c r="P437">
        <v>2</v>
      </c>
      <c r="Q437">
        <v>2</v>
      </c>
      <c r="S437">
        <v>21</v>
      </c>
      <c r="T437">
        <v>20</v>
      </c>
      <c r="U437">
        <v>19</v>
      </c>
      <c r="V437">
        <v>18</v>
      </c>
      <c r="W437">
        <v>17</v>
      </c>
      <c r="X437">
        <v>16</v>
      </c>
      <c r="Y437">
        <v>15</v>
      </c>
      <c r="Z437">
        <v>14</v>
      </c>
      <c r="AA437">
        <v>13</v>
      </c>
      <c r="AB437">
        <v>12</v>
      </c>
      <c r="AD437">
        <v>1.5966287761158781E-2</v>
      </c>
      <c r="AE437">
        <v>1.4390348810864404E-2</v>
      </c>
      <c r="AF437">
        <v>6.8120420283659649E-3</v>
      </c>
      <c r="AG437">
        <v>1.4155996446618507E-2</v>
      </c>
      <c r="AH437">
        <v>1.7265255357408024E-2</v>
      </c>
      <c r="AI437">
        <v>1.7330171484274199E-2</v>
      </c>
      <c r="AJ437">
        <v>1.9663109758542716E-2</v>
      </c>
      <c r="AK437">
        <v>1.6871183693641677E-2</v>
      </c>
      <c r="AL437">
        <v>3.9915708788402344E-4</v>
      </c>
      <c r="AM437">
        <v>1.2814279160045116E-2</v>
      </c>
      <c r="AO437">
        <f>AVERAGE(AD437:AE437)</f>
        <v>1.5178318286011593E-2</v>
      </c>
      <c r="AP437">
        <f>AVERAGE(H437:I437)</f>
        <v>15</v>
      </c>
    </row>
    <row r="438" spans="1:42" x14ac:dyDescent="0.3">
      <c r="A438">
        <v>1146741</v>
      </c>
      <c r="B438" t="s">
        <v>61</v>
      </c>
      <c r="C438">
        <v>50</v>
      </c>
      <c r="D438" t="s">
        <v>36</v>
      </c>
      <c r="E438">
        <v>4</v>
      </c>
      <c r="F438" t="s">
        <v>42</v>
      </c>
      <c r="H438">
        <v>3</v>
      </c>
      <c r="I438">
        <v>13</v>
      </c>
      <c r="J438">
        <v>8</v>
      </c>
      <c r="K438">
        <v>10</v>
      </c>
      <c r="L438">
        <v>13</v>
      </c>
      <c r="M438">
        <v>20</v>
      </c>
      <c r="N438">
        <v>9</v>
      </c>
      <c r="O438">
        <v>7</v>
      </c>
      <c r="P438">
        <v>2</v>
      </c>
      <c r="Q438" t="s">
        <v>41</v>
      </c>
      <c r="S438">
        <v>21</v>
      </c>
      <c r="T438">
        <v>20</v>
      </c>
      <c r="U438">
        <v>19</v>
      </c>
      <c r="V438">
        <v>18</v>
      </c>
      <c r="W438">
        <v>17</v>
      </c>
      <c r="X438">
        <v>16</v>
      </c>
      <c r="Y438">
        <v>15</v>
      </c>
      <c r="Z438">
        <v>14</v>
      </c>
      <c r="AA438">
        <v>13</v>
      </c>
      <c r="AB438" t="s">
        <v>41</v>
      </c>
      <c r="AD438">
        <v>6.0083191890194032E-3</v>
      </c>
      <c r="AE438">
        <v>2.8587109056192474E-2</v>
      </c>
      <c r="AF438">
        <v>1.5725644231529338E-2</v>
      </c>
      <c r="AG438">
        <v>2.1628189889771957E-2</v>
      </c>
      <c r="AH438">
        <v>2.5535531217124648E-2</v>
      </c>
      <c r="AI438">
        <v>2.2233621025671536E-2</v>
      </c>
      <c r="AJ438">
        <v>2.5552655777685486E-2</v>
      </c>
      <c r="AK438">
        <v>2.3637357545125453E-2</v>
      </c>
      <c r="AL438">
        <v>6.8630321498239378E-3</v>
      </c>
      <c r="AM438" t="s">
        <v>41</v>
      </c>
      <c r="AO438">
        <f>AVERAGE(AD438:AE438)</f>
        <v>1.7297714122605938E-2</v>
      </c>
      <c r="AP438">
        <f>AVERAGE(H438:I438)</f>
        <v>8</v>
      </c>
    </row>
    <row r="439" spans="1:42" x14ac:dyDescent="0.3">
      <c r="A439">
        <v>528144</v>
      </c>
      <c r="B439" t="s">
        <v>61</v>
      </c>
      <c r="C439">
        <v>50</v>
      </c>
      <c r="D439" t="s">
        <v>36</v>
      </c>
      <c r="E439">
        <v>5</v>
      </c>
      <c r="F439" t="s">
        <v>54</v>
      </c>
      <c r="H439">
        <v>17</v>
      </c>
      <c r="I439">
        <v>11</v>
      </c>
      <c r="J439">
        <v>14</v>
      </c>
      <c r="K439">
        <v>12</v>
      </c>
      <c r="L439">
        <v>17</v>
      </c>
      <c r="M439">
        <v>7</v>
      </c>
      <c r="N439" t="s">
        <v>41</v>
      </c>
      <c r="O439" t="s">
        <v>41</v>
      </c>
      <c r="P439" t="s">
        <v>41</v>
      </c>
      <c r="Q439" t="s">
        <v>41</v>
      </c>
      <c r="S439">
        <v>20</v>
      </c>
      <c r="T439">
        <v>19</v>
      </c>
      <c r="U439">
        <v>18</v>
      </c>
      <c r="V439">
        <v>17</v>
      </c>
      <c r="W439">
        <v>16</v>
      </c>
      <c r="X439">
        <v>15</v>
      </c>
      <c r="Y439" t="s">
        <v>41</v>
      </c>
      <c r="Z439" t="s">
        <v>41</v>
      </c>
      <c r="AA439" t="s">
        <v>41</v>
      </c>
      <c r="AB439" t="s">
        <v>41</v>
      </c>
      <c r="AD439">
        <v>1.1357679517626462E-2</v>
      </c>
      <c r="AE439">
        <v>2.4926159361739603E-2</v>
      </c>
      <c r="AF439">
        <v>2.0721436499362193E-2</v>
      </c>
      <c r="AG439">
        <v>2.1736224891461677E-2</v>
      </c>
      <c r="AH439">
        <v>1.7585696830265125E-2</v>
      </c>
      <c r="AI439">
        <v>1.8929387091153216E-2</v>
      </c>
      <c r="AJ439" t="s">
        <v>41</v>
      </c>
      <c r="AK439" t="s">
        <v>41</v>
      </c>
      <c r="AL439" t="s">
        <v>41</v>
      </c>
      <c r="AM439" t="s">
        <v>41</v>
      </c>
      <c r="AO439">
        <f>AVERAGE(AD439:AE439)</f>
        <v>1.8141919439683032E-2</v>
      </c>
      <c r="AP439">
        <f>AVERAGE(H439:I439)</f>
        <v>14</v>
      </c>
    </row>
    <row r="440" spans="1:42" x14ac:dyDescent="0.3">
      <c r="A440">
        <v>892209</v>
      </c>
      <c r="B440" t="s">
        <v>61</v>
      </c>
      <c r="C440">
        <v>50</v>
      </c>
      <c r="D440" t="s">
        <v>36</v>
      </c>
      <c r="E440">
        <v>6</v>
      </c>
      <c r="F440" t="s">
        <v>37</v>
      </c>
      <c r="H440">
        <v>19</v>
      </c>
      <c r="I440">
        <v>18</v>
      </c>
      <c r="J440">
        <v>14</v>
      </c>
      <c r="K440">
        <v>16</v>
      </c>
      <c r="L440">
        <v>18</v>
      </c>
      <c r="M440">
        <v>11</v>
      </c>
      <c r="N440">
        <v>7</v>
      </c>
      <c r="O440">
        <v>11</v>
      </c>
      <c r="P440">
        <v>12</v>
      </c>
      <c r="Q440">
        <v>12</v>
      </c>
      <c r="S440">
        <v>25</v>
      </c>
      <c r="T440">
        <v>24</v>
      </c>
      <c r="U440">
        <v>23</v>
      </c>
      <c r="V440">
        <v>22</v>
      </c>
      <c r="W440">
        <v>21</v>
      </c>
      <c r="X440">
        <v>20</v>
      </c>
      <c r="Y440">
        <v>19</v>
      </c>
      <c r="Z440">
        <v>18</v>
      </c>
      <c r="AA440">
        <v>17</v>
      </c>
      <c r="AB440">
        <v>16</v>
      </c>
      <c r="AD440">
        <v>1.0145679584636597E-2</v>
      </c>
      <c r="AE440">
        <v>9.5222491413100366E-3</v>
      </c>
      <c r="AF440">
        <v>8.3050193873277049E-3</v>
      </c>
      <c r="AG440">
        <v>1.5162652611588256E-2</v>
      </c>
      <c r="AH440">
        <v>1.6753506400897022E-2</v>
      </c>
      <c r="AI440">
        <v>1.0430716086159914E-2</v>
      </c>
      <c r="AJ440">
        <v>1.0390820531157349E-2</v>
      </c>
      <c r="AK440">
        <v>7.5733063734233384E-3</v>
      </c>
      <c r="AL440">
        <v>8.7828032490862191E-3</v>
      </c>
      <c r="AM440">
        <v>9.9721981853204099E-3</v>
      </c>
      <c r="AO440">
        <f>AVERAGE(AD440:AE440)</f>
        <v>9.8339643629733169E-3</v>
      </c>
      <c r="AP440">
        <f>AVERAGE(H440:I440)</f>
        <v>18.5</v>
      </c>
    </row>
    <row r="441" spans="1:42" x14ac:dyDescent="0.3">
      <c r="A441">
        <v>990280</v>
      </c>
      <c r="B441" t="s">
        <v>61</v>
      </c>
      <c r="C441">
        <v>50</v>
      </c>
      <c r="D441" t="s">
        <v>36</v>
      </c>
      <c r="E441">
        <v>7</v>
      </c>
      <c r="F441" t="s">
        <v>39</v>
      </c>
      <c r="H441">
        <v>10</v>
      </c>
      <c r="I441">
        <v>7</v>
      </c>
      <c r="J441">
        <v>11</v>
      </c>
      <c r="K441">
        <v>11</v>
      </c>
      <c r="L441">
        <v>8</v>
      </c>
      <c r="M441">
        <v>2</v>
      </c>
      <c r="N441" t="s">
        <v>41</v>
      </c>
      <c r="O441" t="s">
        <v>41</v>
      </c>
      <c r="P441" t="s">
        <v>41</v>
      </c>
      <c r="Q441" t="s">
        <v>41</v>
      </c>
      <c r="S441">
        <v>28</v>
      </c>
      <c r="T441">
        <v>27</v>
      </c>
      <c r="U441">
        <v>26</v>
      </c>
      <c r="V441">
        <v>25</v>
      </c>
      <c r="W441">
        <v>24</v>
      </c>
      <c r="X441">
        <v>23</v>
      </c>
      <c r="Y441" t="s">
        <v>41</v>
      </c>
      <c r="Z441" t="s">
        <v>41</v>
      </c>
      <c r="AA441" t="s">
        <v>41</v>
      </c>
      <c r="AB441" t="s">
        <v>41</v>
      </c>
      <c r="AD441">
        <v>1.0604033510480584E-2</v>
      </c>
      <c r="AE441">
        <v>1.010805739721763E-2</v>
      </c>
      <c r="AF441">
        <v>3.6404503297563853E-3</v>
      </c>
      <c r="AG441">
        <v>1.0667820508656467E-2</v>
      </c>
      <c r="AH441">
        <v>1.037369876694207E-2</v>
      </c>
      <c r="AI441">
        <v>6.3789515668610515E-4</v>
      </c>
      <c r="AJ441" t="s">
        <v>41</v>
      </c>
      <c r="AK441" t="s">
        <v>41</v>
      </c>
      <c r="AL441" t="s">
        <v>41</v>
      </c>
      <c r="AM441" t="s">
        <v>41</v>
      </c>
      <c r="AO441">
        <f>AVERAGE(AD441:AE441)</f>
        <v>1.0356045453849107E-2</v>
      </c>
      <c r="AP441">
        <f>AVERAGE(H441:I441)</f>
        <v>8.5</v>
      </c>
    </row>
    <row r="442" spans="1:42" x14ac:dyDescent="0.3">
      <c r="A442">
        <v>1220575</v>
      </c>
      <c r="B442" t="s">
        <v>61</v>
      </c>
      <c r="C442">
        <v>50</v>
      </c>
      <c r="D442" t="s">
        <v>36</v>
      </c>
      <c r="E442">
        <v>8</v>
      </c>
      <c r="F442" t="s">
        <v>54</v>
      </c>
      <c r="H442">
        <v>16</v>
      </c>
      <c r="I442">
        <v>10</v>
      </c>
      <c r="J442">
        <v>11</v>
      </c>
      <c r="K442">
        <v>15</v>
      </c>
      <c r="L442">
        <v>15</v>
      </c>
      <c r="M442">
        <v>13</v>
      </c>
      <c r="N442">
        <v>4</v>
      </c>
      <c r="O442" t="s">
        <v>41</v>
      </c>
      <c r="P442" t="s">
        <v>41</v>
      </c>
      <c r="Q442" t="s">
        <v>41</v>
      </c>
      <c r="S442">
        <v>20</v>
      </c>
      <c r="T442">
        <v>19</v>
      </c>
      <c r="U442">
        <v>18</v>
      </c>
      <c r="V442">
        <v>17</v>
      </c>
      <c r="W442">
        <v>16</v>
      </c>
      <c r="X442">
        <v>15</v>
      </c>
      <c r="Y442">
        <v>14</v>
      </c>
      <c r="Z442" t="s">
        <v>41</v>
      </c>
      <c r="AA442" t="s">
        <v>41</v>
      </c>
      <c r="AB442" t="s">
        <v>41</v>
      </c>
      <c r="AD442">
        <v>1.0764821516236433E-2</v>
      </c>
      <c r="AE442">
        <v>9.9121269373391926E-3</v>
      </c>
      <c r="AF442">
        <v>1.3704494351101543E-2</v>
      </c>
      <c r="AG442">
        <v>2.083011518070409E-2</v>
      </c>
      <c r="AH442">
        <v>1.5653206356873138E-2</v>
      </c>
      <c r="AI442">
        <v>1.8281146652188055E-2</v>
      </c>
      <c r="AJ442">
        <v>1.8248712663656477E-2</v>
      </c>
      <c r="AK442" t="s">
        <v>41</v>
      </c>
      <c r="AL442" t="s">
        <v>41</v>
      </c>
      <c r="AM442" t="s">
        <v>41</v>
      </c>
      <c r="AO442">
        <f>AVERAGE(AD442:AE442)</f>
        <v>1.0338474226787813E-2</v>
      </c>
      <c r="AP442">
        <f>AVERAGE(H442:I442)</f>
        <v>13</v>
      </c>
    </row>
    <row r="443" spans="1:42" x14ac:dyDescent="0.3">
      <c r="A443">
        <v>1174860</v>
      </c>
      <c r="B443" t="s">
        <v>61</v>
      </c>
      <c r="C443">
        <v>50</v>
      </c>
      <c r="D443" t="s">
        <v>44</v>
      </c>
      <c r="E443">
        <v>9</v>
      </c>
      <c r="F443" t="s">
        <v>50</v>
      </c>
      <c r="H443">
        <v>10</v>
      </c>
      <c r="I443">
        <v>14</v>
      </c>
      <c r="J443">
        <v>6</v>
      </c>
      <c r="K443">
        <v>16</v>
      </c>
      <c r="L443">
        <v>10</v>
      </c>
      <c r="M443">
        <v>12</v>
      </c>
      <c r="N443">
        <v>6</v>
      </c>
      <c r="O443">
        <v>6</v>
      </c>
      <c r="P443" t="s">
        <v>41</v>
      </c>
      <c r="Q443" t="s">
        <v>41</v>
      </c>
      <c r="S443">
        <v>22</v>
      </c>
      <c r="T443">
        <v>21</v>
      </c>
      <c r="U443">
        <v>20</v>
      </c>
      <c r="V443">
        <v>19</v>
      </c>
      <c r="W443">
        <v>18</v>
      </c>
      <c r="X443">
        <v>17</v>
      </c>
      <c r="Y443">
        <v>16</v>
      </c>
      <c r="Z443">
        <v>15</v>
      </c>
      <c r="AA443" t="s">
        <v>41</v>
      </c>
      <c r="AB443" t="s">
        <v>41</v>
      </c>
      <c r="AD443">
        <v>1.827136825673371E-2</v>
      </c>
      <c r="AE443">
        <v>1.2385416523042541E-2</v>
      </c>
      <c r="AF443">
        <v>1.2295133381164277E-2</v>
      </c>
      <c r="AG443">
        <v>1.5712122129337223E-2</v>
      </c>
      <c r="AH443">
        <v>2.2957409925989328E-2</v>
      </c>
      <c r="AI443">
        <v>1.8828423149532647E-2</v>
      </c>
      <c r="AJ443">
        <v>9.6060609072494852E-3</v>
      </c>
      <c r="AK443">
        <v>1.4927668518126637E-2</v>
      </c>
      <c r="AL443" t="s">
        <v>41</v>
      </c>
      <c r="AM443" t="s">
        <v>41</v>
      </c>
      <c r="AO443">
        <f>AVERAGE(AD443:AE443)</f>
        <v>1.5328392389888125E-2</v>
      </c>
      <c r="AP443">
        <f>AVERAGE(H443:I443)</f>
        <v>12</v>
      </c>
    </row>
    <row r="444" spans="1:42" x14ac:dyDescent="0.3">
      <c r="A444">
        <v>593363</v>
      </c>
      <c r="B444" t="s">
        <v>61</v>
      </c>
      <c r="C444">
        <v>50</v>
      </c>
      <c r="D444" t="s">
        <v>44</v>
      </c>
      <c r="E444">
        <v>10</v>
      </c>
      <c r="F444" t="s">
        <v>46</v>
      </c>
      <c r="H444">
        <v>13</v>
      </c>
      <c r="I444">
        <v>20</v>
      </c>
      <c r="J444">
        <v>19</v>
      </c>
      <c r="K444">
        <v>21</v>
      </c>
      <c r="L444">
        <v>14</v>
      </c>
      <c r="M444">
        <v>11</v>
      </c>
      <c r="N444">
        <v>7</v>
      </c>
      <c r="O444">
        <v>9</v>
      </c>
      <c r="P444">
        <v>9</v>
      </c>
      <c r="Q444" t="s">
        <v>41</v>
      </c>
      <c r="S444">
        <v>23</v>
      </c>
      <c r="T444">
        <v>22</v>
      </c>
      <c r="U444">
        <v>21</v>
      </c>
      <c r="V444">
        <v>20</v>
      </c>
      <c r="W444">
        <v>19</v>
      </c>
      <c r="X444">
        <v>18</v>
      </c>
      <c r="Y444">
        <v>17</v>
      </c>
      <c r="Z444">
        <v>16</v>
      </c>
      <c r="AA444">
        <v>15</v>
      </c>
      <c r="AB444" t="s">
        <v>41</v>
      </c>
      <c r="AD444">
        <v>7.9461879936268791E-3</v>
      </c>
      <c r="AE444">
        <v>1.3016972452252059E-2</v>
      </c>
      <c r="AF444">
        <v>1.2350419575292843E-2</v>
      </c>
      <c r="AG444">
        <v>1.2550138947696333E-2</v>
      </c>
      <c r="AH444">
        <v>1.117097132632356E-2</v>
      </c>
      <c r="AI444">
        <v>1.3822281550904033E-2</v>
      </c>
      <c r="AJ444">
        <v>1.9499129433590379E-2</v>
      </c>
      <c r="AK444">
        <v>1.0096358613273033E-2</v>
      </c>
      <c r="AL444">
        <v>2.1339284268036864E-2</v>
      </c>
      <c r="AM444" t="s">
        <v>41</v>
      </c>
      <c r="AO444">
        <f>AVERAGE(AD444:AE444)</f>
        <v>1.048158022293947E-2</v>
      </c>
      <c r="AP444">
        <f>AVERAGE(H444:I444)</f>
        <v>16.5</v>
      </c>
    </row>
    <row r="445" spans="1:42" x14ac:dyDescent="0.3">
      <c r="A445">
        <v>112445</v>
      </c>
      <c r="B445" t="s">
        <v>61</v>
      </c>
      <c r="C445">
        <v>50</v>
      </c>
      <c r="D445" t="s">
        <v>44</v>
      </c>
      <c r="E445">
        <v>11</v>
      </c>
      <c r="F445" t="s">
        <v>50</v>
      </c>
      <c r="H445">
        <v>10</v>
      </c>
      <c r="I445">
        <v>11</v>
      </c>
      <c r="J445">
        <v>9</v>
      </c>
      <c r="K445">
        <v>9</v>
      </c>
      <c r="L445">
        <v>13</v>
      </c>
      <c r="M445">
        <v>5</v>
      </c>
      <c r="N445">
        <v>12</v>
      </c>
      <c r="O445">
        <v>13</v>
      </c>
      <c r="P445">
        <v>12</v>
      </c>
      <c r="Q445">
        <v>11</v>
      </c>
      <c r="S445">
        <v>22</v>
      </c>
      <c r="T445">
        <v>21</v>
      </c>
      <c r="U445">
        <v>20</v>
      </c>
      <c r="V445">
        <v>19</v>
      </c>
      <c r="W445">
        <v>18</v>
      </c>
      <c r="X445">
        <v>17</v>
      </c>
      <c r="Y445">
        <v>16</v>
      </c>
      <c r="Z445">
        <v>15</v>
      </c>
      <c r="AA445">
        <v>14</v>
      </c>
      <c r="AB445">
        <v>13</v>
      </c>
      <c r="AD445">
        <v>1.6218777454411398E-2</v>
      </c>
      <c r="AE445">
        <v>1.3013512203408713E-2</v>
      </c>
      <c r="AF445">
        <v>2.077268068379853E-2</v>
      </c>
      <c r="AG445">
        <v>1.5079662075042681E-2</v>
      </c>
      <c r="AH445">
        <v>1.5609338650949931E-2</v>
      </c>
      <c r="AI445">
        <v>1.6625949835554966E-2</v>
      </c>
      <c r="AJ445">
        <v>1.6810654573668544E-2</v>
      </c>
      <c r="AK445">
        <v>2.1095297520399139E-2</v>
      </c>
      <c r="AL445">
        <v>1.9031683392324177E-2</v>
      </c>
      <c r="AM445">
        <v>2.0076661455606926E-2</v>
      </c>
      <c r="AO445">
        <f>AVERAGE(AD445:AE445)</f>
        <v>1.4616144828910056E-2</v>
      </c>
      <c r="AP445">
        <f>AVERAGE(H445:I445)</f>
        <v>10.5</v>
      </c>
    </row>
    <row r="446" spans="1:42" x14ac:dyDescent="0.3">
      <c r="A446">
        <v>976334</v>
      </c>
      <c r="B446" t="s">
        <v>61</v>
      </c>
      <c r="C446">
        <v>50</v>
      </c>
      <c r="D446" t="s">
        <v>44</v>
      </c>
      <c r="E446">
        <v>12</v>
      </c>
      <c r="F446" t="s">
        <v>45</v>
      </c>
      <c r="H446">
        <v>19</v>
      </c>
      <c r="I446">
        <v>10</v>
      </c>
      <c r="J446">
        <v>7</v>
      </c>
      <c r="K446">
        <v>7</v>
      </c>
      <c r="L446">
        <v>7</v>
      </c>
      <c r="M446">
        <v>2</v>
      </c>
      <c r="N446" t="s">
        <v>41</v>
      </c>
      <c r="O446" t="s">
        <v>41</v>
      </c>
      <c r="P446" t="s">
        <v>41</v>
      </c>
      <c r="Q446" t="s">
        <v>41</v>
      </c>
      <c r="S446">
        <v>18</v>
      </c>
      <c r="T446">
        <v>17</v>
      </c>
      <c r="U446">
        <v>16</v>
      </c>
      <c r="V446">
        <v>15</v>
      </c>
      <c r="W446">
        <v>14</v>
      </c>
      <c r="X446">
        <v>13</v>
      </c>
      <c r="Y446" t="s">
        <v>41</v>
      </c>
      <c r="Z446" t="s">
        <v>41</v>
      </c>
      <c r="AA446" t="s">
        <v>41</v>
      </c>
      <c r="AB446" t="s">
        <v>41</v>
      </c>
      <c r="AD446">
        <v>9.8210694563690935E-3</v>
      </c>
      <c r="AE446">
        <v>7.8118346426978725E-3</v>
      </c>
      <c r="AF446">
        <v>1.2717449517248073E-2</v>
      </c>
      <c r="AG446">
        <v>2.0325728474016126E-2</v>
      </c>
      <c r="AH446">
        <v>1.5283536003480262E-2</v>
      </c>
      <c r="AI446">
        <v>1.5817238334047551E-2</v>
      </c>
      <c r="AJ446" t="s">
        <v>41</v>
      </c>
      <c r="AK446" t="s">
        <v>41</v>
      </c>
      <c r="AL446" t="s">
        <v>41</v>
      </c>
      <c r="AM446" t="s">
        <v>41</v>
      </c>
      <c r="AO446">
        <f>AVERAGE(AD446:AE446)</f>
        <v>8.8164520495334839E-3</v>
      </c>
      <c r="AP446">
        <f>AVERAGE(H446:I446)</f>
        <v>14.5</v>
      </c>
    </row>
    <row r="447" spans="1:42" x14ac:dyDescent="0.3">
      <c r="A447">
        <v>1253303</v>
      </c>
      <c r="B447" t="s">
        <v>61</v>
      </c>
      <c r="C447">
        <v>50</v>
      </c>
      <c r="D447" t="s">
        <v>44</v>
      </c>
      <c r="E447">
        <v>13</v>
      </c>
      <c r="F447" t="s">
        <v>46</v>
      </c>
      <c r="H447">
        <v>6</v>
      </c>
      <c r="I447" t="s">
        <v>41</v>
      </c>
      <c r="J447">
        <v>5</v>
      </c>
      <c r="K447">
        <v>7</v>
      </c>
      <c r="L447">
        <v>3</v>
      </c>
      <c r="M447">
        <v>5</v>
      </c>
      <c r="N447">
        <v>8</v>
      </c>
      <c r="O447">
        <v>3</v>
      </c>
      <c r="P447" t="s">
        <v>41</v>
      </c>
      <c r="Q447" t="s">
        <v>41</v>
      </c>
      <c r="S447">
        <v>23</v>
      </c>
      <c r="T447" t="s">
        <v>41</v>
      </c>
      <c r="U447">
        <v>21</v>
      </c>
      <c r="V447">
        <v>20</v>
      </c>
      <c r="W447">
        <v>19</v>
      </c>
      <c r="X447">
        <v>18</v>
      </c>
      <c r="Y447">
        <v>17</v>
      </c>
      <c r="Z447">
        <v>16</v>
      </c>
      <c r="AA447" t="s">
        <v>41</v>
      </c>
      <c r="AB447" t="s">
        <v>41</v>
      </c>
      <c r="AD447">
        <v>1.2518585490558327E-2</v>
      </c>
      <c r="AE447" t="s">
        <v>41</v>
      </c>
      <c r="AF447">
        <v>2.7978033321192707E-2</v>
      </c>
      <c r="AG447">
        <v>1.6774146033609157E-2</v>
      </c>
      <c r="AH447">
        <v>9.3244035127525368E-3</v>
      </c>
      <c r="AI447">
        <v>1.2789481244095149E-2</v>
      </c>
      <c r="AJ447">
        <v>9.8741755508383929E-3</v>
      </c>
      <c r="AK447">
        <v>5.9294488531475686E-3</v>
      </c>
      <c r="AL447" t="s">
        <v>41</v>
      </c>
      <c r="AM447" t="s">
        <v>41</v>
      </c>
      <c r="AO447">
        <f>AVERAGE(AD447:AE447)</f>
        <v>1.2518585490558327E-2</v>
      </c>
      <c r="AP447">
        <f>AVERAGE(H447:I447)</f>
        <v>6</v>
      </c>
    </row>
    <row r="448" spans="1:42" x14ac:dyDescent="0.3">
      <c r="A448">
        <v>909956</v>
      </c>
      <c r="B448" t="s">
        <v>61</v>
      </c>
      <c r="C448">
        <v>50</v>
      </c>
      <c r="D448" t="s">
        <v>44</v>
      </c>
      <c r="E448">
        <v>14</v>
      </c>
      <c r="F448" t="s">
        <v>50</v>
      </c>
      <c r="H448">
        <v>18</v>
      </c>
      <c r="I448">
        <v>10</v>
      </c>
      <c r="J448">
        <v>10</v>
      </c>
      <c r="K448">
        <v>7</v>
      </c>
      <c r="L448">
        <v>3</v>
      </c>
      <c r="M448">
        <v>4</v>
      </c>
      <c r="N448">
        <v>2</v>
      </c>
      <c r="O448">
        <v>4</v>
      </c>
      <c r="P448">
        <v>2</v>
      </c>
      <c r="Q448" t="s">
        <v>41</v>
      </c>
      <c r="S448">
        <v>22</v>
      </c>
      <c r="T448">
        <v>21</v>
      </c>
      <c r="U448">
        <v>20</v>
      </c>
      <c r="V448">
        <v>19</v>
      </c>
      <c r="W448">
        <v>18</v>
      </c>
      <c r="X448">
        <v>17</v>
      </c>
      <c r="Y448">
        <v>16</v>
      </c>
      <c r="Z448">
        <v>15</v>
      </c>
      <c r="AA448">
        <v>14</v>
      </c>
      <c r="AB448" t="s">
        <v>41</v>
      </c>
      <c r="AD448">
        <v>1.2485605009365569E-2</v>
      </c>
      <c r="AE448">
        <v>1.3486198525963791E-2</v>
      </c>
      <c r="AF448">
        <v>1.8564979000975829E-2</v>
      </c>
      <c r="AG448">
        <v>1.7581485218684811E-2</v>
      </c>
      <c r="AH448">
        <v>1.1843064163453708E-2</v>
      </c>
      <c r="AI448">
        <v>6.8450901492329947E-3</v>
      </c>
      <c r="AJ448">
        <v>1.9127148772586238E-2</v>
      </c>
      <c r="AK448">
        <v>7.1248977204755228E-3</v>
      </c>
      <c r="AL448">
        <v>1.2984795183465543E-2</v>
      </c>
      <c r="AM448" t="s">
        <v>41</v>
      </c>
      <c r="AO448">
        <f>AVERAGE(AD448:AE448)</f>
        <v>1.2985901767664679E-2</v>
      </c>
      <c r="AP448">
        <f>AVERAGE(H448:I448)</f>
        <v>14</v>
      </c>
    </row>
    <row r="449" spans="1:42" x14ac:dyDescent="0.3">
      <c r="A449">
        <v>420807</v>
      </c>
      <c r="B449" t="s">
        <v>61</v>
      </c>
      <c r="C449">
        <v>50</v>
      </c>
      <c r="D449" t="s">
        <v>44</v>
      </c>
      <c r="E449">
        <v>15</v>
      </c>
      <c r="F449" t="s">
        <v>43</v>
      </c>
      <c r="H449">
        <v>10</v>
      </c>
      <c r="I449">
        <v>14</v>
      </c>
      <c r="J449">
        <v>11</v>
      </c>
      <c r="K449">
        <v>12</v>
      </c>
      <c r="L449">
        <v>17</v>
      </c>
      <c r="M449">
        <v>4</v>
      </c>
      <c r="N449">
        <v>5</v>
      </c>
      <c r="O449" t="s">
        <v>41</v>
      </c>
      <c r="P449">
        <v>4</v>
      </c>
      <c r="Q449">
        <v>4</v>
      </c>
      <c r="S449">
        <v>26</v>
      </c>
      <c r="T449">
        <v>25</v>
      </c>
      <c r="U449">
        <v>24</v>
      </c>
      <c r="V449">
        <v>23</v>
      </c>
      <c r="W449">
        <v>22</v>
      </c>
      <c r="X449">
        <v>21</v>
      </c>
      <c r="Y449">
        <v>20</v>
      </c>
      <c r="Z449" t="s">
        <v>41</v>
      </c>
      <c r="AA449">
        <v>18</v>
      </c>
      <c r="AB449">
        <v>17</v>
      </c>
      <c r="AD449">
        <v>1.0558188490582422E-2</v>
      </c>
      <c r="AE449">
        <v>1.0679701137031709E-2</v>
      </c>
      <c r="AF449">
        <v>1.9630907428487551E-2</v>
      </c>
      <c r="AG449">
        <v>2.6658921079970976E-2</v>
      </c>
      <c r="AH449">
        <v>1.4233582950329988E-2</v>
      </c>
      <c r="AI449">
        <v>1.1123754591823716E-2</v>
      </c>
      <c r="AJ449">
        <v>1.6135752876595487E-2</v>
      </c>
      <c r="AK449" t="s">
        <v>41</v>
      </c>
      <c r="AL449">
        <v>9.1278802330216138E-3</v>
      </c>
      <c r="AM449">
        <v>7.5114967542206203E-3</v>
      </c>
      <c r="AO449">
        <f>AVERAGE(AD449:AE449)</f>
        <v>1.0618944813807065E-2</v>
      </c>
      <c r="AP449">
        <f>AVERAGE(H449:I449)</f>
        <v>12</v>
      </c>
    </row>
    <row r="450" spans="1:42" x14ac:dyDescent="0.3">
      <c r="A450">
        <v>1124112</v>
      </c>
      <c r="B450" t="s">
        <v>61</v>
      </c>
      <c r="C450">
        <v>50</v>
      </c>
      <c r="D450" t="s">
        <v>44</v>
      </c>
      <c r="E450">
        <v>16</v>
      </c>
      <c r="F450" t="s">
        <v>52</v>
      </c>
      <c r="H450">
        <v>12</v>
      </c>
      <c r="I450">
        <v>11</v>
      </c>
      <c r="J450">
        <v>4</v>
      </c>
      <c r="K450">
        <v>10</v>
      </c>
      <c r="L450">
        <v>17</v>
      </c>
      <c r="M450">
        <v>12</v>
      </c>
      <c r="N450">
        <v>2</v>
      </c>
      <c r="O450">
        <v>6</v>
      </c>
      <c r="P450">
        <v>12</v>
      </c>
      <c r="Q450">
        <v>10</v>
      </c>
      <c r="S450">
        <v>29</v>
      </c>
      <c r="T450">
        <v>28</v>
      </c>
      <c r="U450">
        <v>27</v>
      </c>
      <c r="V450">
        <v>26</v>
      </c>
      <c r="W450">
        <v>25</v>
      </c>
      <c r="X450">
        <v>24</v>
      </c>
      <c r="Y450">
        <v>23</v>
      </c>
      <c r="Z450">
        <v>22</v>
      </c>
      <c r="AA450">
        <v>21</v>
      </c>
      <c r="AB450">
        <v>20</v>
      </c>
      <c r="AD450">
        <v>8.1807645077330467E-3</v>
      </c>
      <c r="AE450">
        <v>4.9375453412095647E-3</v>
      </c>
      <c r="AF450">
        <v>8.0255271296722289E-3</v>
      </c>
      <c r="AG450">
        <v>9.0532910897565214E-3</v>
      </c>
      <c r="AH450">
        <v>1.4268789339001772E-2</v>
      </c>
      <c r="AI450">
        <v>1.419401408453607E-2</v>
      </c>
      <c r="AJ450">
        <v>6.8319495766816186E-3</v>
      </c>
      <c r="AK450">
        <v>6.8162800813211782E-3</v>
      </c>
      <c r="AL450">
        <v>1.9887112501571894E-2</v>
      </c>
      <c r="AM450">
        <v>2.5773894609316901E-2</v>
      </c>
      <c r="AO450">
        <f>AVERAGE(AD450:AE450)</f>
        <v>6.5591549244713061E-3</v>
      </c>
      <c r="AP450">
        <f>AVERAGE(H450:I450)</f>
        <v>11.5</v>
      </c>
    </row>
    <row r="451" spans="1:42" x14ac:dyDescent="0.3">
      <c r="A451">
        <v>603236</v>
      </c>
      <c r="B451" t="s">
        <v>61</v>
      </c>
      <c r="C451">
        <v>50</v>
      </c>
      <c r="D451" t="s">
        <v>48</v>
      </c>
      <c r="E451">
        <v>17</v>
      </c>
      <c r="F451" t="s">
        <v>37</v>
      </c>
      <c r="H451">
        <v>6</v>
      </c>
      <c r="I451">
        <v>13</v>
      </c>
      <c r="J451">
        <v>7</v>
      </c>
      <c r="K451">
        <v>13</v>
      </c>
      <c r="L451">
        <v>18</v>
      </c>
      <c r="M451">
        <v>18</v>
      </c>
      <c r="N451">
        <v>3</v>
      </c>
      <c r="O451">
        <v>8</v>
      </c>
      <c r="P451">
        <v>8</v>
      </c>
      <c r="Q451">
        <v>4</v>
      </c>
      <c r="S451">
        <v>25</v>
      </c>
      <c r="T451">
        <v>24</v>
      </c>
      <c r="U451">
        <v>23</v>
      </c>
      <c r="V451">
        <v>22</v>
      </c>
      <c r="W451">
        <v>21</v>
      </c>
      <c r="X451">
        <v>20</v>
      </c>
      <c r="Y451">
        <v>19</v>
      </c>
      <c r="Z451">
        <v>18</v>
      </c>
      <c r="AA451">
        <v>17</v>
      </c>
      <c r="AB451">
        <v>16</v>
      </c>
      <c r="AD451">
        <v>9.6391711594939859E-3</v>
      </c>
      <c r="AE451">
        <v>1.2220911020683048E-2</v>
      </c>
      <c r="AF451">
        <v>7.7083791629593522E-3</v>
      </c>
      <c r="AG451">
        <v>9.983793342121329E-3</v>
      </c>
      <c r="AH451">
        <v>8.2941259276229258E-3</v>
      </c>
      <c r="AI451">
        <v>1.1667450390024302E-2</v>
      </c>
      <c r="AJ451">
        <v>9.7985341814399388E-3</v>
      </c>
      <c r="AK451">
        <v>1.6146303911040216E-2</v>
      </c>
      <c r="AL451">
        <v>6.660587102252211E-3</v>
      </c>
      <c r="AM451">
        <v>2.6225416741232108E-2</v>
      </c>
      <c r="AO451">
        <f>AVERAGE(AD451:AE451)</f>
        <v>1.0930041090088518E-2</v>
      </c>
      <c r="AP451">
        <f>AVERAGE(H451:I451)</f>
        <v>9.5</v>
      </c>
    </row>
    <row r="452" spans="1:42" x14ac:dyDescent="0.3">
      <c r="A452">
        <v>420908</v>
      </c>
      <c r="B452" t="s">
        <v>61</v>
      </c>
      <c r="C452">
        <v>50</v>
      </c>
      <c r="D452" t="s">
        <v>48</v>
      </c>
      <c r="E452">
        <v>18</v>
      </c>
      <c r="F452" t="s">
        <v>38</v>
      </c>
      <c r="H452">
        <v>15</v>
      </c>
      <c r="I452">
        <v>10</v>
      </c>
      <c r="J452">
        <v>13</v>
      </c>
      <c r="K452">
        <v>11</v>
      </c>
      <c r="L452">
        <v>12</v>
      </c>
      <c r="M452">
        <v>8</v>
      </c>
      <c r="N452">
        <v>8</v>
      </c>
      <c r="O452">
        <v>14</v>
      </c>
      <c r="P452">
        <v>17</v>
      </c>
      <c r="Q452">
        <v>15</v>
      </c>
      <c r="S452">
        <v>24</v>
      </c>
      <c r="T452">
        <v>23</v>
      </c>
      <c r="U452">
        <v>22</v>
      </c>
      <c r="V452">
        <v>21</v>
      </c>
      <c r="W452">
        <v>20</v>
      </c>
      <c r="X452">
        <v>19</v>
      </c>
      <c r="Y452">
        <v>18</v>
      </c>
      <c r="Z452">
        <v>17</v>
      </c>
      <c r="AA452">
        <v>16</v>
      </c>
      <c r="AB452">
        <v>15</v>
      </c>
      <c r="AD452">
        <v>1.6954124583753397E-2</v>
      </c>
      <c r="AE452">
        <v>1.4383339898136224E-2</v>
      </c>
      <c r="AF452">
        <v>1.5551202728591351E-2</v>
      </c>
      <c r="AG452">
        <v>2.0229032428719967E-2</v>
      </c>
      <c r="AH452">
        <v>1.8672673955530381E-2</v>
      </c>
      <c r="AI452">
        <v>1.096608642703705E-2</v>
      </c>
      <c r="AJ452">
        <v>3.143725554745605E-2</v>
      </c>
      <c r="AK452">
        <v>2.5979887990016E-2</v>
      </c>
      <c r="AL452">
        <v>2.6358631542994362E-2</v>
      </c>
      <c r="AM452">
        <v>1.2374806133235189E-2</v>
      </c>
      <c r="AO452">
        <f>AVERAGE(AD452:AE452)</f>
        <v>1.566873224094481E-2</v>
      </c>
      <c r="AP452">
        <f>AVERAGE(H452:I452)</f>
        <v>12.5</v>
      </c>
    </row>
    <row r="453" spans="1:42" x14ac:dyDescent="0.3">
      <c r="A453">
        <v>602609</v>
      </c>
      <c r="B453" t="s">
        <v>61</v>
      </c>
      <c r="C453">
        <v>50</v>
      </c>
      <c r="D453" t="s">
        <v>48</v>
      </c>
      <c r="E453">
        <v>19</v>
      </c>
      <c r="F453" t="s">
        <v>55</v>
      </c>
      <c r="H453">
        <v>15</v>
      </c>
      <c r="I453">
        <v>14</v>
      </c>
      <c r="J453">
        <v>12</v>
      </c>
      <c r="K453">
        <v>19</v>
      </c>
      <c r="L453">
        <v>26</v>
      </c>
      <c r="M453">
        <v>15</v>
      </c>
      <c r="N453">
        <v>14</v>
      </c>
      <c r="O453">
        <v>13</v>
      </c>
      <c r="P453">
        <v>9</v>
      </c>
      <c r="Q453">
        <v>7</v>
      </c>
      <c r="S453">
        <v>30</v>
      </c>
      <c r="T453">
        <v>29</v>
      </c>
      <c r="U453">
        <v>28</v>
      </c>
      <c r="V453">
        <v>27</v>
      </c>
      <c r="W453">
        <v>26</v>
      </c>
      <c r="X453">
        <v>25</v>
      </c>
      <c r="Y453">
        <v>24</v>
      </c>
      <c r="Z453">
        <v>23</v>
      </c>
      <c r="AA453">
        <v>22</v>
      </c>
      <c r="AB453">
        <v>21</v>
      </c>
      <c r="AD453">
        <v>9.4749671460184499E-3</v>
      </c>
      <c r="AE453">
        <v>1.3767422870081007E-2</v>
      </c>
      <c r="AF453">
        <v>7.4261228838966523E-3</v>
      </c>
      <c r="AG453">
        <v>1.1338283386266752E-2</v>
      </c>
      <c r="AH453">
        <v>1.6895913790545915E-2</v>
      </c>
      <c r="AI453">
        <v>2.1207500875691572E-2</v>
      </c>
      <c r="AJ453">
        <v>1.3486892915937167E-2</v>
      </c>
      <c r="AK453">
        <v>1.3484459264796762E-2</v>
      </c>
      <c r="AL453">
        <v>2.1105701239552438E-2</v>
      </c>
      <c r="AM453">
        <v>2.8596687102123246E-2</v>
      </c>
      <c r="AO453">
        <f>AVERAGE(AD453:AE453)</f>
        <v>1.1621195008049728E-2</v>
      </c>
      <c r="AP453">
        <f>AVERAGE(H453:I453)</f>
        <v>14.5</v>
      </c>
    </row>
    <row r="454" spans="1:42" x14ac:dyDescent="0.3">
      <c r="A454">
        <v>856225</v>
      </c>
      <c r="B454" t="s">
        <v>61</v>
      </c>
      <c r="C454">
        <v>50</v>
      </c>
      <c r="D454" t="s">
        <v>48</v>
      </c>
      <c r="E454">
        <v>20</v>
      </c>
      <c r="F454" t="s">
        <v>50</v>
      </c>
      <c r="H454">
        <v>12</v>
      </c>
      <c r="I454">
        <v>8</v>
      </c>
      <c r="J454">
        <v>9</v>
      </c>
      <c r="K454">
        <v>9</v>
      </c>
      <c r="L454">
        <v>10</v>
      </c>
      <c r="M454">
        <v>8</v>
      </c>
      <c r="N454">
        <v>2</v>
      </c>
      <c r="O454">
        <v>3</v>
      </c>
      <c r="P454">
        <v>4</v>
      </c>
      <c r="Q454">
        <v>2</v>
      </c>
      <c r="S454">
        <v>22</v>
      </c>
      <c r="T454">
        <v>21</v>
      </c>
      <c r="U454">
        <v>20</v>
      </c>
      <c r="V454">
        <v>19</v>
      </c>
      <c r="W454">
        <v>18</v>
      </c>
      <c r="X454">
        <v>17</v>
      </c>
      <c r="Y454">
        <v>16</v>
      </c>
      <c r="Z454">
        <v>15</v>
      </c>
      <c r="AA454">
        <v>14</v>
      </c>
      <c r="AB454">
        <v>13</v>
      </c>
      <c r="AD454">
        <v>1.994495448449991E-2</v>
      </c>
      <c r="AE454">
        <v>1.0931716403627566E-2</v>
      </c>
      <c r="AF454">
        <v>2.1688004273209046E-2</v>
      </c>
      <c r="AG454">
        <v>2.2216990619192307E-2</v>
      </c>
      <c r="AH454">
        <v>1.4816597245687983E-2</v>
      </c>
      <c r="AI454">
        <v>1.223925154510498E-2</v>
      </c>
      <c r="AJ454">
        <v>7.9438756924313271E-3</v>
      </c>
      <c r="AK454">
        <v>3.3173710985589015E-2</v>
      </c>
      <c r="AL454">
        <v>1.4729086254104481E-2</v>
      </c>
      <c r="AM454">
        <v>5.4587228283164502E-3</v>
      </c>
      <c r="AO454">
        <f>AVERAGE(AD454:AE454)</f>
        <v>1.5438335444063738E-2</v>
      </c>
      <c r="AP454">
        <f>AVERAGE(H454:I454)</f>
        <v>10</v>
      </c>
    </row>
    <row r="455" spans="1:42" x14ac:dyDescent="0.3">
      <c r="A455">
        <v>714259</v>
      </c>
      <c r="B455" t="s">
        <v>61</v>
      </c>
      <c r="C455">
        <v>50</v>
      </c>
      <c r="D455" t="s">
        <v>48</v>
      </c>
      <c r="E455">
        <v>21</v>
      </c>
      <c r="F455" t="s">
        <v>56</v>
      </c>
      <c r="H455">
        <v>9</v>
      </c>
      <c r="I455">
        <v>5</v>
      </c>
      <c r="J455">
        <v>8</v>
      </c>
      <c r="K455">
        <v>6</v>
      </c>
      <c r="L455">
        <v>4</v>
      </c>
      <c r="M455" t="s">
        <v>41</v>
      </c>
      <c r="N455" t="s">
        <v>41</v>
      </c>
      <c r="O455" t="s">
        <v>41</v>
      </c>
      <c r="P455" t="s">
        <v>41</v>
      </c>
      <c r="Q455" t="s">
        <v>41</v>
      </c>
      <c r="S455">
        <v>16</v>
      </c>
      <c r="T455">
        <v>15</v>
      </c>
      <c r="U455">
        <v>14</v>
      </c>
      <c r="V455">
        <v>13</v>
      </c>
      <c r="W455">
        <v>12</v>
      </c>
      <c r="X455" t="s">
        <v>41</v>
      </c>
      <c r="Y455" t="s">
        <v>41</v>
      </c>
      <c r="Z455" t="s">
        <v>41</v>
      </c>
      <c r="AA455" t="s">
        <v>41</v>
      </c>
      <c r="AB455" t="s">
        <v>41</v>
      </c>
      <c r="AD455">
        <v>1.0077463648497431E-2</v>
      </c>
      <c r="AE455">
        <v>1.1265148112940741E-2</v>
      </c>
      <c r="AF455">
        <v>1.3108797712981771E-2</v>
      </c>
      <c r="AG455">
        <v>2.6912506248345184E-2</v>
      </c>
      <c r="AH455">
        <v>2.2186432487713677E-2</v>
      </c>
      <c r="AI455" t="s">
        <v>41</v>
      </c>
      <c r="AJ455" t="s">
        <v>41</v>
      </c>
      <c r="AK455" t="s">
        <v>41</v>
      </c>
      <c r="AL455" t="s">
        <v>41</v>
      </c>
      <c r="AM455" t="s">
        <v>41</v>
      </c>
      <c r="AO455">
        <f>AVERAGE(AD455:AE455)</f>
        <v>1.0671305880719087E-2</v>
      </c>
      <c r="AP455">
        <f>AVERAGE(H455:I455)</f>
        <v>7</v>
      </c>
    </row>
    <row r="456" spans="1:42" x14ac:dyDescent="0.3">
      <c r="A456">
        <v>1320716</v>
      </c>
      <c r="B456" t="s">
        <v>61</v>
      </c>
      <c r="C456">
        <v>50</v>
      </c>
      <c r="D456" t="s">
        <v>48</v>
      </c>
      <c r="E456">
        <v>22</v>
      </c>
      <c r="F456" t="s">
        <v>54</v>
      </c>
      <c r="H456">
        <v>8</v>
      </c>
      <c r="I456" t="s">
        <v>41</v>
      </c>
      <c r="J456">
        <v>5</v>
      </c>
      <c r="K456">
        <v>17</v>
      </c>
      <c r="L456" t="s">
        <v>41</v>
      </c>
      <c r="M456" t="s">
        <v>41</v>
      </c>
      <c r="N456" t="s">
        <v>41</v>
      </c>
      <c r="O456" t="s">
        <v>41</v>
      </c>
      <c r="P456" t="s">
        <v>41</v>
      </c>
      <c r="Q456" t="s">
        <v>41</v>
      </c>
      <c r="S456">
        <v>20</v>
      </c>
      <c r="T456" t="s">
        <v>41</v>
      </c>
      <c r="U456">
        <v>18</v>
      </c>
      <c r="V456">
        <v>17</v>
      </c>
      <c r="W456" t="s">
        <v>41</v>
      </c>
      <c r="X456" t="s">
        <v>41</v>
      </c>
      <c r="Y456" t="s">
        <v>41</v>
      </c>
      <c r="Z456" t="s">
        <v>41</v>
      </c>
      <c r="AA456" t="s">
        <v>41</v>
      </c>
      <c r="AB456" t="s">
        <v>41</v>
      </c>
      <c r="AD456">
        <v>1.7076120703754426E-2</v>
      </c>
      <c r="AE456" t="s">
        <v>41</v>
      </c>
      <c r="AF456">
        <v>1.6218700283347143E-2</v>
      </c>
      <c r="AG456">
        <v>1.4420968123497396E-2</v>
      </c>
      <c r="AH456" t="s">
        <v>41</v>
      </c>
      <c r="AI456" t="s">
        <v>41</v>
      </c>
      <c r="AJ456" t="s">
        <v>41</v>
      </c>
      <c r="AK456" t="s">
        <v>41</v>
      </c>
      <c r="AL456" t="s">
        <v>41</v>
      </c>
      <c r="AM456" t="s">
        <v>41</v>
      </c>
      <c r="AO456">
        <f>AVERAGE(AD456:AE456)</f>
        <v>1.7076120703754426E-2</v>
      </c>
      <c r="AP456">
        <f>AVERAGE(H456:I456)</f>
        <v>8</v>
      </c>
    </row>
    <row r="457" spans="1:42" x14ac:dyDescent="0.3">
      <c r="A457">
        <v>1333677</v>
      </c>
      <c r="B457" t="s">
        <v>61</v>
      </c>
      <c r="C457">
        <v>50</v>
      </c>
      <c r="D457" t="s">
        <v>48</v>
      </c>
      <c r="E457">
        <v>23</v>
      </c>
      <c r="F457" t="s">
        <v>45</v>
      </c>
      <c r="H457">
        <v>16</v>
      </c>
      <c r="I457">
        <v>13</v>
      </c>
      <c r="J457">
        <v>5</v>
      </c>
      <c r="K457">
        <v>2</v>
      </c>
      <c r="L457">
        <v>2</v>
      </c>
      <c r="M457" t="s">
        <v>41</v>
      </c>
      <c r="N457" t="s">
        <v>41</v>
      </c>
      <c r="O457" t="s">
        <v>41</v>
      </c>
      <c r="P457" t="s">
        <v>41</v>
      </c>
      <c r="Q457" t="s">
        <v>41</v>
      </c>
      <c r="S457">
        <v>18</v>
      </c>
      <c r="T457">
        <v>17</v>
      </c>
      <c r="U457">
        <v>16</v>
      </c>
      <c r="V457">
        <v>15</v>
      </c>
      <c r="W457">
        <v>14</v>
      </c>
      <c r="X457" t="s">
        <v>41</v>
      </c>
      <c r="Y457" t="s">
        <v>41</v>
      </c>
      <c r="Z457" t="s">
        <v>41</v>
      </c>
      <c r="AA457" t="s">
        <v>41</v>
      </c>
      <c r="AB457" t="s">
        <v>41</v>
      </c>
      <c r="AD457">
        <v>1.2284935406356511E-2</v>
      </c>
      <c r="AE457">
        <v>1.0113077998344506E-2</v>
      </c>
      <c r="AF457">
        <v>1.5189444204060166E-2</v>
      </c>
      <c r="AG457">
        <v>6.0588260169625882E-3</v>
      </c>
      <c r="AH457">
        <v>1.8502225218760628E-2</v>
      </c>
      <c r="AI457" t="s">
        <v>41</v>
      </c>
      <c r="AJ457" t="s">
        <v>41</v>
      </c>
      <c r="AK457" t="s">
        <v>41</v>
      </c>
      <c r="AL457" t="s">
        <v>41</v>
      </c>
      <c r="AM457" t="s">
        <v>41</v>
      </c>
      <c r="AO457">
        <f>AVERAGE(AD457:AE457)</f>
        <v>1.1199006702350509E-2</v>
      </c>
      <c r="AP457">
        <f>AVERAGE(H457:I457)</f>
        <v>14.5</v>
      </c>
    </row>
    <row r="458" spans="1:42" x14ac:dyDescent="0.3">
      <c r="A458">
        <v>1258880</v>
      </c>
      <c r="B458" t="s">
        <v>61</v>
      </c>
      <c r="C458">
        <v>50</v>
      </c>
      <c r="D458" t="s">
        <v>48</v>
      </c>
      <c r="E458">
        <v>24</v>
      </c>
      <c r="F458" t="s">
        <v>45</v>
      </c>
      <c r="H458">
        <v>16</v>
      </c>
      <c r="I458">
        <v>10</v>
      </c>
      <c r="J458">
        <v>15</v>
      </c>
      <c r="K458">
        <v>16</v>
      </c>
      <c r="L458">
        <v>5</v>
      </c>
      <c r="M458">
        <v>3</v>
      </c>
      <c r="N458">
        <v>2</v>
      </c>
      <c r="O458" t="s">
        <v>41</v>
      </c>
      <c r="P458" t="s">
        <v>41</v>
      </c>
      <c r="Q458" t="s">
        <v>41</v>
      </c>
      <c r="S458">
        <v>18</v>
      </c>
      <c r="T458">
        <v>17</v>
      </c>
      <c r="U458">
        <v>16</v>
      </c>
      <c r="V458">
        <v>15</v>
      </c>
      <c r="W458">
        <v>14</v>
      </c>
      <c r="X458">
        <v>13</v>
      </c>
      <c r="Y458">
        <v>12</v>
      </c>
      <c r="Z458" t="s">
        <v>41</v>
      </c>
      <c r="AA458" t="s">
        <v>41</v>
      </c>
      <c r="AB458" t="s">
        <v>41</v>
      </c>
      <c r="AD458">
        <v>1.6169741323557356E-2</v>
      </c>
      <c r="AE458">
        <v>1.6457186969211599E-2</v>
      </c>
      <c r="AF458">
        <v>7.3778642648696137E-3</v>
      </c>
      <c r="AG458">
        <v>1.1377835201884415E-2</v>
      </c>
      <c r="AH458">
        <v>1.6499894170776748E-2</v>
      </c>
      <c r="AI458">
        <v>2.4927801078558017E-2</v>
      </c>
      <c r="AJ458">
        <v>1.0144000323724896E-2</v>
      </c>
      <c r="AK458" t="s">
        <v>41</v>
      </c>
      <c r="AL458" t="s">
        <v>41</v>
      </c>
      <c r="AM458" t="s">
        <v>41</v>
      </c>
      <c r="AO458">
        <f>AVERAGE(AD458:AE458)</f>
        <v>1.6313464146384477E-2</v>
      </c>
      <c r="AP458">
        <f>AVERAGE(H458:I458)</f>
        <v>13</v>
      </c>
    </row>
    <row r="459" spans="1:42" x14ac:dyDescent="0.3">
      <c r="A459">
        <v>352750</v>
      </c>
      <c r="B459" t="s">
        <v>61</v>
      </c>
      <c r="C459">
        <v>50</v>
      </c>
      <c r="D459" t="s">
        <v>48</v>
      </c>
      <c r="E459">
        <v>25</v>
      </c>
      <c r="F459" t="s">
        <v>51</v>
      </c>
      <c r="H459">
        <v>14</v>
      </c>
      <c r="I459">
        <v>15</v>
      </c>
      <c r="J459">
        <v>7</v>
      </c>
      <c r="K459">
        <v>2</v>
      </c>
      <c r="L459" t="s">
        <v>41</v>
      </c>
      <c r="M459" t="s">
        <v>41</v>
      </c>
      <c r="N459" t="s">
        <v>41</v>
      </c>
      <c r="O459">
        <v>2</v>
      </c>
      <c r="P459" t="s">
        <v>41</v>
      </c>
      <c r="Q459" t="s">
        <v>41</v>
      </c>
      <c r="S459">
        <v>17</v>
      </c>
      <c r="T459">
        <v>16</v>
      </c>
      <c r="U459">
        <v>15</v>
      </c>
      <c r="V459">
        <v>14</v>
      </c>
      <c r="W459" t="s">
        <v>41</v>
      </c>
      <c r="X459" t="s">
        <v>41</v>
      </c>
      <c r="Y459" t="s">
        <v>41</v>
      </c>
      <c r="Z459">
        <v>10</v>
      </c>
      <c r="AA459" t="s">
        <v>41</v>
      </c>
      <c r="AB459" t="s">
        <v>41</v>
      </c>
      <c r="AD459">
        <v>1.1953935121404035E-2</v>
      </c>
      <c r="AE459">
        <v>1.5441565088919177E-2</v>
      </c>
      <c r="AF459">
        <v>1.236791433349815E-2</v>
      </c>
      <c r="AG459">
        <v>0</v>
      </c>
      <c r="AH459" t="s">
        <v>41</v>
      </c>
      <c r="AI459" t="s">
        <v>41</v>
      </c>
      <c r="AJ459" t="s">
        <v>41</v>
      </c>
      <c r="AK459">
        <v>3.2927459896102122E-2</v>
      </c>
      <c r="AL459" t="s">
        <v>41</v>
      </c>
      <c r="AM459" t="s">
        <v>41</v>
      </c>
      <c r="AO459">
        <f>AVERAGE(AD459:AE459)</f>
        <v>1.3697750105161607E-2</v>
      </c>
      <c r="AP459">
        <f>AVERAGE(H459:I459)</f>
        <v>14.5</v>
      </c>
    </row>
    <row r="460" spans="1:42" x14ac:dyDescent="0.3">
      <c r="A460">
        <v>112576</v>
      </c>
      <c r="B460" t="s">
        <v>61</v>
      </c>
      <c r="C460">
        <v>50</v>
      </c>
      <c r="D460" t="s">
        <v>48</v>
      </c>
      <c r="E460">
        <v>26</v>
      </c>
      <c r="F460" t="s">
        <v>50</v>
      </c>
      <c r="H460">
        <v>15</v>
      </c>
      <c r="I460">
        <v>12</v>
      </c>
      <c r="J460">
        <v>7</v>
      </c>
      <c r="K460">
        <v>6</v>
      </c>
      <c r="L460">
        <v>7</v>
      </c>
      <c r="M460">
        <v>8</v>
      </c>
      <c r="N460">
        <v>10</v>
      </c>
      <c r="O460">
        <v>6</v>
      </c>
      <c r="P460">
        <v>2</v>
      </c>
      <c r="Q460" t="s">
        <v>41</v>
      </c>
      <c r="S460">
        <v>22</v>
      </c>
      <c r="T460">
        <v>21</v>
      </c>
      <c r="U460">
        <v>20</v>
      </c>
      <c r="V460">
        <v>19</v>
      </c>
      <c r="W460">
        <v>18</v>
      </c>
      <c r="X460">
        <v>17</v>
      </c>
      <c r="Y460">
        <v>16</v>
      </c>
      <c r="Z460">
        <v>15</v>
      </c>
      <c r="AA460">
        <v>14</v>
      </c>
      <c r="AB460" t="s">
        <v>41</v>
      </c>
      <c r="AD460">
        <v>1.8669673297662722E-2</v>
      </c>
      <c r="AE460">
        <v>1.1801874824418074E-2</v>
      </c>
      <c r="AF460">
        <v>1.1759873764210237E-2</v>
      </c>
      <c r="AG460">
        <v>1.0147893850032173E-2</v>
      </c>
      <c r="AH460">
        <v>1.3563040156228468E-2</v>
      </c>
      <c r="AI460">
        <v>1.055180434596059E-2</v>
      </c>
      <c r="AJ460">
        <v>9.7828000684815567E-3</v>
      </c>
      <c r="AK460">
        <v>9.4798160754600135E-3</v>
      </c>
      <c r="AL460">
        <v>2.7580249099398314E-2</v>
      </c>
      <c r="AM460" t="s">
        <v>41</v>
      </c>
      <c r="AO460">
        <f>AVERAGE(AD460:AE460)</f>
        <v>1.5235774061040399E-2</v>
      </c>
      <c r="AP460">
        <f>AVERAGE(H460:I460)</f>
        <v>13.5</v>
      </c>
    </row>
    <row r="461" spans="1:42" x14ac:dyDescent="0.3">
      <c r="A461">
        <v>1239239</v>
      </c>
      <c r="B461" t="s">
        <v>61</v>
      </c>
      <c r="C461">
        <v>50</v>
      </c>
      <c r="D461" t="s">
        <v>48</v>
      </c>
      <c r="E461">
        <v>27</v>
      </c>
      <c r="F461" t="s">
        <v>37</v>
      </c>
      <c r="H461">
        <v>7</v>
      </c>
      <c r="I461">
        <v>8</v>
      </c>
      <c r="J461">
        <v>7</v>
      </c>
      <c r="K461">
        <v>3</v>
      </c>
      <c r="L461">
        <v>2</v>
      </c>
      <c r="M461">
        <v>3</v>
      </c>
      <c r="N461" t="s">
        <v>41</v>
      </c>
      <c r="O461" t="s">
        <v>41</v>
      </c>
      <c r="P461" t="s">
        <v>41</v>
      </c>
      <c r="Q461" t="s">
        <v>41</v>
      </c>
      <c r="S461">
        <v>25</v>
      </c>
      <c r="T461">
        <v>24</v>
      </c>
      <c r="U461">
        <v>23</v>
      </c>
      <c r="V461">
        <v>22</v>
      </c>
      <c r="W461">
        <v>21</v>
      </c>
      <c r="X461">
        <v>20</v>
      </c>
      <c r="Y461" t="s">
        <v>41</v>
      </c>
      <c r="Z461" t="s">
        <v>41</v>
      </c>
      <c r="AA461" t="s">
        <v>41</v>
      </c>
      <c r="AB461" t="s">
        <v>41</v>
      </c>
      <c r="AD461">
        <v>1.7042404119490758E-2</v>
      </c>
      <c r="AE461">
        <v>1.6344955773973484E-2</v>
      </c>
      <c r="AF461">
        <v>1.4393933993996457E-2</v>
      </c>
      <c r="AG461">
        <v>7.9846369430343345E-3</v>
      </c>
      <c r="AH461">
        <v>1.1001514575924562E-2</v>
      </c>
      <c r="AI461">
        <v>1.653372517949922E-2</v>
      </c>
      <c r="AJ461" t="s">
        <v>41</v>
      </c>
      <c r="AK461" t="s">
        <v>41</v>
      </c>
      <c r="AL461" t="s">
        <v>41</v>
      </c>
      <c r="AM461" t="s">
        <v>41</v>
      </c>
      <c r="AO461">
        <f>AVERAGE(AD461:AE461)</f>
        <v>1.6693679946732119E-2</v>
      </c>
      <c r="AP461">
        <f>AVERAGE(H461:I461)</f>
        <v>7.5</v>
      </c>
    </row>
    <row r="462" spans="1:42" x14ac:dyDescent="0.3">
      <c r="A462">
        <v>63385</v>
      </c>
      <c r="B462" t="s">
        <v>61</v>
      </c>
      <c r="C462">
        <v>50</v>
      </c>
      <c r="D462" t="s">
        <v>48</v>
      </c>
      <c r="E462">
        <v>28</v>
      </c>
      <c r="F462" t="s">
        <v>42</v>
      </c>
      <c r="H462">
        <v>13</v>
      </c>
      <c r="I462">
        <v>6</v>
      </c>
      <c r="J462">
        <v>13</v>
      </c>
      <c r="K462">
        <v>12</v>
      </c>
      <c r="L462">
        <v>7</v>
      </c>
      <c r="M462">
        <v>12</v>
      </c>
      <c r="N462" t="s">
        <v>41</v>
      </c>
      <c r="O462">
        <v>2</v>
      </c>
      <c r="P462" t="s">
        <v>41</v>
      </c>
      <c r="Q462" t="s">
        <v>41</v>
      </c>
      <c r="S462">
        <v>21</v>
      </c>
      <c r="T462">
        <v>20</v>
      </c>
      <c r="U462">
        <v>19</v>
      </c>
      <c r="V462">
        <v>18</v>
      </c>
      <c r="W462">
        <v>17</v>
      </c>
      <c r="X462">
        <v>16</v>
      </c>
      <c r="Y462" t="s">
        <v>41</v>
      </c>
      <c r="Z462">
        <v>14</v>
      </c>
      <c r="AA462" t="s">
        <v>41</v>
      </c>
      <c r="AB462" t="s">
        <v>41</v>
      </c>
      <c r="AD462">
        <v>1.3047150017208485E-2</v>
      </c>
      <c r="AE462">
        <v>1.238852147314325E-2</v>
      </c>
      <c r="AF462">
        <v>1.1809650718822874E-2</v>
      </c>
      <c r="AG462">
        <v>2.3020053271081264E-2</v>
      </c>
      <c r="AH462">
        <v>1.5616212840835508E-2</v>
      </c>
      <c r="AI462">
        <v>3.2426694182172824E-2</v>
      </c>
      <c r="AJ462" t="s">
        <v>41</v>
      </c>
      <c r="AK462">
        <v>5.8765143013067428E-3</v>
      </c>
      <c r="AL462" t="s">
        <v>41</v>
      </c>
      <c r="AM462" t="s">
        <v>41</v>
      </c>
      <c r="AO462">
        <f>AVERAGE(AD462:AE462)</f>
        <v>1.2717835745175867E-2</v>
      </c>
      <c r="AP462">
        <f>AVERAGE(H462:I462)</f>
        <v>9.5</v>
      </c>
    </row>
    <row r="463" spans="1:42" x14ac:dyDescent="0.3">
      <c r="A463">
        <v>1081784</v>
      </c>
      <c r="B463" t="s">
        <v>61</v>
      </c>
      <c r="C463">
        <v>50</v>
      </c>
      <c r="D463" t="s">
        <v>48</v>
      </c>
      <c r="E463">
        <v>29</v>
      </c>
      <c r="F463" t="s">
        <v>47</v>
      </c>
      <c r="H463">
        <v>7</v>
      </c>
      <c r="I463">
        <v>6</v>
      </c>
      <c r="J463">
        <v>14</v>
      </c>
      <c r="K463">
        <v>18</v>
      </c>
      <c r="L463">
        <v>16</v>
      </c>
      <c r="M463">
        <v>22</v>
      </c>
      <c r="N463">
        <v>12</v>
      </c>
      <c r="O463">
        <v>11</v>
      </c>
      <c r="P463">
        <v>14</v>
      </c>
      <c r="Q463">
        <v>7</v>
      </c>
      <c r="S463">
        <v>32</v>
      </c>
      <c r="T463">
        <v>31</v>
      </c>
      <c r="U463">
        <v>30</v>
      </c>
      <c r="V463">
        <v>29</v>
      </c>
      <c r="W463">
        <v>28</v>
      </c>
      <c r="X463">
        <v>27</v>
      </c>
      <c r="Y463">
        <v>26</v>
      </c>
      <c r="Z463">
        <v>25</v>
      </c>
      <c r="AA463">
        <v>24</v>
      </c>
      <c r="AB463">
        <v>23</v>
      </c>
      <c r="AD463">
        <v>8.4265400469443318E-3</v>
      </c>
      <c r="AE463">
        <v>1.929489844375197E-2</v>
      </c>
      <c r="AF463">
        <v>1.2293881995136481E-2</v>
      </c>
      <c r="AG463">
        <v>1.2412437897688294E-2</v>
      </c>
      <c r="AH463">
        <v>2.464300038757649E-2</v>
      </c>
      <c r="AI463">
        <v>2.423296373438432E-2</v>
      </c>
      <c r="AJ463">
        <v>2.4939687156212604E-2</v>
      </c>
      <c r="AK463">
        <v>1.8838111250579718E-2</v>
      </c>
      <c r="AL463">
        <v>2.3137810811930577E-2</v>
      </c>
      <c r="AM463">
        <v>1.4935933400140046E-2</v>
      </c>
      <c r="AO463">
        <f>AVERAGE(AD463:AE463)</f>
        <v>1.3860719245348152E-2</v>
      </c>
      <c r="AP463">
        <f>AVERAGE(H463:I463)</f>
        <v>6.5</v>
      </c>
    </row>
    <row r="464" spans="1:42" x14ac:dyDescent="0.3">
      <c r="A464">
        <v>280837</v>
      </c>
      <c r="B464" t="s">
        <v>61</v>
      </c>
      <c r="C464">
        <v>50</v>
      </c>
      <c r="D464" t="s">
        <v>48</v>
      </c>
      <c r="E464">
        <v>30</v>
      </c>
      <c r="F464" t="s">
        <v>45</v>
      </c>
      <c r="H464">
        <v>11</v>
      </c>
      <c r="I464">
        <v>5</v>
      </c>
      <c r="J464">
        <v>9</v>
      </c>
      <c r="K464">
        <v>10</v>
      </c>
      <c r="L464">
        <v>2</v>
      </c>
      <c r="M464" t="s">
        <v>41</v>
      </c>
      <c r="N464">
        <v>2</v>
      </c>
      <c r="O464">
        <v>4</v>
      </c>
      <c r="P464">
        <v>2</v>
      </c>
      <c r="Q464" t="s">
        <v>41</v>
      </c>
      <c r="S464">
        <v>18</v>
      </c>
      <c r="T464">
        <v>17</v>
      </c>
      <c r="U464">
        <v>16</v>
      </c>
      <c r="V464">
        <v>15</v>
      </c>
      <c r="W464">
        <v>14</v>
      </c>
      <c r="X464" t="s">
        <v>41</v>
      </c>
      <c r="Y464">
        <v>12</v>
      </c>
      <c r="Z464">
        <v>11</v>
      </c>
      <c r="AA464">
        <v>10</v>
      </c>
      <c r="AB464" t="s">
        <v>41</v>
      </c>
      <c r="AD464">
        <v>1.4154190732987114E-2</v>
      </c>
      <c r="AE464">
        <v>1.6640811703660666E-2</v>
      </c>
      <c r="AF464">
        <v>2.5345362387300233E-2</v>
      </c>
      <c r="AG464">
        <v>2.4164201974176704E-2</v>
      </c>
      <c r="AH464">
        <v>1.5602455318111498E-2</v>
      </c>
      <c r="AI464" t="s">
        <v>41</v>
      </c>
      <c r="AJ464">
        <v>3.6663700968903153E-2</v>
      </c>
      <c r="AK464">
        <v>2.2421511568042483E-2</v>
      </c>
      <c r="AL464">
        <v>3.1062068568813991E-2</v>
      </c>
      <c r="AM464" t="s">
        <v>41</v>
      </c>
      <c r="AO464">
        <f>AVERAGE(AD464:AE464)</f>
        <v>1.5397501218323891E-2</v>
      </c>
      <c r="AP464">
        <f>AVERAGE(H464:I464)</f>
        <v>8</v>
      </c>
    </row>
    <row r="465" spans="1:42" x14ac:dyDescent="0.3">
      <c r="A465">
        <v>774187</v>
      </c>
      <c r="B465" t="s">
        <v>61</v>
      </c>
      <c r="C465">
        <v>50</v>
      </c>
      <c r="D465" t="s">
        <v>48</v>
      </c>
      <c r="E465">
        <v>31</v>
      </c>
      <c r="F465" t="s">
        <v>54</v>
      </c>
      <c r="H465">
        <v>11</v>
      </c>
      <c r="I465">
        <v>16</v>
      </c>
      <c r="J465">
        <v>13</v>
      </c>
      <c r="K465">
        <v>10</v>
      </c>
      <c r="L465">
        <v>16</v>
      </c>
      <c r="M465">
        <v>15</v>
      </c>
      <c r="N465">
        <v>2</v>
      </c>
      <c r="O465" t="s">
        <v>41</v>
      </c>
      <c r="P465" t="s">
        <v>41</v>
      </c>
      <c r="Q465" t="s">
        <v>41</v>
      </c>
      <c r="S465">
        <v>20</v>
      </c>
      <c r="T465">
        <v>19</v>
      </c>
      <c r="U465">
        <v>18</v>
      </c>
      <c r="V465">
        <v>17</v>
      </c>
      <c r="W465">
        <v>16</v>
      </c>
      <c r="X465">
        <v>15</v>
      </c>
      <c r="Y465">
        <v>14</v>
      </c>
      <c r="Z465" t="s">
        <v>41</v>
      </c>
      <c r="AA465" t="s">
        <v>41</v>
      </c>
      <c r="AB465" t="s">
        <v>41</v>
      </c>
      <c r="AD465">
        <v>4.9778638555904673E-3</v>
      </c>
      <c r="AE465">
        <v>1.3191879233664751E-2</v>
      </c>
      <c r="AF465">
        <v>1.0029061744567098E-2</v>
      </c>
      <c r="AG465">
        <v>1.0962413364570725E-2</v>
      </c>
      <c r="AH465">
        <v>6.9379166079765178E-3</v>
      </c>
      <c r="AI465">
        <v>1.1350231203958091E-2</v>
      </c>
      <c r="AJ465">
        <v>6.9742038692371814E-3</v>
      </c>
      <c r="AK465" t="s">
        <v>41</v>
      </c>
      <c r="AL465" t="s">
        <v>41</v>
      </c>
      <c r="AM465" t="s">
        <v>41</v>
      </c>
      <c r="AO465">
        <f>AVERAGE(AD465:AE465)</f>
        <v>9.0848715446276082E-3</v>
      </c>
      <c r="AP465">
        <f>AVERAGE(H465:I465)</f>
        <v>13.5</v>
      </c>
    </row>
    <row r="466" spans="1:42" x14ac:dyDescent="0.3">
      <c r="A466">
        <v>1280904</v>
      </c>
      <c r="B466" t="s">
        <v>61</v>
      </c>
      <c r="C466">
        <v>50</v>
      </c>
      <c r="D466" t="s">
        <v>48</v>
      </c>
      <c r="E466">
        <v>32</v>
      </c>
      <c r="F466" t="s">
        <v>51</v>
      </c>
      <c r="H466">
        <v>23</v>
      </c>
      <c r="I466">
        <v>20</v>
      </c>
      <c r="J466">
        <v>15</v>
      </c>
      <c r="K466">
        <v>19</v>
      </c>
      <c r="L466">
        <v>12</v>
      </c>
      <c r="M466">
        <v>5</v>
      </c>
      <c r="N466">
        <v>7</v>
      </c>
      <c r="O466">
        <v>2</v>
      </c>
      <c r="P466">
        <v>3</v>
      </c>
      <c r="Q466" t="s">
        <v>41</v>
      </c>
      <c r="S466">
        <v>17</v>
      </c>
      <c r="T466">
        <v>16</v>
      </c>
      <c r="U466">
        <v>15</v>
      </c>
      <c r="V466">
        <v>14</v>
      </c>
      <c r="W466">
        <v>13</v>
      </c>
      <c r="X466">
        <v>12</v>
      </c>
      <c r="Y466">
        <v>11</v>
      </c>
      <c r="Z466">
        <v>10</v>
      </c>
      <c r="AA466">
        <v>9</v>
      </c>
      <c r="AB466" t="s">
        <v>41</v>
      </c>
      <c r="AD466">
        <v>1.9828871216151085E-2</v>
      </c>
      <c r="AE466">
        <v>1.6385076925544993E-2</v>
      </c>
      <c r="AF466">
        <v>2.3647109313861398E-2</v>
      </c>
      <c r="AG466">
        <v>1.7515167564695299E-2</v>
      </c>
      <c r="AH466">
        <v>2.8910289378175549E-2</v>
      </c>
      <c r="AI466">
        <v>2.1877183172531532E-2</v>
      </c>
      <c r="AJ466">
        <v>1.4406344637474762E-2</v>
      </c>
      <c r="AK466">
        <v>2.9149709837673579E-2</v>
      </c>
      <c r="AL466">
        <v>1.7588094836643156E-2</v>
      </c>
      <c r="AM466" t="s">
        <v>41</v>
      </c>
      <c r="AO466">
        <f>AVERAGE(AD466:AE466)</f>
        <v>1.8106974070848041E-2</v>
      </c>
      <c r="AP466">
        <f>AVERAGE(H466:I466)</f>
        <v>21.5</v>
      </c>
    </row>
    <row r="467" spans="1:42" x14ac:dyDescent="0.3">
      <c r="A467">
        <v>1282390</v>
      </c>
      <c r="B467" t="s">
        <v>61</v>
      </c>
      <c r="C467">
        <v>50</v>
      </c>
      <c r="D467" t="s">
        <v>48</v>
      </c>
      <c r="E467">
        <v>33</v>
      </c>
      <c r="F467" t="s">
        <v>38</v>
      </c>
      <c r="H467">
        <v>19</v>
      </c>
      <c r="I467">
        <v>16</v>
      </c>
      <c r="J467">
        <v>20</v>
      </c>
      <c r="K467">
        <v>23</v>
      </c>
      <c r="L467">
        <v>26</v>
      </c>
      <c r="M467">
        <v>20</v>
      </c>
      <c r="N467">
        <v>15</v>
      </c>
      <c r="O467">
        <v>19</v>
      </c>
      <c r="P467">
        <v>20</v>
      </c>
      <c r="Q467">
        <v>18</v>
      </c>
      <c r="S467">
        <v>24</v>
      </c>
      <c r="T467">
        <v>23</v>
      </c>
      <c r="U467">
        <v>22</v>
      </c>
      <c r="V467">
        <v>21</v>
      </c>
      <c r="W467">
        <v>20</v>
      </c>
      <c r="X467">
        <v>19</v>
      </c>
      <c r="Y467">
        <v>18</v>
      </c>
      <c r="Z467">
        <v>17</v>
      </c>
      <c r="AA467">
        <v>16</v>
      </c>
      <c r="AB467">
        <v>15</v>
      </c>
      <c r="AD467">
        <v>1.0600816250435189E-2</v>
      </c>
      <c r="AE467">
        <v>1.8719410350080033E-2</v>
      </c>
      <c r="AF467">
        <v>1.567374287408678E-2</v>
      </c>
      <c r="AG467">
        <v>1.400451622679561E-2</v>
      </c>
      <c r="AH467">
        <v>1.4113747579313782E-2</v>
      </c>
      <c r="AI467">
        <v>6.199509845071411E-3</v>
      </c>
      <c r="AJ467">
        <v>1.6853891944457324E-2</v>
      </c>
      <c r="AK467">
        <v>2.2214946620588656E-2</v>
      </c>
      <c r="AL467">
        <v>2.1468752030446389E-2</v>
      </c>
      <c r="AM467">
        <v>3.2496972081099765E-2</v>
      </c>
      <c r="AO467">
        <f>AVERAGE(AD467:AE467)</f>
        <v>1.4660113300257611E-2</v>
      </c>
      <c r="AP467">
        <f>AVERAGE(H467:I467)</f>
        <v>17.5</v>
      </c>
    </row>
    <row r="468" spans="1:42" x14ac:dyDescent="0.3">
      <c r="A468">
        <v>1326461</v>
      </c>
      <c r="B468" t="s">
        <v>61</v>
      </c>
      <c r="C468">
        <v>50</v>
      </c>
      <c r="D468" t="s">
        <v>48</v>
      </c>
      <c r="E468">
        <v>34</v>
      </c>
      <c r="F468" t="s">
        <v>43</v>
      </c>
      <c r="H468">
        <v>7</v>
      </c>
      <c r="I468" t="s">
        <v>41</v>
      </c>
      <c r="J468" t="s">
        <v>41</v>
      </c>
      <c r="K468">
        <v>7</v>
      </c>
      <c r="L468">
        <v>4</v>
      </c>
      <c r="M468" t="s">
        <v>41</v>
      </c>
      <c r="N468" t="s">
        <v>41</v>
      </c>
      <c r="O468">
        <v>3</v>
      </c>
      <c r="P468">
        <v>4</v>
      </c>
      <c r="Q468">
        <v>3</v>
      </c>
      <c r="S468">
        <v>26</v>
      </c>
      <c r="T468" t="s">
        <v>41</v>
      </c>
      <c r="U468" t="s">
        <v>41</v>
      </c>
      <c r="V468">
        <v>23</v>
      </c>
      <c r="W468">
        <v>22</v>
      </c>
      <c r="X468" t="s">
        <v>41</v>
      </c>
      <c r="Y468" t="s">
        <v>41</v>
      </c>
      <c r="Z468">
        <v>19</v>
      </c>
      <c r="AA468">
        <v>18</v>
      </c>
      <c r="AB468">
        <v>17</v>
      </c>
      <c r="AD468">
        <v>1.1749764735063008E-2</v>
      </c>
      <c r="AE468" t="s">
        <v>41</v>
      </c>
      <c r="AF468" t="s">
        <v>41</v>
      </c>
      <c r="AG468">
        <v>1.1014006966702659E-2</v>
      </c>
      <c r="AH468">
        <v>3.1272206731594726E-2</v>
      </c>
      <c r="AI468" t="s">
        <v>41</v>
      </c>
      <c r="AJ468" t="s">
        <v>41</v>
      </c>
      <c r="AK468">
        <v>5.451945592420411E-3</v>
      </c>
      <c r="AL468">
        <v>8.2806050857984481E-3</v>
      </c>
      <c r="AM468">
        <v>1.4844636922863409E-2</v>
      </c>
      <c r="AO468">
        <f>AVERAGE(AD468:AE468)</f>
        <v>1.1749764735063008E-2</v>
      </c>
      <c r="AP468">
        <f>AVERAGE(H468:I468)</f>
        <v>7</v>
      </c>
    </row>
    <row r="469" spans="1:42" x14ac:dyDescent="0.3">
      <c r="A469">
        <v>63299</v>
      </c>
      <c r="B469" t="s">
        <v>61</v>
      </c>
      <c r="C469">
        <v>50</v>
      </c>
      <c r="D469" t="s">
        <v>48</v>
      </c>
      <c r="E469">
        <v>35</v>
      </c>
      <c r="F469" t="s">
        <v>46</v>
      </c>
      <c r="H469">
        <v>0</v>
      </c>
      <c r="I469">
        <v>2</v>
      </c>
      <c r="J469">
        <v>5</v>
      </c>
      <c r="K469">
        <v>5</v>
      </c>
      <c r="L469" t="s">
        <v>41</v>
      </c>
      <c r="M469">
        <v>6</v>
      </c>
      <c r="N469" t="s">
        <v>41</v>
      </c>
      <c r="O469" t="s">
        <v>41</v>
      </c>
      <c r="P469" t="s">
        <v>41</v>
      </c>
      <c r="Q469" t="s">
        <v>41</v>
      </c>
      <c r="S469" t="s">
        <v>41</v>
      </c>
      <c r="T469">
        <v>22</v>
      </c>
      <c r="U469">
        <v>21</v>
      </c>
      <c r="V469">
        <v>20</v>
      </c>
      <c r="W469" t="s">
        <v>41</v>
      </c>
      <c r="X469">
        <v>18</v>
      </c>
      <c r="Y469" t="s">
        <v>41</v>
      </c>
      <c r="Z469" t="s">
        <v>41</v>
      </c>
      <c r="AA469" t="s">
        <v>41</v>
      </c>
      <c r="AB469" t="s">
        <v>41</v>
      </c>
      <c r="AD469">
        <v>0</v>
      </c>
      <c r="AE469">
        <v>6.6536075934991576E-3</v>
      </c>
      <c r="AF469">
        <v>7.0318042473929612E-3</v>
      </c>
      <c r="AG469">
        <v>1.0024594013550815E-2</v>
      </c>
      <c r="AH469" t="s">
        <v>41</v>
      </c>
      <c r="AI469">
        <v>9.1730562999356221E-3</v>
      </c>
      <c r="AJ469" t="s">
        <v>41</v>
      </c>
      <c r="AK469" t="s">
        <v>41</v>
      </c>
      <c r="AL469" t="s">
        <v>41</v>
      </c>
      <c r="AM469" t="s">
        <v>41</v>
      </c>
      <c r="AO469">
        <f>AVERAGE(AD469:AE469)</f>
        <v>3.3268037967495788E-3</v>
      </c>
      <c r="AP469">
        <f>AVERAGE(H469:I469)</f>
        <v>1</v>
      </c>
    </row>
    <row r="470" spans="1:42" x14ac:dyDescent="0.3">
      <c r="A470">
        <v>1169379</v>
      </c>
      <c r="B470" t="s">
        <v>61</v>
      </c>
      <c r="C470">
        <v>50</v>
      </c>
      <c r="D470" t="s">
        <v>48</v>
      </c>
      <c r="E470">
        <v>36</v>
      </c>
      <c r="F470" t="s">
        <v>40</v>
      </c>
      <c r="H470">
        <v>13</v>
      </c>
      <c r="I470">
        <v>9</v>
      </c>
      <c r="J470">
        <v>7</v>
      </c>
      <c r="K470">
        <v>8</v>
      </c>
      <c r="L470">
        <v>4</v>
      </c>
      <c r="M470">
        <v>4</v>
      </c>
      <c r="N470">
        <v>5</v>
      </c>
      <c r="O470" t="s">
        <v>41</v>
      </c>
      <c r="P470" t="s">
        <v>41</v>
      </c>
      <c r="Q470">
        <v>2</v>
      </c>
      <c r="S470">
        <v>19</v>
      </c>
      <c r="T470">
        <v>18</v>
      </c>
      <c r="U470">
        <v>17</v>
      </c>
      <c r="V470">
        <v>16</v>
      </c>
      <c r="W470">
        <v>15</v>
      </c>
      <c r="X470">
        <v>14</v>
      </c>
      <c r="Y470">
        <v>13</v>
      </c>
      <c r="Z470" t="s">
        <v>41</v>
      </c>
      <c r="AA470" t="s">
        <v>41</v>
      </c>
      <c r="AB470">
        <v>10</v>
      </c>
      <c r="AD470">
        <v>8.9108852465952584E-3</v>
      </c>
      <c r="AE470">
        <v>1.5237105003382557E-2</v>
      </c>
      <c r="AF470">
        <v>1.2340930649254886E-2</v>
      </c>
      <c r="AG470">
        <v>2.0569502117094227E-2</v>
      </c>
      <c r="AH470">
        <v>8.7443799116649051E-3</v>
      </c>
      <c r="AI470">
        <v>1.7239941713604601E-2</v>
      </c>
      <c r="AJ470">
        <v>2.0876012395648694E-2</v>
      </c>
      <c r="AK470" t="s">
        <v>41</v>
      </c>
      <c r="AL470" t="s">
        <v>41</v>
      </c>
      <c r="AM470">
        <v>2.1894617553327538E-2</v>
      </c>
      <c r="AO470">
        <f>AVERAGE(AD470:AE470)</f>
        <v>1.2073995124988909E-2</v>
      </c>
      <c r="AP470">
        <f>AVERAGE(H470:I470)</f>
        <v>11</v>
      </c>
    </row>
    <row r="471" spans="1:42" x14ac:dyDescent="0.3">
      <c r="A471">
        <v>1022451</v>
      </c>
      <c r="B471" t="s">
        <v>61</v>
      </c>
      <c r="C471">
        <v>50</v>
      </c>
      <c r="D471" t="s">
        <v>48</v>
      </c>
      <c r="E471">
        <v>37</v>
      </c>
      <c r="F471" t="s">
        <v>56</v>
      </c>
      <c r="H471">
        <v>22</v>
      </c>
      <c r="I471">
        <v>17</v>
      </c>
      <c r="J471">
        <v>14</v>
      </c>
      <c r="K471">
        <v>9</v>
      </c>
      <c r="L471">
        <v>5</v>
      </c>
      <c r="M471">
        <v>2</v>
      </c>
      <c r="N471" t="s">
        <v>41</v>
      </c>
      <c r="O471" t="s">
        <v>41</v>
      </c>
      <c r="P471" t="s">
        <v>41</v>
      </c>
      <c r="Q471" t="s">
        <v>41</v>
      </c>
      <c r="S471">
        <v>16</v>
      </c>
      <c r="T471">
        <v>15</v>
      </c>
      <c r="U471">
        <v>14</v>
      </c>
      <c r="V471">
        <v>13</v>
      </c>
      <c r="W471">
        <v>12</v>
      </c>
      <c r="X471">
        <v>11</v>
      </c>
      <c r="Y471" t="s">
        <v>41</v>
      </c>
      <c r="Z471" t="s">
        <v>41</v>
      </c>
      <c r="AA471" t="s">
        <v>41</v>
      </c>
      <c r="AB471" t="s">
        <v>41</v>
      </c>
      <c r="AD471">
        <v>1.517299705197811E-2</v>
      </c>
      <c r="AE471">
        <v>7.3141472825435424E-3</v>
      </c>
      <c r="AF471">
        <v>1.0748369415984898E-2</v>
      </c>
      <c r="AG471">
        <v>3.7980460431476949E-3</v>
      </c>
      <c r="AH471">
        <v>2.0680880650938635E-2</v>
      </c>
      <c r="AI471">
        <v>6.0135432733639084E-3</v>
      </c>
      <c r="AJ471" t="s">
        <v>41</v>
      </c>
      <c r="AK471" t="s">
        <v>41</v>
      </c>
      <c r="AL471" t="s">
        <v>41</v>
      </c>
      <c r="AM471" t="s">
        <v>41</v>
      </c>
      <c r="AO471">
        <f>AVERAGE(AD471:AE471)</f>
        <v>1.1243572167260827E-2</v>
      </c>
      <c r="AP471">
        <f>AVERAGE(H471:I471)</f>
        <v>19.5</v>
      </c>
    </row>
    <row r="472" spans="1:42" x14ac:dyDescent="0.3">
      <c r="A472">
        <v>856043</v>
      </c>
      <c r="B472" t="s">
        <v>61</v>
      </c>
      <c r="C472">
        <v>50</v>
      </c>
      <c r="D472" t="s">
        <v>48</v>
      </c>
      <c r="E472">
        <v>38</v>
      </c>
      <c r="F472" t="s">
        <v>46</v>
      </c>
      <c r="H472">
        <v>6</v>
      </c>
      <c r="I472">
        <v>2</v>
      </c>
      <c r="J472">
        <v>3</v>
      </c>
      <c r="K472">
        <v>3</v>
      </c>
      <c r="L472">
        <v>12</v>
      </c>
      <c r="M472">
        <v>2</v>
      </c>
      <c r="N472">
        <v>8</v>
      </c>
      <c r="O472">
        <v>6</v>
      </c>
      <c r="P472">
        <v>3</v>
      </c>
      <c r="Q472">
        <v>4</v>
      </c>
      <c r="S472">
        <v>23</v>
      </c>
      <c r="T472">
        <v>22</v>
      </c>
      <c r="U472">
        <v>21</v>
      </c>
      <c r="V472">
        <v>20</v>
      </c>
      <c r="W472">
        <v>19</v>
      </c>
      <c r="X472">
        <v>18</v>
      </c>
      <c r="Y472">
        <v>17</v>
      </c>
      <c r="Z472">
        <v>16</v>
      </c>
      <c r="AA472">
        <v>15</v>
      </c>
      <c r="AB472">
        <v>14</v>
      </c>
      <c r="AD472">
        <v>1.6054777448624345E-2</v>
      </c>
      <c r="AE472">
        <v>4.0632175540736134E-3</v>
      </c>
      <c r="AF472">
        <v>5.5479124636269245E-3</v>
      </c>
      <c r="AG472">
        <v>1.6367240446210584E-2</v>
      </c>
      <c r="AH472">
        <v>2.3681140295257534E-2</v>
      </c>
      <c r="AI472">
        <v>2.8785969574328775E-3</v>
      </c>
      <c r="AJ472">
        <v>1.3237996130013918E-2</v>
      </c>
      <c r="AK472">
        <v>7.8095870725101695E-3</v>
      </c>
      <c r="AL472">
        <v>2.6004794833623338E-2</v>
      </c>
      <c r="AM472">
        <v>2.0255904590522514E-2</v>
      </c>
      <c r="AO472">
        <f>AVERAGE(AD472:AE472)</f>
        <v>1.005899750134898E-2</v>
      </c>
      <c r="AP472">
        <f>AVERAGE(H472:I472)</f>
        <v>4</v>
      </c>
    </row>
    <row r="473" spans="1:42" x14ac:dyDescent="0.3">
      <c r="A473">
        <v>1022570</v>
      </c>
      <c r="B473" t="s">
        <v>61</v>
      </c>
      <c r="C473">
        <v>50</v>
      </c>
      <c r="D473" t="s">
        <v>48</v>
      </c>
      <c r="E473">
        <v>39</v>
      </c>
      <c r="F473" t="s">
        <v>51</v>
      </c>
      <c r="H473">
        <v>5</v>
      </c>
      <c r="I473">
        <v>8</v>
      </c>
      <c r="J473">
        <v>4</v>
      </c>
      <c r="K473">
        <v>3</v>
      </c>
      <c r="L473">
        <v>4</v>
      </c>
      <c r="M473" t="s">
        <v>41</v>
      </c>
      <c r="N473" t="s">
        <v>41</v>
      </c>
      <c r="O473" t="s">
        <v>41</v>
      </c>
      <c r="P473" t="s">
        <v>41</v>
      </c>
      <c r="Q473" t="s">
        <v>41</v>
      </c>
      <c r="S473">
        <v>17</v>
      </c>
      <c r="T473">
        <v>16</v>
      </c>
      <c r="U473">
        <v>15</v>
      </c>
      <c r="V473">
        <v>14</v>
      </c>
      <c r="W473">
        <v>13</v>
      </c>
      <c r="X473" t="s">
        <v>41</v>
      </c>
      <c r="Y473" t="s">
        <v>41</v>
      </c>
      <c r="Z473" t="s">
        <v>41</v>
      </c>
      <c r="AA473" t="s">
        <v>41</v>
      </c>
      <c r="AB473" t="s">
        <v>41</v>
      </c>
      <c r="AD473">
        <v>1.1267725169608457E-2</v>
      </c>
      <c r="AE473">
        <v>1.607708959366121E-2</v>
      </c>
      <c r="AF473">
        <v>2.0687221000178047E-2</v>
      </c>
      <c r="AG473">
        <v>7.3020962172284307E-3</v>
      </c>
      <c r="AH473">
        <v>4.3484247632397197E-3</v>
      </c>
      <c r="AI473" t="s">
        <v>41</v>
      </c>
      <c r="AJ473" t="s">
        <v>41</v>
      </c>
      <c r="AK473" t="s">
        <v>41</v>
      </c>
      <c r="AL473" t="s">
        <v>41</v>
      </c>
      <c r="AM473" t="s">
        <v>41</v>
      </c>
      <c r="AO473">
        <f>AVERAGE(AD473:AE473)</f>
        <v>1.3672407381634832E-2</v>
      </c>
      <c r="AP473">
        <f>AVERAGE(H473:I473)</f>
        <v>6.5</v>
      </c>
    </row>
    <row r="474" spans="1:42" x14ac:dyDescent="0.3">
      <c r="A474">
        <v>93047</v>
      </c>
      <c r="B474" t="s">
        <v>61</v>
      </c>
      <c r="C474">
        <v>50</v>
      </c>
      <c r="D474" t="s">
        <v>48</v>
      </c>
      <c r="E474">
        <v>40</v>
      </c>
      <c r="F474" t="s">
        <v>54</v>
      </c>
      <c r="H474">
        <v>6</v>
      </c>
      <c r="I474">
        <v>8</v>
      </c>
      <c r="J474">
        <v>9</v>
      </c>
      <c r="K474">
        <v>16</v>
      </c>
      <c r="L474">
        <v>15</v>
      </c>
      <c r="M474">
        <v>12</v>
      </c>
      <c r="N474">
        <v>9</v>
      </c>
      <c r="O474">
        <v>5</v>
      </c>
      <c r="P474" t="s">
        <v>41</v>
      </c>
      <c r="Q474" t="s">
        <v>41</v>
      </c>
      <c r="S474">
        <v>20</v>
      </c>
      <c r="T474">
        <v>19</v>
      </c>
      <c r="U474">
        <v>18</v>
      </c>
      <c r="V474">
        <v>17</v>
      </c>
      <c r="W474">
        <v>16</v>
      </c>
      <c r="X474">
        <v>15</v>
      </c>
      <c r="Y474">
        <v>14</v>
      </c>
      <c r="Z474">
        <v>13</v>
      </c>
      <c r="AA474" t="s">
        <v>41</v>
      </c>
      <c r="AB474" t="s">
        <v>41</v>
      </c>
      <c r="AD474">
        <v>1.7181421916957516E-2</v>
      </c>
      <c r="AE474">
        <v>2.0481759095517464E-2</v>
      </c>
      <c r="AF474">
        <v>9.3644171037127397E-3</v>
      </c>
      <c r="AG474">
        <v>1.4593890465619389E-2</v>
      </c>
      <c r="AH474">
        <v>2.1935650318905809E-2</v>
      </c>
      <c r="AI474">
        <v>2.1351169778751414E-2</v>
      </c>
      <c r="AJ474">
        <v>1.6994895425099972E-2</v>
      </c>
      <c r="AK474">
        <v>2.2157712375497744E-2</v>
      </c>
      <c r="AL474" t="s">
        <v>41</v>
      </c>
      <c r="AM474" t="s">
        <v>41</v>
      </c>
      <c r="AO474">
        <f>AVERAGE(AD474:AE474)</f>
        <v>1.8831590506237492E-2</v>
      </c>
      <c r="AP474">
        <f>AVERAGE(H474:I474)</f>
        <v>7</v>
      </c>
    </row>
    <row r="475" spans="1:42" x14ac:dyDescent="0.3">
      <c r="A475">
        <v>1236843</v>
      </c>
      <c r="B475" t="s">
        <v>61</v>
      </c>
      <c r="C475">
        <v>50</v>
      </c>
      <c r="D475" t="s">
        <v>48</v>
      </c>
      <c r="E475">
        <v>41</v>
      </c>
      <c r="F475" t="s">
        <v>37</v>
      </c>
      <c r="H475">
        <v>5</v>
      </c>
      <c r="I475">
        <v>2</v>
      </c>
      <c r="J475">
        <v>2</v>
      </c>
      <c r="K475">
        <v>4</v>
      </c>
      <c r="L475">
        <v>5</v>
      </c>
      <c r="M475">
        <v>8</v>
      </c>
      <c r="N475">
        <v>5</v>
      </c>
      <c r="O475">
        <v>8</v>
      </c>
      <c r="P475">
        <v>3</v>
      </c>
      <c r="Q475">
        <v>5</v>
      </c>
      <c r="S475">
        <v>25</v>
      </c>
      <c r="T475">
        <v>24</v>
      </c>
      <c r="U475">
        <v>23</v>
      </c>
      <c r="V475">
        <v>22</v>
      </c>
      <c r="W475">
        <v>21</v>
      </c>
      <c r="X475">
        <v>20</v>
      </c>
      <c r="Y475">
        <v>19</v>
      </c>
      <c r="Z475">
        <v>18</v>
      </c>
      <c r="AA475">
        <v>17</v>
      </c>
      <c r="AB475">
        <v>16</v>
      </c>
      <c r="AD475">
        <v>9.4139391745215774E-3</v>
      </c>
      <c r="AE475">
        <v>2.1512223340022741E-3</v>
      </c>
      <c r="AF475">
        <v>2.3118367047264151E-3</v>
      </c>
      <c r="AG475">
        <v>1.5426428664578608E-2</v>
      </c>
      <c r="AH475">
        <v>1.9865532234921667E-2</v>
      </c>
      <c r="AI475">
        <v>1.5670588550000936E-2</v>
      </c>
      <c r="AJ475">
        <v>1.3303210450713773E-2</v>
      </c>
      <c r="AK475">
        <v>1.0717730468245361E-2</v>
      </c>
      <c r="AL475">
        <v>1.141091096587901E-2</v>
      </c>
      <c r="AM475">
        <v>2.3795660595850719E-2</v>
      </c>
      <c r="AO475">
        <f>AVERAGE(AD475:AE475)</f>
        <v>5.7825807542619262E-3</v>
      </c>
      <c r="AP475">
        <f>AVERAGE(H475:I475)</f>
        <v>3.5</v>
      </c>
    </row>
    <row r="476" spans="1:42" x14ac:dyDescent="0.3">
      <c r="A476">
        <v>1260668</v>
      </c>
      <c r="B476" t="s">
        <v>61</v>
      </c>
      <c r="C476">
        <v>50</v>
      </c>
      <c r="D476" t="s">
        <v>48</v>
      </c>
      <c r="E476">
        <v>42</v>
      </c>
      <c r="F476" t="s">
        <v>56</v>
      </c>
      <c r="H476">
        <v>18</v>
      </c>
      <c r="I476">
        <v>15</v>
      </c>
      <c r="J476">
        <v>2</v>
      </c>
      <c r="K476">
        <v>3</v>
      </c>
      <c r="L476" t="s">
        <v>41</v>
      </c>
      <c r="M476" t="s">
        <v>41</v>
      </c>
      <c r="N476" t="s">
        <v>41</v>
      </c>
      <c r="O476" t="s">
        <v>41</v>
      </c>
      <c r="P476" t="s">
        <v>41</v>
      </c>
      <c r="Q476" t="s">
        <v>41</v>
      </c>
      <c r="S476">
        <v>16</v>
      </c>
      <c r="T476">
        <v>15</v>
      </c>
      <c r="U476">
        <v>14</v>
      </c>
      <c r="V476">
        <v>13</v>
      </c>
      <c r="W476" t="s">
        <v>41</v>
      </c>
      <c r="X476" t="s">
        <v>41</v>
      </c>
      <c r="Y476" t="s">
        <v>41</v>
      </c>
      <c r="Z476" t="s">
        <v>41</v>
      </c>
      <c r="AA476" t="s">
        <v>41</v>
      </c>
      <c r="AB476" t="s">
        <v>41</v>
      </c>
      <c r="AD476">
        <v>1.5943613758828936E-2</v>
      </c>
      <c r="AE476">
        <v>1.3212098324620707E-2</v>
      </c>
      <c r="AF476">
        <v>2.8060571585868267E-2</v>
      </c>
      <c r="AG476">
        <v>2.1999990370901012E-2</v>
      </c>
      <c r="AH476" t="s">
        <v>41</v>
      </c>
      <c r="AI476" t="s">
        <v>41</v>
      </c>
      <c r="AJ476" t="s">
        <v>41</v>
      </c>
      <c r="AK476" t="s">
        <v>41</v>
      </c>
      <c r="AL476" t="s">
        <v>41</v>
      </c>
      <c r="AM476" t="s">
        <v>41</v>
      </c>
      <c r="AO476">
        <f>AVERAGE(AD476:AE476)</f>
        <v>1.4577856041724822E-2</v>
      </c>
      <c r="AP476">
        <f>AVERAGE(H476:I476)</f>
        <v>16.5</v>
      </c>
    </row>
    <row r="477" spans="1:42" x14ac:dyDescent="0.3">
      <c r="A477">
        <v>1355175</v>
      </c>
      <c r="B477" t="s">
        <v>61</v>
      </c>
      <c r="C477">
        <v>100</v>
      </c>
      <c r="D477" t="s">
        <v>36</v>
      </c>
      <c r="E477">
        <v>1</v>
      </c>
      <c r="F477" t="s">
        <v>43</v>
      </c>
      <c r="H477">
        <v>17</v>
      </c>
      <c r="I477">
        <v>16</v>
      </c>
      <c r="J477">
        <v>8</v>
      </c>
      <c r="K477">
        <v>12</v>
      </c>
      <c r="L477" t="s">
        <v>41</v>
      </c>
      <c r="M477">
        <v>13</v>
      </c>
      <c r="N477">
        <v>6</v>
      </c>
      <c r="O477">
        <v>10</v>
      </c>
      <c r="P477">
        <v>13</v>
      </c>
      <c r="Q477">
        <v>12</v>
      </c>
      <c r="S477">
        <v>26</v>
      </c>
      <c r="T477">
        <v>25</v>
      </c>
      <c r="U477">
        <v>24</v>
      </c>
      <c r="V477">
        <v>23</v>
      </c>
      <c r="W477" t="s">
        <v>41</v>
      </c>
      <c r="X477">
        <v>21</v>
      </c>
      <c r="Y477">
        <v>20</v>
      </c>
      <c r="Z477">
        <v>19</v>
      </c>
      <c r="AA477">
        <v>18</v>
      </c>
      <c r="AB477">
        <v>17</v>
      </c>
      <c r="AD477">
        <v>1.7822808506227465E-2</v>
      </c>
      <c r="AE477">
        <v>2.0857019933965056E-2</v>
      </c>
      <c r="AF477">
        <v>1.4709127702112572E-2</v>
      </c>
      <c r="AG477">
        <v>1.378280157180211E-2</v>
      </c>
      <c r="AH477" t="s">
        <v>41</v>
      </c>
      <c r="AI477">
        <v>2.2333622400826345E-2</v>
      </c>
      <c r="AJ477">
        <v>8.773331498668685E-3</v>
      </c>
      <c r="AK477">
        <v>1.1745872749729635E-2</v>
      </c>
      <c r="AL477">
        <v>1.5990931499001916E-2</v>
      </c>
      <c r="AM477">
        <v>2.1485713636331581E-2</v>
      </c>
      <c r="AO477">
        <f>AVERAGE(AD477:AE477)</f>
        <v>1.933991422009626E-2</v>
      </c>
      <c r="AP477">
        <f>AVERAGE(H477:I477)</f>
        <v>16.5</v>
      </c>
    </row>
    <row r="478" spans="1:42" x14ac:dyDescent="0.3">
      <c r="A478">
        <v>1146741</v>
      </c>
      <c r="B478" t="s">
        <v>61</v>
      </c>
      <c r="C478">
        <v>100</v>
      </c>
      <c r="D478" t="s">
        <v>36</v>
      </c>
      <c r="E478">
        <v>2</v>
      </c>
      <c r="F478" t="s">
        <v>42</v>
      </c>
      <c r="H478">
        <v>3</v>
      </c>
      <c r="I478" t="s">
        <v>41</v>
      </c>
      <c r="J478">
        <v>14</v>
      </c>
      <c r="K478">
        <v>11</v>
      </c>
      <c r="L478">
        <v>14</v>
      </c>
      <c r="M478">
        <v>17</v>
      </c>
      <c r="N478">
        <v>11</v>
      </c>
      <c r="O478">
        <v>15</v>
      </c>
      <c r="P478">
        <v>12</v>
      </c>
      <c r="Q478" t="s">
        <v>41</v>
      </c>
      <c r="S478">
        <v>21</v>
      </c>
      <c r="T478" t="s">
        <v>41</v>
      </c>
      <c r="U478">
        <v>19</v>
      </c>
      <c r="V478">
        <v>18</v>
      </c>
      <c r="W478">
        <v>17</v>
      </c>
      <c r="X478">
        <v>16</v>
      </c>
      <c r="Y478">
        <v>15</v>
      </c>
      <c r="Z478">
        <v>14</v>
      </c>
      <c r="AA478">
        <v>13</v>
      </c>
      <c r="AB478" t="s">
        <v>41</v>
      </c>
      <c r="AD478">
        <v>6.9169406851912474E-3</v>
      </c>
      <c r="AE478" t="s">
        <v>41</v>
      </c>
      <c r="AF478">
        <v>1.2611341993628896E-2</v>
      </c>
      <c r="AG478">
        <v>2.4900028022773489E-2</v>
      </c>
      <c r="AH478">
        <v>3.1649237694726259E-2</v>
      </c>
      <c r="AI478">
        <v>2.3145985748985388E-2</v>
      </c>
      <c r="AJ478">
        <v>3.5296154450685652E-2</v>
      </c>
      <c r="AK478">
        <v>2.5418762444484534E-2</v>
      </c>
      <c r="AL478">
        <v>3.2631600103912556E-2</v>
      </c>
      <c r="AM478" t="s">
        <v>41</v>
      </c>
      <c r="AO478">
        <f>AVERAGE(AD478:AE478)</f>
        <v>6.9169406851912474E-3</v>
      </c>
      <c r="AP478">
        <f>AVERAGE(H478:I478)</f>
        <v>3</v>
      </c>
    </row>
    <row r="479" spans="1:42" x14ac:dyDescent="0.3">
      <c r="A479">
        <v>138292</v>
      </c>
      <c r="B479" t="s">
        <v>61</v>
      </c>
      <c r="C479">
        <v>100</v>
      </c>
      <c r="D479" t="s">
        <v>36</v>
      </c>
      <c r="E479">
        <v>3</v>
      </c>
      <c r="F479" t="s">
        <v>42</v>
      </c>
      <c r="H479" t="s">
        <v>41</v>
      </c>
      <c r="I479">
        <v>11</v>
      </c>
      <c r="J479">
        <v>12</v>
      </c>
      <c r="K479">
        <v>19</v>
      </c>
      <c r="L479">
        <v>15</v>
      </c>
      <c r="M479">
        <v>10</v>
      </c>
      <c r="N479">
        <v>6</v>
      </c>
      <c r="O479">
        <v>10</v>
      </c>
      <c r="P479">
        <v>5</v>
      </c>
      <c r="Q479" t="s">
        <v>41</v>
      </c>
      <c r="S479" t="s">
        <v>41</v>
      </c>
      <c r="T479">
        <v>20</v>
      </c>
      <c r="U479">
        <v>19</v>
      </c>
      <c r="V479">
        <v>18</v>
      </c>
      <c r="W479">
        <v>17</v>
      </c>
      <c r="X479">
        <v>16</v>
      </c>
      <c r="Y479">
        <v>15</v>
      </c>
      <c r="Z479">
        <v>14</v>
      </c>
      <c r="AA479">
        <v>13</v>
      </c>
      <c r="AB479" t="s">
        <v>41</v>
      </c>
      <c r="AD479" t="s">
        <v>41</v>
      </c>
      <c r="AE479">
        <v>8.0717404264813927E-3</v>
      </c>
      <c r="AF479">
        <v>1.991093973702552E-2</v>
      </c>
      <c r="AG479">
        <v>3.2108922129168327E-2</v>
      </c>
      <c r="AH479">
        <v>3.6643110779086614E-2</v>
      </c>
      <c r="AI479">
        <v>1.096011986425254E-2</v>
      </c>
      <c r="AJ479">
        <v>1.8385135029471304E-2</v>
      </c>
      <c r="AK479">
        <v>9.5669627990983067E-3</v>
      </c>
      <c r="AL479">
        <v>3.2548251620240998E-2</v>
      </c>
      <c r="AM479" t="s">
        <v>41</v>
      </c>
      <c r="AO479">
        <f>AVERAGE(AD479:AE479)</f>
        <v>8.0717404264813927E-3</v>
      </c>
      <c r="AP479">
        <f>AVERAGE(H479:I479)</f>
        <v>11</v>
      </c>
    </row>
    <row r="480" spans="1:42" x14ac:dyDescent="0.3">
      <c r="A480">
        <v>602609</v>
      </c>
      <c r="B480" t="s">
        <v>61</v>
      </c>
      <c r="C480">
        <v>100</v>
      </c>
      <c r="D480" t="s">
        <v>36</v>
      </c>
      <c r="E480">
        <v>4</v>
      </c>
      <c r="F480" t="s">
        <v>55</v>
      </c>
      <c r="H480">
        <v>19</v>
      </c>
      <c r="I480">
        <v>21</v>
      </c>
      <c r="J480">
        <v>17</v>
      </c>
      <c r="K480">
        <v>21</v>
      </c>
      <c r="L480">
        <v>24</v>
      </c>
      <c r="M480">
        <v>14</v>
      </c>
      <c r="N480">
        <v>16</v>
      </c>
      <c r="O480">
        <v>16</v>
      </c>
      <c r="P480">
        <v>11</v>
      </c>
      <c r="Q480" t="s">
        <v>41</v>
      </c>
      <c r="S480">
        <v>30</v>
      </c>
      <c r="T480">
        <v>29</v>
      </c>
      <c r="U480">
        <v>28</v>
      </c>
      <c r="V480">
        <v>27</v>
      </c>
      <c r="W480">
        <v>26</v>
      </c>
      <c r="X480">
        <v>25</v>
      </c>
      <c r="Y480">
        <v>24</v>
      </c>
      <c r="Z480">
        <v>23</v>
      </c>
      <c r="AA480">
        <v>22</v>
      </c>
      <c r="AB480" t="s">
        <v>41</v>
      </c>
      <c r="AD480">
        <v>1.2460385962192511E-2</v>
      </c>
      <c r="AE480">
        <v>1.6546053645079314E-2</v>
      </c>
      <c r="AF480">
        <v>1.6204704666622761E-2</v>
      </c>
      <c r="AG480">
        <v>1.5496064283533777E-2</v>
      </c>
      <c r="AH480">
        <v>1.6239448808900065E-2</v>
      </c>
      <c r="AI480">
        <v>1.4514484599817716E-2</v>
      </c>
      <c r="AJ480">
        <v>1.0503586502337721E-2</v>
      </c>
      <c r="AK480">
        <v>2.291653335379978E-2</v>
      </c>
      <c r="AL480">
        <v>1.6217781547615304E-2</v>
      </c>
      <c r="AM480" t="s">
        <v>41</v>
      </c>
      <c r="AO480">
        <f>AVERAGE(AD480:AE480)</f>
        <v>1.4503219803635913E-2</v>
      </c>
      <c r="AP480">
        <f>AVERAGE(H480:I480)</f>
        <v>20</v>
      </c>
    </row>
    <row r="481" spans="1:42" x14ac:dyDescent="0.3">
      <c r="A481">
        <v>1208944</v>
      </c>
      <c r="B481" t="s">
        <v>61</v>
      </c>
      <c r="C481">
        <v>100</v>
      </c>
      <c r="D481" t="s">
        <v>36</v>
      </c>
      <c r="E481">
        <v>5</v>
      </c>
      <c r="F481" t="s">
        <v>46</v>
      </c>
      <c r="H481">
        <v>8</v>
      </c>
      <c r="I481">
        <v>5</v>
      </c>
      <c r="J481">
        <v>6</v>
      </c>
      <c r="K481">
        <v>2</v>
      </c>
      <c r="L481" t="s">
        <v>41</v>
      </c>
      <c r="M481">
        <v>6</v>
      </c>
      <c r="N481">
        <v>8</v>
      </c>
      <c r="O481">
        <v>9</v>
      </c>
      <c r="P481">
        <v>10</v>
      </c>
      <c r="Q481">
        <v>8</v>
      </c>
      <c r="S481">
        <v>23</v>
      </c>
      <c r="T481">
        <v>22</v>
      </c>
      <c r="U481">
        <v>21</v>
      </c>
      <c r="V481">
        <v>20</v>
      </c>
      <c r="W481" t="s">
        <v>41</v>
      </c>
      <c r="X481">
        <v>18</v>
      </c>
      <c r="Y481">
        <v>17</v>
      </c>
      <c r="Z481">
        <v>16</v>
      </c>
      <c r="AA481">
        <v>15</v>
      </c>
      <c r="AB481">
        <v>14</v>
      </c>
      <c r="AD481">
        <v>1.4335375846615124E-2</v>
      </c>
      <c r="AE481">
        <v>1.1675265141026521E-2</v>
      </c>
      <c r="AF481">
        <v>1.5205240012089838E-2</v>
      </c>
      <c r="AG481">
        <v>6.5047422376801481E-3</v>
      </c>
      <c r="AH481" t="s">
        <v>41</v>
      </c>
      <c r="AI481">
        <v>6.3104935825428954E-3</v>
      </c>
      <c r="AJ481">
        <v>1.5532056112180974E-2</v>
      </c>
      <c r="AK481">
        <v>1.0970069182313715E-2</v>
      </c>
      <c r="AL481">
        <v>1.089778168200049E-2</v>
      </c>
      <c r="AM481">
        <v>1.5103105482628571E-2</v>
      </c>
      <c r="AO481">
        <f>AVERAGE(AD481:AE481)</f>
        <v>1.3005320493820822E-2</v>
      </c>
      <c r="AP481">
        <f>AVERAGE(H481:I481)</f>
        <v>6.5</v>
      </c>
    </row>
    <row r="482" spans="1:42" x14ac:dyDescent="0.3">
      <c r="A482">
        <v>871685</v>
      </c>
      <c r="B482" t="s">
        <v>61</v>
      </c>
      <c r="C482">
        <v>100</v>
      </c>
      <c r="D482" t="s">
        <v>36</v>
      </c>
      <c r="E482">
        <v>6</v>
      </c>
      <c r="F482" t="s">
        <v>38</v>
      </c>
      <c r="H482">
        <v>23</v>
      </c>
      <c r="I482">
        <v>7</v>
      </c>
      <c r="J482">
        <v>9</v>
      </c>
      <c r="K482">
        <v>10</v>
      </c>
      <c r="L482">
        <v>12</v>
      </c>
      <c r="M482">
        <v>17</v>
      </c>
      <c r="N482">
        <v>13</v>
      </c>
      <c r="O482">
        <v>20</v>
      </c>
      <c r="P482">
        <v>15</v>
      </c>
      <c r="Q482">
        <v>11</v>
      </c>
      <c r="S482">
        <v>24</v>
      </c>
      <c r="T482">
        <v>23</v>
      </c>
      <c r="U482">
        <v>22</v>
      </c>
      <c r="V482">
        <v>21</v>
      </c>
      <c r="W482">
        <v>20</v>
      </c>
      <c r="X482">
        <v>19</v>
      </c>
      <c r="Y482">
        <v>18</v>
      </c>
      <c r="Z482">
        <v>17</v>
      </c>
      <c r="AA482">
        <v>16</v>
      </c>
      <c r="AB482">
        <v>15</v>
      </c>
      <c r="AD482">
        <v>1.8030304914360799E-2</v>
      </c>
      <c r="AE482">
        <v>1.7977917212137068E-2</v>
      </c>
      <c r="AF482">
        <v>8.4221308477252059E-3</v>
      </c>
      <c r="AG482">
        <v>1.5534472874521921E-2</v>
      </c>
      <c r="AH482">
        <v>1.596736651993157E-2</v>
      </c>
      <c r="AI482">
        <v>1.7670621508595528E-2</v>
      </c>
      <c r="AJ482">
        <v>1.2137905648785821E-2</v>
      </c>
      <c r="AK482">
        <v>1.6888993245669007E-2</v>
      </c>
      <c r="AL482">
        <v>1.5128164063973989E-2</v>
      </c>
      <c r="AM482">
        <v>2.7981753114927978E-2</v>
      </c>
      <c r="AO482">
        <f>AVERAGE(AD482:AE482)</f>
        <v>1.8004111063248934E-2</v>
      </c>
      <c r="AP482">
        <f>AVERAGE(H482:I482)</f>
        <v>15</v>
      </c>
    </row>
    <row r="483" spans="1:42" x14ac:dyDescent="0.3">
      <c r="A483">
        <v>892209</v>
      </c>
      <c r="B483" t="s">
        <v>61</v>
      </c>
      <c r="C483">
        <v>100</v>
      </c>
      <c r="D483" t="s">
        <v>36</v>
      </c>
      <c r="E483">
        <v>7</v>
      </c>
      <c r="F483" t="s">
        <v>37</v>
      </c>
      <c r="H483">
        <v>19</v>
      </c>
      <c r="I483">
        <v>19</v>
      </c>
      <c r="J483">
        <v>17</v>
      </c>
      <c r="K483">
        <v>18</v>
      </c>
      <c r="L483">
        <v>15</v>
      </c>
      <c r="M483">
        <v>10</v>
      </c>
      <c r="N483">
        <v>12</v>
      </c>
      <c r="O483">
        <v>13</v>
      </c>
      <c r="P483">
        <v>13</v>
      </c>
      <c r="Q483">
        <v>11</v>
      </c>
      <c r="S483">
        <v>25</v>
      </c>
      <c r="T483">
        <v>24</v>
      </c>
      <c r="U483">
        <v>23</v>
      </c>
      <c r="V483">
        <v>22</v>
      </c>
      <c r="W483">
        <v>21</v>
      </c>
      <c r="X483">
        <v>20</v>
      </c>
      <c r="Y483">
        <v>19</v>
      </c>
      <c r="Z483">
        <v>18</v>
      </c>
      <c r="AA483">
        <v>17</v>
      </c>
      <c r="AB483">
        <v>16</v>
      </c>
      <c r="AD483">
        <v>1.1668680937343232E-2</v>
      </c>
      <c r="AE483">
        <v>8.4144575479079067E-3</v>
      </c>
      <c r="AF483">
        <v>1.4372544466948703E-2</v>
      </c>
      <c r="AG483">
        <v>1.681209396812508E-2</v>
      </c>
      <c r="AH483">
        <v>1.4276040027428809E-2</v>
      </c>
      <c r="AI483">
        <v>1.0606112029592897E-2</v>
      </c>
      <c r="AJ483">
        <v>1.3755225261755558E-2</v>
      </c>
      <c r="AK483">
        <v>1.2740497398174408E-2</v>
      </c>
      <c r="AL483">
        <v>1.0973880675766502E-2</v>
      </c>
      <c r="AM483">
        <v>1.263929490757653E-2</v>
      </c>
      <c r="AO483">
        <f>AVERAGE(AD483:AE483)</f>
        <v>1.0041569242625569E-2</v>
      </c>
      <c r="AP483">
        <f>AVERAGE(H483:I483)</f>
        <v>19</v>
      </c>
    </row>
    <row r="484" spans="1:42" x14ac:dyDescent="0.3">
      <c r="A484">
        <v>1220575</v>
      </c>
      <c r="B484" t="s">
        <v>61</v>
      </c>
      <c r="C484">
        <v>100</v>
      </c>
      <c r="D484" t="s">
        <v>36</v>
      </c>
      <c r="E484">
        <v>8</v>
      </c>
      <c r="F484" t="s">
        <v>54</v>
      </c>
      <c r="H484">
        <v>15</v>
      </c>
      <c r="I484">
        <v>10</v>
      </c>
      <c r="J484">
        <v>10</v>
      </c>
      <c r="K484">
        <v>17</v>
      </c>
      <c r="L484">
        <v>19</v>
      </c>
      <c r="M484">
        <v>13</v>
      </c>
      <c r="N484">
        <v>5</v>
      </c>
      <c r="O484">
        <v>5</v>
      </c>
      <c r="P484">
        <v>3</v>
      </c>
      <c r="Q484" t="s">
        <v>41</v>
      </c>
      <c r="S484">
        <v>20</v>
      </c>
      <c r="T484">
        <v>19</v>
      </c>
      <c r="U484">
        <v>18</v>
      </c>
      <c r="V484">
        <v>17</v>
      </c>
      <c r="W484">
        <v>16</v>
      </c>
      <c r="X484">
        <v>15</v>
      </c>
      <c r="Y484">
        <v>14</v>
      </c>
      <c r="Z484">
        <v>13</v>
      </c>
      <c r="AA484">
        <v>12</v>
      </c>
      <c r="AB484" t="s">
        <v>41</v>
      </c>
      <c r="AD484">
        <v>7.6631125649114541E-3</v>
      </c>
      <c r="AE484">
        <v>9.3321512872604276E-3</v>
      </c>
      <c r="AF484">
        <v>1.1783043752420877E-2</v>
      </c>
      <c r="AG484">
        <v>1.5768237385504862E-2</v>
      </c>
      <c r="AH484">
        <v>1.2693126063437572E-2</v>
      </c>
      <c r="AI484">
        <v>2.2998197997375239E-2</v>
      </c>
      <c r="AJ484">
        <v>1.3651074632079863E-2</v>
      </c>
      <c r="AK484">
        <v>4.0566753862523383E-3</v>
      </c>
      <c r="AL484">
        <v>2.3640256018911787E-2</v>
      </c>
      <c r="AM484" t="s">
        <v>41</v>
      </c>
      <c r="AO484">
        <f>AVERAGE(AD484:AE484)</f>
        <v>8.4976319260859409E-3</v>
      </c>
      <c r="AP484">
        <f>AVERAGE(H484:I484)</f>
        <v>12.5</v>
      </c>
    </row>
    <row r="485" spans="1:42" x14ac:dyDescent="0.3">
      <c r="A485">
        <v>1326461</v>
      </c>
      <c r="B485" t="s">
        <v>61</v>
      </c>
      <c r="C485">
        <v>100</v>
      </c>
      <c r="D485" t="s">
        <v>44</v>
      </c>
      <c r="E485">
        <v>9</v>
      </c>
      <c r="F485" t="s">
        <v>43</v>
      </c>
      <c r="H485">
        <v>8</v>
      </c>
      <c r="I485" t="s">
        <v>41</v>
      </c>
      <c r="J485" t="s">
        <v>41</v>
      </c>
      <c r="K485">
        <v>12</v>
      </c>
      <c r="L485">
        <v>9</v>
      </c>
      <c r="M485">
        <v>3</v>
      </c>
      <c r="N485" t="s">
        <v>41</v>
      </c>
      <c r="O485">
        <v>5</v>
      </c>
      <c r="P485">
        <v>3</v>
      </c>
      <c r="Q485">
        <v>3</v>
      </c>
      <c r="S485">
        <v>26</v>
      </c>
      <c r="T485" t="s">
        <v>41</v>
      </c>
      <c r="U485" t="s">
        <v>41</v>
      </c>
      <c r="V485">
        <v>23</v>
      </c>
      <c r="W485">
        <v>22</v>
      </c>
      <c r="X485">
        <v>21</v>
      </c>
      <c r="Y485" t="s">
        <v>41</v>
      </c>
      <c r="Z485">
        <v>19</v>
      </c>
      <c r="AA485">
        <v>18</v>
      </c>
      <c r="AB485">
        <v>17</v>
      </c>
      <c r="AD485">
        <v>8.0363790214549678E-3</v>
      </c>
      <c r="AE485" t="s">
        <v>41</v>
      </c>
      <c r="AF485" t="s">
        <v>41</v>
      </c>
      <c r="AG485">
        <v>2.0984754053088542E-2</v>
      </c>
      <c r="AH485">
        <v>1.6831974096075036E-2</v>
      </c>
      <c r="AI485">
        <v>1.2870162216198223E-2</v>
      </c>
      <c r="AJ485" t="s">
        <v>41</v>
      </c>
      <c r="AK485">
        <v>7.0579207458225024E-3</v>
      </c>
      <c r="AL485">
        <v>1.3373970857263547E-2</v>
      </c>
      <c r="AM485">
        <v>2.8980271025855101E-2</v>
      </c>
      <c r="AO485">
        <f>AVERAGE(AD485:AE485)</f>
        <v>8.0363790214549678E-3</v>
      </c>
      <c r="AP485">
        <f>AVERAGE(H485:I485)</f>
        <v>8</v>
      </c>
    </row>
    <row r="486" spans="1:42" x14ac:dyDescent="0.3">
      <c r="A486">
        <v>420807</v>
      </c>
      <c r="B486" t="s">
        <v>61</v>
      </c>
      <c r="C486">
        <v>100</v>
      </c>
      <c r="D486" t="s">
        <v>44</v>
      </c>
      <c r="E486">
        <v>10</v>
      </c>
      <c r="F486" t="s">
        <v>43</v>
      </c>
      <c r="H486">
        <v>12</v>
      </c>
      <c r="I486">
        <v>10</v>
      </c>
      <c r="J486">
        <v>12</v>
      </c>
      <c r="K486">
        <v>14</v>
      </c>
      <c r="L486">
        <v>18</v>
      </c>
      <c r="M486">
        <v>2</v>
      </c>
      <c r="N486">
        <v>11</v>
      </c>
      <c r="O486">
        <v>6</v>
      </c>
      <c r="P486">
        <v>7</v>
      </c>
      <c r="Q486">
        <v>7</v>
      </c>
      <c r="S486">
        <v>26</v>
      </c>
      <c r="T486">
        <v>25</v>
      </c>
      <c r="U486">
        <v>24</v>
      </c>
      <c r="V486">
        <v>23</v>
      </c>
      <c r="W486">
        <v>22</v>
      </c>
      <c r="X486">
        <v>21</v>
      </c>
      <c r="Y486">
        <v>20</v>
      </c>
      <c r="Z486">
        <v>19</v>
      </c>
      <c r="AA486">
        <v>18</v>
      </c>
      <c r="AB486">
        <v>17</v>
      </c>
      <c r="AD486">
        <v>1.199085959675153E-2</v>
      </c>
      <c r="AE486">
        <v>1.0335640527843189E-2</v>
      </c>
      <c r="AF486">
        <v>1.0454278605986423E-2</v>
      </c>
      <c r="AG486">
        <v>1.2394691301820119E-2</v>
      </c>
      <c r="AH486">
        <v>1.4581013530591097E-2</v>
      </c>
      <c r="AI486">
        <v>1.0507662743831759E-2</v>
      </c>
      <c r="AJ486">
        <v>1.1414916054727947E-2</v>
      </c>
      <c r="AK486">
        <v>1.218243555747316E-2</v>
      </c>
      <c r="AL486">
        <v>1.3267647594222741E-2</v>
      </c>
      <c r="AM486">
        <v>2.0875341221898328E-2</v>
      </c>
      <c r="AO486">
        <f>AVERAGE(AD486:AE486)</f>
        <v>1.116325006229736E-2</v>
      </c>
      <c r="AP486">
        <f>AVERAGE(H486:I486)</f>
        <v>11</v>
      </c>
    </row>
    <row r="487" spans="1:42" x14ac:dyDescent="0.3">
      <c r="A487">
        <v>1124112</v>
      </c>
      <c r="B487" t="s">
        <v>61</v>
      </c>
      <c r="C487">
        <v>100</v>
      </c>
      <c r="D487" t="s">
        <v>44</v>
      </c>
      <c r="E487">
        <v>11</v>
      </c>
      <c r="F487" t="s">
        <v>52</v>
      </c>
      <c r="H487">
        <v>14</v>
      </c>
      <c r="I487">
        <v>14</v>
      </c>
      <c r="J487">
        <v>9</v>
      </c>
      <c r="K487">
        <v>16</v>
      </c>
      <c r="L487">
        <v>15</v>
      </c>
      <c r="M487">
        <v>16</v>
      </c>
      <c r="N487">
        <v>7</v>
      </c>
      <c r="O487">
        <v>14</v>
      </c>
      <c r="P487">
        <v>12</v>
      </c>
      <c r="Q487" t="s">
        <v>41</v>
      </c>
      <c r="S487">
        <v>29</v>
      </c>
      <c r="T487">
        <v>28</v>
      </c>
      <c r="U487">
        <v>27</v>
      </c>
      <c r="V487">
        <v>26</v>
      </c>
      <c r="W487">
        <v>25</v>
      </c>
      <c r="X487">
        <v>24</v>
      </c>
      <c r="Y487">
        <v>23</v>
      </c>
      <c r="Z487">
        <v>22</v>
      </c>
      <c r="AA487">
        <v>21</v>
      </c>
      <c r="AB487" t="s">
        <v>41</v>
      </c>
      <c r="AD487">
        <v>8.6299157752961573E-3</v>
      </c>
      <c r="AE487">
        <v>1.001323275129759E-2</v>
      </c>
      <c r="AF487">
        <v>7.9943742451598892E-3</v>
      </c>
      <c r="AG487">
        <v>9.6375519074495195E-3</v>
      </c>
      <c r="AH487">
        <v>2.898599564977538E-2</v>
      </c>
      <c r="AI487">
        <v>2.3884197259355935E-2</v>
      </c>
      <c r="AJ487">
        <v>1.8405532639591292E-2</v>
      </c>
      <c r="AK487">
        <v>2.2404176872964792E-2</v>
      </c>
      <c r="AL487">
        <v>3.5749723501500678E-2</v>
      </c>
      <c r="AM487" t="s">
        <v>41</v>
      </c>
      <c r="AO487">
        <f>AVERAGE(AD487:AE487)</f>
        <v>9.321574263296873E-3</v>
      </c>
      <c r="AP487">
        <f>AVERAGE(H487:I487)</f>
        <v>14</v>
      </c>
    </row>
    <row r="488" spans="1:42" x14ac:dyDescent="0.3">
      <c r="A488">
        <v>528144</v>
      </c>
      <c r="B488" t="s">
        <v>61</v>
      </c>
      <c r="C488">
        <v>100</v>
      </c>
      <c r="D488" t="s">
        <v>44</v>
      </c>
      <c r="E488">
        <v>12</v>
      </c>
      <c r="F488" t="s">
        <v>54</v>
      </c>
      <c r="H488">
        <v>12</v>
      </c>
      <c r="I488">
        <v>8</v>
      </c>
      <c r="J488">
        <v>9</v>
      </c>
      <c r="K488">
        <v>5</v>
      </c>
      <c r="L488">
        <v>11</v>
      </c>
      <c r="M488">
        <v>7</v>
      </c>
      <c r="N488">
        <v>2</v>
      </c>
      <c r="O488" t="s">
        <v>41</v>
      </c>
      <c r="P488" t="s">
        <v>41</v>
      </c>
      <c r="Q488" t="s">
        <v>41</v>
      </c>
      <c r="S488">
        <v>20</v>
      </c>
      <c r="T488">
        <v>19</v>
      </c>
      <c r="U488">
        <v>18</v>
      </c>
      <c r="V488">
        <v>17</v>
      </c>
      <c r="W488">
        <v>16</v>
      </c>
      <c r="X488">
        <v>15</v>
      </c>
      <c r="Y488">
        <v>14</v>
      </c>
      <c r="Z488" t="s">
        <v>41</v>
      </c>
      <c r="AA488" t="s">
        <v>41</v>
      </c>
      <c r="AB488" t="s">
        <v>41</v>
      </c>
      <c r="AD488">
        <v>1.4964002821076091E-2</v>
      </c>
      <c r="AE488">
        <v>1.8565289394468294E-2</v>
      </c>
      <c r="AF488">
        <v>1.4717901558773181E-2</v>
      </c>
      <c r="AG488">
        <v>1.5201747998882922E-2</v>
      </c>
      <c r="AH488">
        <v>1.9592966117402293E-2</v>
      </c>
      <c r="AI488">
        <v>1.7721947313041091E-2</v>
      </c>
      <c r="AJ488">
        <v>6.2148056940223902E-3</v>
      </c>
      <c r="AK488" t="s">
        <v>41</v>
      </c>
      <c r="AL488" t="s">
        <v>41</v>
      </c>
      <c r="AM488" t="s">
        <v>41</v>
      </c>
      <c r="AO488">
        <f>AVERAGE(AD488:AE488)</f>
        <v>1.6764646107772192E-2</v>
      </c>
      <c r="AP488">
        <f>AVERAGE(H488:I488)</f>
        <v>10</v>
      </c>
    </row>
    <row r="489" spans="1:42" x14ac:dyDescent="0.3">
      <c r="A489">
        <v>535766</v>
      </c>
      <c r="B489" t="s">
        <v>61</v>
      </c>
      <c r="C489">
        <v>100</v>
      </c>
      <c r="D489" t="s">
        <v>44</v>
      </c>
      <c r="E489">
        <v>13</v>
      </c>
      <c r="F489" t="s">
        <v>40</v>
      </c>
      <c r="H489">
        <v>9</v>
      </c>
      <c r="I489">
        <v>13</v>
      </c>
      <c r="J489">
        <v>12</v>
      </c>
      <c r="K489">
        <v>10</v>
      </c>
      <c r="L489">
        <v>7</v>
      </c>
      <c r="M489">
        <v>10</v>
      </c>
      <c r="N489">
        <v>2</v>
      </c>
      <c r="O489" t="s">
        <v>41</v>
      </c>
      <c r="P489" t="s">
        <v>41</v>
      </c>
      <c r="Q489" t="s">
        <v>41</v>
      </c>
      <c r="S489">
        <v>19</v>
      </c>
      <c r="T489">
        <v>18</v>
      </c>
      <c r="U489">
        <v>17</v>
      </c>
      <c r="V489">
        <v>16</v>
      </c>
      <c r="W489">
        <v>15</v>
      </c>
      <c r="X489">
        <v>14</v>
      </c>
      <c r="Y489">
        <v>13</v>
      </c>
      <c r="Z489" t="s">
        <v>41</v>
      </c>
      <c r="AA489" t="s">
        <v>41</v>
      </c>
      <c r="AB489" t="s">
        <v>41</v>
      </c>
      <c r="AD489">
        <v>2.251152652758244E-2</v>
      </c>
      <c r="AE489">
        <v>1.956731864901454E-2</v>
      </c>
      <c r="AF489">
        <v>1.6089697142857743E-2</v>
      </c>
      <c r="AG489">
        <v>2.2240883357789142E-2</v>
      </c>
      <c r="AH489">
        <v>1.4948992085705872E-2</v>
      </c>
      <c r="AI489">
        <v>1.7037315197647729E-2</v>
      </c>
      <c r="AJ489">
        <v>2.2917707965532941E-3</v>
      </c>
      <c r="AK489" t="s">
        <v>41</v>
      </c>
      <c r="AL489" t="s">
        <v>41</v>
      </c>
      <c r="AM489" t="s">
        <v>41</v>
      </c>
      <c r="AO489">
        <f>AVERAGE(AD489:AE489)</f>
        <v>2.1039422588298488E-2</v>
      </c>
      <c r="AP489">
        <f>AVERAGE(H489:I489)</f>
        <v>11</v>
      </c>
    </row>
    <row r="490" spans="1:42" x14ac:dyDescent="0.3">
      <c r="A490">
        <v>976334</v>
      </c>
      <c r="B490" t="s">
        <v>61</v>
      </c>
      <c r="C490">
        <v>100</v>
      </c>
      <c r="D490" t="s">
        <v>44</v>
      </c>
      <c r="E490">
        <v>14</v>
      </c>
      <c r="F490" t="s">
        <v>45</v>
      </c>
      <c r="H490">
        <v>19</v>
      </c>
      <c r="I490">
        <v>13</v>
      </c>
      <c r="J490">
        <v>12</v>
      </c>
      <c r="K490">
        <v>8</v>
      </c>
      <c r="L490">
        <v>9</v>
      </c>
      <c r="M490">
        <v>2</v>
      </c>
      <c r="N490" t="s">
        <v>41</v>
      </c>
      <c r="O490" t="s">
        <v>41</v>
      </c>
      <c r="P490" t="s">
        <v>41</v>
      </c>
      <c r="Q490" t="s">
        <v>41</v>
      </c>
      <c r="S490">
        <v>18</v>
      </c>
      <c r="T490">
        <v>17</v>
      </c>
      <c r="U490">
        <v>16</v>
      </c>
      <c r="V490">
        <v>15</v>
      </c>
      <c r="W490">
        <v>14</v>
      </c>
      <c r="X490">
        <v>13</v>
      </c>
      <c r="Y490" t="s">
        <v>41</v>
      </c>
      <c r="Z490" t="s">
        <v>41</v>
      </c>
      <c r="AA490" t="s">
        <v>41</v>
      </c>
      <c r="AB490" t="s">
        <v>41</v>
      </c>
      <c r="AD490">
        <v>9.0362214863097933E-3</v>
      </c>
      <c r="AE490">
        <v>1.0550765723777956E-2</v>
      </c>
      <c r="AF490">
        <v>1.9288256720280981E-2</v>
      </c>
      <c r="AG490">
        <v>1.0004464264152291E-2</v>
      </c>
      <c r="AH490">
        <v>1.4739199220558295E-2</v>
      </c>
      <c r="AI490">
        <v>1.386832510247692E-2</v>
      </c>
      <c r="AJ490" t="s">
        <v>41</v>
      </c>
      <c r="AK490" t="s">
        <v>41</v>
      </c>
      <c r="AL490" t="s">
        <v>41</v>
      </c>
      <c r="AM490" t="s">
        <v>41</v>
      </c>
      <c r="AO490">
        <f>AVERAGE(AD490:AE490)</f>
        <v>9.7934936050438747E-3</v>
      </c>
      <c r="AP490">
        <f>AVERAGE(H490:I490)</f>
        <v>16</v>
      </c>
    </row>
    <row r="491" spans="1:42" x14ac:dyDescent="0.3">
      <c r="A491">
        <v>112445</v>
      </c>
      <c r="B491" t="s">
        <v>61</v>
      </c>
      <c r="C491">
        <v>100</v>
      </c>
      <c r="D491" t="s">
        <v>44</v>
      </c>
      <c r="E491">
        <v>15</v>
      </c>
      <c r="F491" t="s">
        <v>50</v>
      </c>
      <c r="H491">
        <v>9</v>
      </c>
      <c r="I491">
        <v>13</v>
      </c>
      <c r="J491">
        <v>11</v>
      </c>
      <c r="K491">
        <v>5</v>
      </c>
      <c r="L491">
        <v>12</v>
      </c>
      <c r="M491">
        <v>7</v>
      </c>
      <c r="N491">
        <v>12</v>
      </c>
      <c r="O491">
        <v>7</v>
      </c>
      <c r="P491">
        <v>12</v>
      </c>
      <c r="Q491">
        <v>13</v>
      </c>
      <c r="S491">
        <v>22</v>
      </c>
      <c r="T491">
        <v>21</v>
      </c>
      <c r="U491">
        <v>20</v>
      </c>
      <c r="V491">
        <v>19</v>
      </c>
      <c r="W491">
        <v>18</v>
      </c>
      <c r="X491">
        <v>17</v>
      </c>
      <c r="Y491">
        <v>16</v>
      </c>
      <c r="Z491">
        <v>15</v>
      </c>
      <c r="AA491">
        <v>14</v>
      </c>
      <c r="AB491">
        <v>13</v>
      </c>
      <c r="AD491">
        <v>1.0431811814694564E-2</v>
      </c>
      <c r="AE491">
        <v>1.8649796311934249E-2</v>
      </c>
      <c r="AF491">
        <v>2.6137854938566504E-2</v>
      </c>
      <c r="AG491">
        <v>1.7112085333323618E-2</v>
      </c>
      <c r="AH491">
        <v>2.3145568054866412E-2</v>
      </c>
      <c r="AI491">
        <v>1.179215094828976E-2</v>
      </c>
      <c r="AJ491">
        <v>2.5639217227977969E-2</v>
      </c>
      <c r="AK491">
        <v>2.0719774192864429E-2</v>
      </c>
      <c r="AL491">
        <v>2.9460097987576459E-2</v>
      </c>
      <c r="AM491">
        <v>2.7904564341096821E-2</v>
      </c>
      <c r="AO491">
        <f>AVERAGE(AD491:AE491)</f>
        <v>1.4540804063314407E-2</v>
      </c>
      <c r="AP491">
        <f>AVERAGE(H491:I491)</f>
        <v>11</v>
      </c>
    </row>
    <row r="492" spans="1:42" x14ac:dyDescent="0.3">
      <c r="A492">
        <v>909956</v>
      </c>
      <c r="B492" t="s">
        <v>61</v>
      </c>
      <c r="C492">
        <v>100</v>
      </c>
      <c r="D492" t="s">
        <v>44</v>
      </c>
      <c r="E492">
        <v>16</v>
      </c>
      <c r="F492" t="s">
        <v>50</v>
      </c>
      <c r="H492">
        <v>15</v>
      </c>
      <c r="I492">
        <v>10</v>
      </c>
      <c r="J492">
        <v>10</v>
      </c>
      <c r="K492">
        <v>8</v>
      </c>
      <c r="L492">
        <v>4</v>
      </c>
      <c r="M492">
        <v>3</v>
      </c>
      <c r="N492">
        <v>3</v>
      </c>
      <c r="O492">
        <v>5</v>
      </c>
      <c r="P492">
        <v>2</v>
      </c>
      <c r="Q492" t="s">
        <v>41</v>
      </c>
      <c r="S492">
        <v>22</v>
      </c>
      <c r="T492">
        <v>21</v>
      </c>
      <c r="U492">
        <v>20</v>
      </c>
      <c r="V492">
        <v>19</v>
      </c>
      <c r="W492">
        <v>18</v>
      </c>
      <c r="X492">
        <v>17</v>
      </c>
      <c r="Y492">
        <v>16</v>
      </c>
      <c r="Z492">
        <v>15</v>
      </c>
      <c r="AA492">
        <v>14</v>
      </c>
      <c r="AB492" t="s">
        <v>41</v>
      </c>
      <c r="AD492">
        <v>1.2016390939586067E-2</v>
      </c>
      <c r="AE492">
        <v>1.9911581675488295E-2</v>
      </c>
      <c r="AF492">
        <v>2.4349784125799419E-2</v>
      </c>
      <c r="AG492">
        <v>1.5369908341583334E-2</v>
      </c>
      <c r="AH492">
        <v>4.4459572541920688E-3</v>
      </c>
      <c r="AI492">
        <v>1.0955184537510987E-2</v>
      </c>
      <c r="AJ492">
        <v>1.0549613483934269E-2</v>
      </c>
      <c r="AK492">
        <v>1.7663289746575276E-2</v>
      </c>
      <c r="AL492">
        <v>1.2866100455288626E-2</v>
      </c>
      <c r="AM492" t="s">
        <v>41</v>
      </c>
      <c r="AO492">
        <f>AVERAGE(AD492:AE492)</f>
        <v>1.5963986307537183E-2</v>
      </c>
      <c r="AP492">
        <f>AVERAGE(H492:I492)</f>
        <v>12.5</v>
      </c>
    </row>
    <row r="493" spans="1:42" x14ac:dyDescent="0.3">
      <c r="A493">
        <v>1174860</v>
      </c>
      <c r="B493" t="s">
        <v>61</v>
      </c>
      <c r="C493">
        <v>100</v>
      </c>
      <c r="D493" t="s">
        <v>48</v>
      </c>
      <c r="E493">
        <v>17</v>
      </c>
      <c r="F493" t="s">
        <v>50</v>
      </c>
      <c r="H493">
        <v>10</v>
      </c>
      <c r="I493">
        <v>15</v>
      </c>
      <c r="J493">
        <v>10</v>
      </c>
      <c r="K493">
        <v>16</v>
      </c>
      <c r="L493">
        <v>12</v>
      </c>
      <c r="M493">
        <v>13</v>
      </c>
      <c r="N493">
        <v>12</v>
      </c>
      <c r="O493">
        <v>7</v>
      </c>
      <c r="P493" t="s">
        <v>41</v>
      </c>
      <c r="Q493" t="s">
        <v>41</v>
      </c>
      <c r="S493">
        <v>22</v>
      </c>
      <c r="T493">
        <v>21</v>
      </c>
      <c r="U493">
        <v>20</v>
      </c>
      <c r="V493">
        <v>19</v>
      </c>
      <c r="W493">
        <v>18</v>
      </c>
      <c r="X493">
        <v>17</v>
      </c>
      <c r="Y493">
        <v>16</v>
      </c>
      <c r="Z493">
        <v>15</v>
      </c>
      <c r="AA493" t="s">
        <v>41</v>
      </c>
      <c r="AB493" t="s">
        <v>41</v>
      </c>
      <c r="AD493">
        <v>1.396844944646532E-2</v>
      </c>
      <c r="AE493">
        <v>1.4110274780921337E-2</v>
      </c>
      <c r="AF493">
        <v>3.1214228270988433E-2</v>
      </c>
      <c r="AG493">
        <v>2.108009600164094E-2</v>
      </c>
      <c r="AH493">
        <v>2.7323213727185786E-2</v>
      </c>
      <c r="AI493">
        <v>1.783003904482346E-2</v>
      </c>
      <c r="AJ493">
        <v>1.4858404896035493E-2</v>
      </c>
      <c r="AK493">
        <v>7.6947183848791699E-3</v>
      </c>
      <c r="AL493" t="s">
        <v>41</v>
      </c>
      <c r="AM493" t="s">
        <v>41</v>
      </c>
      <c r="AO493">
        <f>AVERAGE(AD493:AE493)</f>
        <v>1.4039362113693329E-2</v>
      </c>
      <c r="AP493">
        <f>AVERAGE(H493:I493)</f>
        <v>12.5</v>
      </c>
    </row>
    <row r="494" spans="1:42" x14ac:dyDescent="0.3">
      <c r="A494">
        <v>1258880</v>
      </c>
      <c r="B494" t="s">
        <v>61</v>
      </c>
      <c r="C494">
        <v>100</v>
      </c>
      <c r="D494" t="s">
        <v>48</v>
      </c>
      <c r="E494">
        <v>18</v>
      </c>
      <c r="F494" t="s">
        <v>45</v>
      </c>
      <c r="H494">
        <v>16</v>
      </c>
      <c r="I494">
        <v>11</v>
      </c>
      <c r="J494">
        <v>16</v>
      </c>
      <c r="K494">
        <v>18</v>
      </c>
      <c r="L494">
        <v>13</v>
      </c>
      <c r="M494">
        <v>7</v>
      </c>
      <c r="N494">
        <v>6</v>
      </c>
      <c r="O494">
        <v>3</v>
      </c>
      <c r="P494">
        <v>2</v>
      </c>
      <c r="Q494" t="s">
        <v>41</v>
      </c>
      <c r="S494">
        <v>18</v>
      </c>
      <c r="T494">
        <v>17</v>
      </c>
      <c r="U494">
        <v>16</v>
      </c>
      <c r="V494">
        <v>15</v>
      </c>
      <c r="W494">
        <v>14</v>
      </c>
      <c r="X494">
        <v>13</v>
      </c>
      <c r="Y494">
        <v>12</v>
      </c>
      <c r="Z494">
        <v>11</v>
      </c>
      <c r="AA494">
        <v>10</v>
      </c>
      <c r="AB494" t="s">
        <v>41</v>
      </c>
      <c r="AD494">
        <v>2.3946592696214034E-2</v>
      </c>
      <c r="AE494">
        <v>1.4246683013571638E-2</v>
      </c>
      <c r="AF494">
        <v>1.0539521637741267E-2</v>
      </c>
      <c r="AG494">
        <v>1.3465242114733282E-2</v>
      </c>
      <c r="AH494">
        <v>2.046222518232613E-2</v>
      </c>
      <c r="AI494">
        <v>2.9857129615146943E-2</v>
      </c>
      <c r="AJ494">
        <v>3.2429280449832058E-2</v>
      </c>
      <c r="AK494">
        <v>2.0375945814588122E-2</v>
      </c>
      <c r="AL494">
        <v>3.1493911633018192E-3</v>
      </c>
      <c r="AM494" t="s">
        <v>41</v>
      </c>
      <c r="AO494">
        <f>AVERAGE(AD494:AE494)</f>
        <v>1.9096637854892837E-2</v>
      </c>
      <c r="AP494">
        <f>AVERAGE(H494:I494)</f>
        <v>13.5</v>
      </c>
    </row>
    <row r="495" spans="1:42" x14ac:dyDescent="0.3">
      <c r="A495">
        <v>593363</v>
      </c>
      <c r="B495" t="s">
        <v>61</v>
      </c>
      <c r="C495">
        <v>100</v>
      </c>
      <c r="D495" t="s">
        <v>48</v>
      </c>
      <c r="E495">
        <v>19</v>
      </c>
      <c r="F495" t="s">
        <v>46</v>
      </c>
      <c r="H495">
        <v>11</v>
      </c>
      <c r="I495">
        <v>11</v>
      </c>
      <c r="J495">
        <v>15</v>
      </c>
      <c r="K495">
        <v>15</v>
      </c>
      <c r="L495">
        <v>13</v>
      </c>
      <c r="M495">
        <v>12</v>
      </c>
      <c r="N495">
        <v>9</v>
      </c>
      <c r="O495">
        <v>11</v>
      </c>
      <c r="P495">
        <v>7</v>
      </c>
      <c r="Q495">
        <v>7</v>
      </c>
      <c r="S495">
        <v>23</v>
      </c>
      <c r="T495">
        <v>22</v>
      </c>
      <c r="U495">
        <v>21</v>
      </c>
      <c r="V495">
        <v>20</v>
      </c>
      <c r="W495">
        <v>19</v>
      </c>
      <c r="X495">
        <v>18</v>
      </c>
      <c r="Y495">
        <v>17</v>
      </c>
      <c r="Z495">
        <v>16</v>
      </c>
      <c r="AA495">
        <v>15</v>
      </c>
      <c r="AB495">
        <v>14</v>
      </c>
      <c r="AD495">
        <v>9.0820398416059222E-3</v>
      </c>
      <c r="AE495">
        <v>9.9889950531436792E-3</v>
      </c>
      <c r="AF495">
        <v>1.1964831184465848E-2</v>
      </c>
      <c r="AG495">
        <v>1.4157334343694714E-2</v>
      </c>
      <c r="AH495">
        <v>7.0332785973920798E-3</v>
      </c>
      <c r="AI495">
        <v>1.2058257424993665E-2</v>
      </c>
      <c r="AJ495">
        <v>1.2596939451160506E-2</v>
      </c>
      <c r="AK495">
        <v>1.29789887092205E-2</v>
      </c>
      <c r="AL495">
        <v>1.3059349764219274E-2</v>
      </c>
      <c r="AM495">
        <v>2.6222578618719426E-2</v>
      </c>
      <c r="AO495">
        <f>AVERAGE(AD495:AE495)</f>
        <v>9.5355174473748007E-3</v>
      </c>
      <c r="AP495">
        <f>AVERAGE(H495:I495)</f>
        <v>11</v>
      </c>
    </row>
    <row r="496" spans="1:42" x14ac:dyDescent="0.3">
      <c r="A496">
        <v>990280</v>
      </c>
      <c r="B496" t="s">
        <v>61</v>
      </c>
      <c r="C496">
        <v>100</v>
      </c>
      <c r="D496" t="s">
        <v>48</v>
      </c>
      <c r="E496">
        <v>20</v>
      </c>
      <c r="F496" t="s">
        <v>39</v>
      </c>
      <c r="H496">
        <v>8</v>
      </c>
      <c r="I496">
        <v>6</v>
      </c>
      <c r="J496">
        <v>10</v>
      </c>
      <c r="K496">
        <v>8</v>
      </c>
      <c r="L496">
        <v>7</v>
      </c>
      <c r="M496">
        <v>3</v>
      </c>
      <c r="N496" t="s">
        <v>41</v>
      </c>
      <c r="O496" t="s">
        <v>41</v>
      </c>
      <c r="P496" t="s">
        <v>41</v>
      </c>
      <c r="Q496" t="s">
        <v>41</v>
      </c>
      <c r="S496">
        <v>28</v>
      </c>
      <c r="T496">
        <v>27</v>
      </c>
      <c r="U496">
        <v>26</v>
      </c>
      <c r="V496">
        <v>25</v>
      </c>
      <c r="W496">
        <v>24</v>
      </c>
      <c r="X496">
        <v>23</v>
      </c>
      <c r="Y496" t="s">
        <v>41</v>
      </c>
      <c r="Z496" t="s">
        <v>41</v>
      </c>
      <c r="AA496" t="s">
        <v>41</v>
      </c>
      <c r="AB496" t="s">
        <v>41</v>
      </c>
      <c r="AD496">
        <v>6.4084971973105863E-3</v>
      </c>
      <c r="AE496">
        <v>1.1943049656028644E-2</v>
      </c>
      <c r="AF496">
        <v>5.5372118369302068E-3</v>
      </c>
      <c r="AG496">
        <v>9.5818691668732164E-3</v>
      </c>
      <c r="AH496">
        <v>1.0786440704179634E-2</v>
      </c>
      <c r="AI496">
        <v>6.4448517439276874E-3</v>
      </c>
      <c r="AJ496" t="s">
        <v>41</v>
      </c>
      <c r="AK496" t="s">
        <v>41</v>
      </c>
      <c r="AL496" t="s">
        <v>41</v>
      </c>
      <c r="AM496" t="s">
        <v>41</v>
      </c>
      <c r="AO496">
        <f>AVERAGE(AD496:AE496)</f>
        <v>9.1757734266696145E-3</v>
      </c>
      <c r="AP496">
        <f>AVERAGE(H496:I496)</f>
        <v>7</v>
      </c>
    </row>
    <row r="497" spans="1:42" x14ac:dyDescent="0.3">
      <c r="A497">
        <v>603072</v>
      </c>
      <c r="B497" t="s">
        <v>61</v>
      </c>
      <c r="C497">
        <v>100</v>
      </c>
      <c r="D497" t="s">
        <v>48</v>
      </c>
      <c r="E497">
        <v>21</v>
      </c>
      <c r="F497" t="s">
        <v>43</v>
      </c>
      <c r="H497">
        <v>12</v>
      </c>
      <c r="I497">
        <v>15</v>
      </c>
      <c r="J497">
        <v>10</v>
      </c>
      <c r="K497">
        <v>9</v>
      </c>
      <c r="L497">
        <v>3</v>
      </c>
      <c r="M497">
        <v>10</v>
      </c>
      <c r="N497">
        <v>5</v>
      </c>
      <c r="O497">
        <v>10</v>
      </c>
      <c r="P497">
        <v>7</v>
      </c>
      <c r="Q497">
        <v>8</v>
      </c>
      <c r="S497">
        <v>26</v>
      </c>
      <c r="T497">
        <v>25</v>
      </c>
      <c r="U497">
        <v>24</v>
      </c>
      <c r="V497">
        <v>23</v>
      </c>
      <c r="W497">
        <v>22</v>
      </c>
      <c r="X497">
        <v>21</v>
      </c>
      <c r="Y497">
        <v>20</v>
      </c>
      <c r="Z497">
        <v>19</v>
      </c>
      <c r="AA497">
        <v>18</v>
      </c>
      <c r="AB497">
        <v>17</v>
      </c>
      <c r="AD497">
        <v>9.7146906831584029E-3</v>
      </c>
      <c r="AE497">
        <v>1.45017520496979E-2</v>
      </c>
      <c r="AF497">
        <v>1.8821151679012778E-2</v>
      </c>
      <c r="AG497">
        <v>1.6449481349085929E-2</v>
      </c>
      <c r="AH497">
        <v>1.4151960351279729E-2</v>
      </c>
      <c r="AI497">
        <v>8.6766139848154598E-3</v>
      </c>
      <c r="AJ497">
        <v>6.3026520573508929E-3</v>
      </c>
      <c r="AK497">
        <v>9.627025862830766E-3</v>
      </c>
      <c r="AL497">
        <v>1.1266672499641573E-2</v>
      </c>
      <c r="AM497">
        <v>1.8243209243922774E-2</v>
      </c>
      <c r="AO497">
        <f>AVERAGE(AD497:AE497)</f>
        <v>1.2108221366428151E-2</v>
      </c>
      <c r="AP497">
        <f>AVERAGE(H497:I497)</f>
        <v>13.5</v>
      </c>
    </row>
    <row r="498" spans="1:42" x14ac:dyDescent="0.3">
      <c r="A498">
        <v>112576</v>
      </c>
      <c r="B498" t="s">
        <v>61</v>
      </c>
      <c r="C498">
        <v>100</v>
      </c>
      <c r="D498" t="s">
        <v>48</v>
      </c>
      <c r="E498">
        <v>22</v>
      </c>
      <c r="F498" t="s">
        <v>50</v>
      </c>
      <c r="H498">
        <v>17</v>
      </c>
      <c r="I498">
        <v>11</v>
      </c>
      <c r="J498">
        <v>7</v>
      </c>
      <c r="K498">
        <v>7</v>
      </c>
      <c r="L498">
        <v>7</v>
      </c>
      <c r="M498">
        <v>9</v>
      </c>
      <c r="N498">
        <v>11</v>
      </c>
      <c r="O498">
        <v>7</v>
      </c>
      <c r="P498">
        <v>2</v>
      </c>
      <c r="Q498">
        <v>2</v>
      </c>
      <c r="S498">
        <v>22</v>
      </c>
      <c r="T498">
        <v>21</v>
      </c>
      <c r="U498">
        <v>20</v>
      </c>
      <c r="V498">
        <v>19</v>
      </c>
      <c r="W498">
        <v>18</v>
      </c>
      <c r="X498">
        <v>17</v>
      </c>
      <c r="Y498">
        <v>16</v>
      </c>
      <c r="Z498">
        <v>15</v>
      </c>
      <c r="AA498">
        <v>14</v>
      </c>
      <c r="AB498">
        <v>13</v>
      </c>
      <c r="AD498">
        <v>2.3185663038704934E-2</v>
      </c>
      <c r="AE498">
        <v>1.4824404945138694E-2</v>
      </c>
      <c r="AF498">
        <v>3.0962289987660666E-2</v>
      </c>
      <c r="AG498">
        <v>1.3043440219194713E-2</v>
      </c>
      <c r="AH498">
        <v>1.3481513800640789E-2</v>
      </c>
      <c r="AI498">
        <v>1.3625287938198869E-2</v>
      </c>
      <c r="AJ498">
        <v>9.8359656247300389E-3</v>
      </c>
      <c r="AK498">
        <v>1.2908417425083144E-2</v>
      </c>
      <c r="AL498">
        <v>7.5522171289519281E-3</v>
      </c>
      <c r="AM498">
        <v>2.660231822425118E-2</v>
      </c>
      <c r="AO498">
        <f>AVERAGE(AD498:AE498)</f>
        <v>1.9005033991921813E-2</v>
      </c>
      <c r="AP498">
        <f>AVERAGE(H498:I498)</f>
        <v>14</v>
      </c>
    </row>
    <row r="499" spans="1:42" x14ac:dyDescent="0.3">
      <c r="A499">
        <v>247466</v>
      </c>
      <c r="B499" t="s">
        <v>61</v>
      </c>
      <c r="C499">
        <v>100</v>
      </c>
      <c r="D499" t="s">
        <v>48</v>
      </c>
      <c r="E499">
        <v>23</v>
      </c>
      <c r="F499" t="s">
        <v>50</v>
      </c>
      <c r="H499">
        <v>9</v>
      </c>
      <c r="I499">
        <v>9</v>
      </c>
      <c r="J499">
        <v>14</v>
      </c>
      <c r="K499">
        <v>10</v>
      </c>
      <c r="L499">
        <v>9</v>
      </c>
      <c r="M499" t="s">
        <v>41</v>
      </c>
      <c r="N499" t="s">
        <v>41</v>
      </c>
      <c r="O499">
        <v>13</v>
      </c>
      <c r="P499">
        <v>9</v>
      </c>
      <c r="Q499">
        <v>9</v>
      </c>
      <c r="S499">
        <v>22</v>
      </c>
      <c r="T499">
        <v>21</v>
      </c>
      <c r="U499">
        <v>20</v>
      </c>
      <c r="V499">
        <v>19</v>
      </c>
      <c r="W499">
        <v>18</v>
      </c>
      <c r="X499" t="s">
        <v>41</v>
      </c>
      <c r="Y499" t="s">
        <v>41</v>
      </c>
      <c r="Z499">
        <v>15</v>
      </c>
      <c r="AA499">
        <v>14</v>
      </c>
      <c r="AB499">
        <v>13</v>
      </c>
      <c r="AD499">
        <v>1.670547708018957E-2</v>
      </c>
      <c r="AE499">
        <v>1.1497626713419149E-2</v>
      </c>
      <c r="AF499">
        <v>8.564880449365344E-3</v>
      </c>
      <c r="AG499">
        <v>1.0013324783162398E-2</v>
      </c>
      <c r="AH499">
        <v>5.9430785318816863E-3</v>
      </c>
      <c r="AI499" t="s">
        <v>41</v>
      </c>
      <c r="AJ499" t="s">
        <v>41</v>
      </c>
      <c r="AK499">
        <v>1.5799139449447178E-2</v>
      </c>
      <c r="AL499">
        <v>1.3041093541041012E-2</v>
      </c>
      <c r="AM499">
        <v>1.9485569424344325E-2</v>
      </c>
      <c r="AO499">
        <f>AVERAGE(AD499:AE499)</f>
        <v>1.410155189680436E-2</v>
      </c>
      <c r="AP499">
        <f>AVERAGE(H499:I499)</f>
        <v>9</v>
      </c>
    </row>
    <row r="500" spans="1:42" x14ac:dyDescent="0.3">
      <c r="A500">
        <v>603236</v>
      </c>
      <c r="B500" t="s">
        <v>61</v>
      </c>
      <c r="C500">
        <v>100</v>
      </c>
      <c r="D500" t="s">
        <v>48</v>
      </c>
      <c r="E500">
        <v>24</v>
      </c>
      <c r="F500" t="s">
        <v>37</v>
      </c>
      <c r="H500">
        <v>6</v>
      </c>
      <c r="I500">
        <v>14</v>
      </c>
      <c r="J500">
        <v>9</v>
      </c>
      <c r="K500">
        <v>13</v>
      </c>
      <c r="L500">
        <v>16</v>
      </c>
      <c r="M500">
        <v>12</v>
      </c>
      <c r="N500">
        <v>4</v>
      </c>
      <c r="O500">
        <v>9</v>
      </c>
      <c r="P500">
        <v>11</v>
      </c>
      <c r="Q500">
        <v>8</v>
      </c>
      <c r="S500">
        <v>25</v>
      </c>
      <c r="T500">
        <v>24</v>
      </c>
      <c r="U500">
        <v>23</v>
      </c>
      <c r="V500">
        <v>22</v>
      </c>
      <c r="W500">
        <v>21</v>
      </c>
      <c r="X500">
        <v>20</v>
      </c>
      <c r="Y500">
        <v>19</v>
      </c>
      <c r="Z500">
        <v>18</v>
      </c>
      <c r="AA500">
        <v>17</v>
      </c>
      <c r="AB500">
        <v>16</v>
      </c>
      <c r="AD500">
        <v>9.9046070075912169E-3</v>
      </c>
      <c r="AE500">
        <v>1.0137159136794267E-2</v>
      </c>
      <c r="AF500">
        <v>1.1196813021195856E-2</v>
      </c>
      <c r="AG500">
        <v>1.2246106456159261E-2</v>
      </c>
      <c r="AH500">
        <v>9.0382734603264448E-3</v>
      </c>
      <c r="AI500">
        <v>1.1456867193966026E-2</v>
      </c>
      <c r="AJ500">
        <v>6.286906749041048E-3</v>
      </c>
      <c r="AK500">
        <v>1.1435462524823971E-2</v>
      </c>
      <c r="AL500">
        <v>6.9941847882498591E-3</v>
      </c>
      <c r="AM500">
        <v>2.048017694825649E-2</v>
      </c>
      <c r="AO500">
        <f>AVERAGE(AD500:AE500)</f>
        <v>1.0020883072192743E-2</v>
      </c>
      <c r="AP500">
        <f>AVERAGE(H500:I500)</f>
        <v>10</v>
      </c>
    </row>
    <row r="501" spans="1:42" x14ac:dyDescent="0.3">
      <c r="A501">
        <v>420908</v>
      </c>
      <c r="B501" t="s">
        <v>61</v>
      </c>
      <c r="C501">
        <v>100</v>
      </c>
      <c r="D501" t="s">
        <v>48</v>
      </c>
      <c r="E501">
        <v>25</v>
      </c>
      <c r="F501" t="s">
        <v>38</v>
      </c>
      <c r="H501">
        <v>17</v>
      </c>
      <c r="I501">
        <v>10</v>
      </c>
      <c r="J501">
        <v>16</v>
      </c>
      <c r="K501">
        <v>13</v>
      </c>
      <c r="L501">
        <v>14</v>
      </c>
      <c r="M501">
        <v>10</v>
      </c>
      <c r="N501" t="s">
        <v>41</v>
      </c>
      <c r="O501">
        <v>12</v>
      </c>
      <c r="P501">
        <v>15</v>
      </c>
      <c r="Q501">
        <v>15</v>
      </c>
      <c r="S501">
        <v>24</v>
      </c>
      <c r="T501">
        <v>23</v>
      </c>
      <c r="U501">
        <v>22</v>
      </c>
      <c r="V501">
        <v>21</v>
      </c>
      <c r="W501">
        <v>20</v>
      </c>
      <c r="X501">
        <v>19</v>
      </c>
      <c r="Y501" t="s">
        <v>41</v>
      </c>
      <c r="Z501">
        <v>17</v>
      </c>
      <c r="AA501">
        <v>16</v>
      </c>
      <c r="AB501">
        <v>15</v>
      </c>
      <c r="AD501">
        <v>1.5756901980801555E-2</v>
      </c>
      <c r="AE501">
        <v>2.1534266765316619E-2</v>
      </c>
      <c r="AF501">
        <v>1.2300173892605976E-2</v>
      </c>
      <c r="AG501">
        <v>2.3079972943053178E-2</v>
      </c>
      <c r="AH501">
        <v>2.1258167773259746E-2</v>
      </c>
      <c r="AI501">
        <v>1.9750181293503265E-2</v>
      </c>
      <c r="AJ501" t="s">
        <v>41</v>
      </c>
      <c r="AK501">
        <v>2.895817009984767E-2</v>
      </c>
      <c r="AL501">
        <v>2.428252961577116E-2</v>
      </c>
      <c r="AM501">
        <v>1.5088530443748945E-2</v>
      </c>
      <c r="AO501">
        <f>AVERAGE(AD501:AE501)</f>
        <v>1.8645584373059087E-2</v>
      </c>
      <c r="AP501">
        <f>AVERAGE(H501:I501)</f>
        <v>13.5</v>
      </c>
    </row>
    <row r="502" spans="1:42" x14ac:dyDescent="0.3">
      <c r="A502">
        <v>774187</v>
      </c>
      <c r="B502" t="s">
        <v>61</v>
      </c>
      <c r="C502">
        <v>100</v>
      </c>
      <c r="D502" t="s">
        <v>48</v>
      </c>
      <c r="E502">
        <v>26</v>
      </c>
      <c r="F502" t="s">
        <v>54</v>
      </c>
      <c r="H502">
        <v>8</v>
      </c>
      <c r="I502">
        <v>13</v>
      </c>
      <c r="J502">
        <v>13</v>
      </c>
      <c r="K502">
        <v>10</v>
      </c>
      <c r="L502">
        <v>18</v>
      </c>
      <c r="M502">
        <v>14</v>
      </c>
      <c r="N502">
        <v>9</v>
      </c>
      <c r="O502" t="s">
        <v>41</v>
      </c>
      <c r="P502">
        <v>6</v>
      </c>
      <c r="Q502" t="s">
        <v>41</v>
      </c>
      <c r="S502">
        <v>20</v>
      </c>
      <c r="T502">
        <v>19</v>
      </c>
      <c r="U502">
        <v>18</v>
      </c>
      <c r="V502">
        <v>17</v>
      </c>
      <c r="W502">
        <v>16</v>
      </c>
      <c r="X502">
        <v>15</v>
      </c>
      <c r="Y502">
        <v>14</v>
      </c>
      <c r="Z502" t="s">
        <v>41</v>
      </c>
      <c r="AA502">
        <v>12</v>
      </c>
      <c r="AB502" t="s">
        <v>41</v>
      </c>
      <c r="AD502">
        <v>8.3904680558085417E-3</v>
      </c>
      <c r="AE502">
        <v>1.3649898669530898E-2</v>
      </c>
      <c r="AF502">
        <v>1.0616471459864659E-2</v>
      </c>
      <c r="AG502">
        <v>1.3120089157167726E-2</v>
      </c>
      <c r="AH502">
        <v>1.1724558494394877E-2</v>
      </c>
      <c r="AI502">
        <v>1.6063497051704758E-2</v>
      </c>
      <c r="AJ502">
        <v>2.3593035249713953E-2</v>
      </c>
      <c r="AK502" t="s">
        <v>41</v>
      </c>
      <c r="AL502">
        <v>3.8194282894904293E-2</v>
      </c>
      <c r="AM502" t="s">
        <v>41</v>
      </c>
      <c r="AO502">
        <f>AVERAGE(AD502:AE502)</f>
        <v>1.102018336266972E-2</v>
      </c>
      <c r="AP502">
        <f>AVERAGE(H502:I502)</f>
        <v>10.5</v>
      </c>
    </row>
    <row r="503" spans="1:42" x14ac:dyDescent="0.3">
      <c r="A503">
        <v>856225</v>
      </c>
      <c r="B503" t="s">
        <v>61</v>
      </c>
      <c r="C503">
        <v>100</v>
      </c>
      <c r="D503" t="s">
        <v>48</v>
      </c>
      <c r="E503">
        <v>27</v>
      </c>
      <c r="F503" t="s">
        <v>50</v>
      </c>
      <c r="H503">
        <v>11</v>
      </c>
      <c r="I503">
        <v>9</v>
      </c>
      <c r="J503">
        <v>9</v>
      </c>
      <c r="K503">
        <v>8</v>
      </c>
      <c r="L503">
        <v>9</v>
      </c>
      <c r="M503">
        <v>7</v>
      </c>
      <c r="N503" t="s">
        <v>41</v>
      </c>
      <c r="O503" t="s">
        <v>41</v>
      </c>
      <c r="P503">
        <v>4</v>
      </c>
      <c r="Q503">
        <v>4</v>
      </c>
      <c r="S503">
        <v>22</v>
      </c>
      <c r="T503">
        <v>21</v>
      </c>
      <c r="U503">
        <v>20</v>
      </c>
      <c r="V503">
        <v>19</v>
      </c>
      <c r="W503">
        <v>18</v>
      </c>
      <c r="X503">
        <v>17</v>
      </c>
      <c r="Y503" t="s">
        <v>41</v>
      </c>
      <c r="Z503" t="s">
        <v>41</v>
      </c>
      <c r="AA503">
        <v>14</v>
      </c>
      <c r="AB503">
        <v>13</v>
      </c>
      <c r="AD503">
        <v>1.9985791916250668E-2</v>
      </c>
      <c r="AE503">
        <v>1.9581570688524442E-2</v>
      </c>
      <c r="AF503">
        <v>2.525988548472374E-2</v>
      </c>
      <c r="AG503">
        <v>1.4566923597679598E-2</v>
      </c>
      <c r="AH503">
        <v>2.0550290136931958E-2</v>
      </c>
      <c r="AI503">
        <v>1.0651999123397853E-2</v>
      </c>
      <c r="AJ503" t="s">
        <v>41</v>
      </c>
      <c r="AK503" t="s">
        <v>41</v>
      </c>
      <c r="AL503">
        <v>6.2731252639072217E-3</v>
      </c>
      <c r="AM503">
        <v>1.8592974046545599E-2</v>
      </c>
      <c r="AO503">
        <f>AVERAGE(AD503:AE503)</f>
        <v>1.9783681302387557E-2</v>
      </c>
      <c r="AP503">
        <f>AVERAGE(H503:I503)</f>
        <v>10</v>
      </c>
    </row>
    <row r="504" spans="1:42" x14ac:dyDescent="0.3">
      <c r="A504">
        <v>714259</v>
      </c>
      <c r="B504" t="s">
        <v>61</v>
      </c>
      <c r="C504">
        <v>100</v>
      </c>
      <c r="D504" t="s">
        <v>48</v>
      </c>
      <c r="E504">
        <v>28</v>
      </c>
      <c r="F504" t="s">
        <v>56</v>
      </c>
      <c r="H504">
        <v>16</v>
      </c>
      <c r="I504">
        <v>13</v>
      </c>
      <c r="J504">
        <v>10</v>
      </c>
      <c r="K504">
        <v>9</v>
      </c>
      <c r="L504">
        <v>6</v>
      </c>
      <c r="M504" t="s">
        <v>41</v>
      </c>
      <c r="N504" t="s">
        <v>41</v>
      </c>
      <c r="O504" t="s">
        <v>41</v>
      </c>
      <c r="P504" t="s">
        <v>41</v>
      </c>
      <c r="Q504" t="s">
        <v>41</v>
      </c>
      <c r="S504">
        <v>16</v>
      </c>
      <c r="T504">
        <v>15</v>
      </c>
      <c r="U504">
        <v>14</v>
      </c>
      <c r="V504">
        <v>13</v>
      </c>
      <c r="W504">
        <v>12</v>
      </c>
      <c r="X504" t="s">
        <v>41</v>
      </c>
      <c r="Y504" t="s">
        <v>41</v>
      </c>
      <c r="Z504" t="s">
        <v>41</v>
      </c>
      <c r="AA504" t="s">
        <v>41</v>
      </c>
      <c r="AB504" t="s">
        <v>41</v>
      </c>
      <c r="AD504">
        <v>3.0922579900593012E-2</v>
      </c>
      <c r="AE504">
        <v>1.9547133670078744E-2</v>
      </c>
      <c r="AF504">
        <v>1.1195794148895603E-2</v>
      </c>
      <c r="AG504">
        <v>3.0777875615023251E-2</v>
      </c>
      <c r="AH504">
        <v>2.3824617418006861E-2</v>
      </c>
      <c r="AI504" t="s">
        <v>41</v>
      </c>
      <c r="AJ504" t="s">
        <v>41</v>
      </c>
      <c r="AK504" t="s">
        <v>41</v>
      </c>
      <c r="AL504" t="s">
        <v>41</v>
      </c>
      <c r="AM504" t="s">
        <v>41</v>
      </c>
      <c r="AO504">
        <f>AVERAGE(AD504:AE504)</f>
        <v>2.523485678533588E-2</v>
      </c>
      <c r="AP504">
        <f>AVERAGE(H504:I504)</f>
        <v>14.5</v>
      </c>
    </row>
    <row r="505" spans="1:42" x14ac:dyDescent="0.3">
      <c r="A505">
        <v>1333677</v>
      </c>
      <c r="B505" t="s">
        <v>61</v>
      </c>
      <c r="C505">
        <v>100</v>
      </c>
      <c r="D505" t="s">
        <v>48</v>
      </c>
      <c r="E505">
        <v>29</v>
      </c>
      <c r="F505" t="s">
        <v>45</v>
      </c>
      <c r="H505">
        <v>14</v>
      </c>
      <c r="I505">
        <v>12</v>
      </c>
      <c r="J505">
        <v>8</v>
      </c>
      <c r="K505">
        <v>2</v>
      </c>
      <c r="L505">
        <v>2</v>
      </c>
      <c r="M505" t="s">
        <v>41</v>
      </c>
      <c r="N505" t="s">
        <v>41</v>
      </c>
      <c r="O505" t="s">
        <v>41</v>
      </c>
      <c r="P505" t="s">
        <v>41</v>
      </c>
      <c r="Q505" t="s">
        <v>41</v>
      </c>
      <c r="S505">
        <v>18</v>
      </c>
      <c r="T505">
        <v>17</v>
      </c>
      <c r="U505">
        <v>16</v>
      </c>
      <c r="V505">
        <v>15</v>
      </c>
      <c r="W505">
        <v>14</v>
      </c>
      <c r="X505" t="s">
        <v>41</v>
      </c>
      <c r="Y505" t="s">
        <v>41</v>
      </c>
      <c r="Z505" t="s">
        <v>41</v>
      </c>
      <c r="AA505" t="s">
        <v>41</v>
      </c>
      <c r="AB505" t="s">
        <v>41</v>
      </c>
      <c r="AD505">
        <v>1.8729626523305756E-2</v>
      </c>
      <c r="AE505">
        <v>1.6311847482974394E-2</v>
      </c>
      <c r="AF505">
        <v>1.9991755517344209E-2</v>
      </c>
      <c r="AG505">
        <v>5.5287399984928227E-3</v>
      </c>
      <c r="AH505">
        <v>2.6983658889011546E-4</v>
      </c>
      <c r="AI505" t="s">
        <v>41</v>
      </c>
      <c r="AJ505" t="s">
        <v>41</v>
      </c>
      <c r="AK505" t="s">
        <v>41</v>
      </c>
      <c r="AL505" t="s">
        <v>41</v>
      </c>
      <c r="AM505" t="s">
        <v>41</v>
      </c>
      <c r="AO505">
        <f>AVERAGE(AD505:AE505)</f>
        <v>1.7520737003140073E-2</v>
      </c>
      <c r="AP505">
        <f>AVERAGE(H505:I505)</f>
        <v>13</v>
      </c>
    </row>
    <row r="506" spans="1:42" x14ac:dyDescent="0.3">
      <c r="A506">
        <v>1253303</v>
      </c>
      <c r="B506" t="s">
        <v>61</v>
      </c>
      <c r="C506">
        <v>100</v>
      </c>
      <c r="D506" t="s">
        <v>48</v>
      </c>
      <c r="E506">
        <v>30</v>
      </c>
      <c r="F506" t="s">
        <v>46</v>
      </c>
      <c r="H506">
        <v>5</v>
      </c>
      <c r="I506" t="s">
        <v>41</v>
      </c>
      <c r="J506">
        <v>7</v>
      </c>
      <c r="K506">
        <v>5</v>
      </c>
      <c r="L506">
        <v>3</v>
      </c>
      <c r="M506">
        <v>4</v>
      </c>
      <c r="N506">
        <v>9</v>
      </c>
      <c r="O506">
        <v>2</v>
      </c>
      <c r="P506" t="s">
        <v>41</v>
      </c>
      <c r="Q506" t="s">
        <v>41</v>
      </c>
      <c r="S506">
        <v>23</v>
      </c>
      <c r="T506" t="s">
        <v>41</v>
      </c>
      <c r="U506">
        <v>21</v>
      </c>
      <c r="V506">
        <v>20</v>
      </c>
      <c r="W506">
        <v>19</v>
      </c>
      <c r="X506">
        <v>18</v>
      </c>
      <c r="Y506">
        <v>17</v>
      </c>
      <c r="Z506">
        <v>16</v>
      </c>
      <c r="AA506" t="s">
        <v>41</v>
      </c>
      <c r="AB506" t="s">
        <v>41</v>
      </c>
      <c r="AD506">
        <v>1.6612399951167898E-2</v>
      </c>
      <c r="AE506" t="s">
        <v>41</v>
      </c>
      <c r="AF506">
        <v>6.5747454648718614E-3</v>
      </c>
      <c r="AG506">
        <v>2.5752098534029145E-2</v>
      </c>
      <c r="AH506">
        <v>1.8341112770233921E-2</v>
      </c>
      <c r="AI506">
        <v>8.7480823973976642E-3</v>
      </c>
      <c r="AJ506">
        <v>1.889511118684932E-2</v>
      </c>
      <c r="AK506">
        <v>1.7518844837455982E-2</v>
      </c>
      <c r="AL506" t="s">
        <v>41</v>
      </c>
      <c r="AM506" t="s">
        <v>41</v>
      </c>
      <c r="AO506">
        <f>AVERAGE(AD506:AE506)</f>
        <v>1.6612399951167898E-2</v>
      </c>
      <c r="AP506">
        <f>AVERAGE(H506:I506)</f>
        <v>5</v>
      </c>
    </row>
    <row r="507" spans="1:42" x14ac:dyDescent="0.3">
      <c r="A507">
        <v>87876</v>
      </c>
      <c r="B507" t="s">
        <v>61</v>
      </c>
      <c r="C507">
        <v>100</v>
      </c>
      <c r="D507" t="s">
        <v>48</v>
      </c>
      <c r="E507">
        <v>31</v>
      </c>
      <c r="F507" t="s">
        <v>53</v>
      </c>
      <c r="H507">
        <v>3</v>
      </c>
      <c r="I507">
        <v>9</v>
      </c>
      <c r="J507" t="s">
        <v>41</v>
      </c>
      <c r="K507" t="s">
        <v>41</v>
      </c>
      <c r="L507" t="s">
        <v>41</v>
      </c>
      <c r="M507" t="s">
        <v>41</v>
      </c>
      <c r="N507" t="s">
        <v>41</v>
      </c>
      <c r="O507" t="s">
        <v>41</v>
      </c>
      <c r="P507" t="s">
        <v>41</v>
      </c>
      <c r="Q507" t="s">
        <v>41</v>
      </c>
      <c r="S507">
        <v>15</v>
      </c>
      <c r="T507">
        <v>14</v>
      </c>
      <c r="U507" t="s">
        <v>41</v>
      </c>
      <c r="V507" t="s">
        <v>41</v>
      </c>
      <c r="W507" t="s">
        <v>41</v>
      </c>
      <c r="X507" t="s">
        <v>41</v>
      </c>
      <c r="Y507" t="s">
        <v>41</v>
      </c>
      <c r="Z507" t="s">
        <v>41</v>
      </c>
      <c r="AA507" t="s">
        <v>41</v>
      </c>
      <c r="AB507" t="s">
        <v>41</v>
      </c>
      <c r="AD507">
        <v>1.5381768468959486E-2</v>
      </c>
      <c r="AE507">
        <v>9.0570210085238068E-3</v>
      </c>
      <c r="AF507" t="s">
        <v>41</v>
      </c>
      <c r="AG507" t="s">
        <v>41</v>
      </c>
      <c r="AH507" t="s">
        <v>41</v>
      </c>
      <c r="AI507" t="s">
        <v>41</v>
      </c>
      <c r="AJ507" t="s">
        <v>41</v>
      </c>
      <c r="AK507" t="s">
        <v>41</v>
      </c>
      <c r="AL507" t="s">
        <v>41</v>
      </c>
      <c r="AM507" t="s">
        <v>41</v>
      </c>
      <c r="AO507">
        <f>AVERAGE(AD507:AE507)</f>
        <v>1.2219394738741646E-2</v>
      </c>
      <c r="AP507">
        <f>AVERAGE(H507:I507)</f>
        <v>6</v>
      </c>
    </row>
    <row r="508" spans="1:42" x14ac:dyDescent="0.3">
      <c r="A508">
        <v>1320716</v>
      </c>
      <c r="B508" t="s">
        <v>61</v>
      </c>
      <c r="C508">
        <v>100</v>
      </c>
      <c r="D508" t="s">
        <v>48</v>
      </c>
      <c r="E508">
        <v>32</v>
      </c>
      <c r="F508" t="s">
        <v>54</v>
      </c>
      <c r="H508">
        <v>9</v>
      </c>
      <c r="I508">
        <v>4</v>
      </c>
      <c r="J508">
        <v>13</v>
      </c>
      <c r="K508">
        <v>16</v>
      </c>
      <c r="L508" t="s">
        <v>41</v>
      </c>
      <c r="M508" t="s">
        <v>41</v>
      </c>
      <c r="N508" t="s">
        <v>41</v>
      </c>
      <c r="O508" t="s">
        <v>41</v>
      </c>
      <c r="P508" t="s">
        <v>41</v>
      </c>
      <c r="Q508" t="s">
        <v>41</v>
      </c>
      <c r="S508">
        <v>20</v>
      </c>
      <c r="T508">
        <v>19</v>
      </c>
      <c r="U508">
        <v>18</v>
      </c>
      <c r="V508">
        <v>17</v>
      </c>
      <c r="W508" t="s">
        <v>41</v>
      </c>
      <c r="X508" t="s">
        <v>41</v>
      </c>
      <c r="Y508" t="s">
        <v>41</v>
      </c>
      <c r="Z508" t="s">
        <v>41</v>
      </c>
      <c r="AA508" t="s">
        <v>41</v>
      </c>
      <c r="AB508" t="s">
        <v>41</v>
      </c>
      <c r="AD508">
        <v>1.9865610586728893E-2</v>
      </c>
      <c r="AE508">
        <v>3.2577509451430911E-2</v>
      </c>
      <c r="AF508">
        <v>1.6624536908695121E-2</v>
      </c>
      <c r="AG508">
        <v>1.5480575019803452E-2</v>
      </c>
      <c r="AH508" t="s">
        <v>41</v>
      </c>
      <c r="AI508" t="s">
        <v>41</v>
      </c>
      <c r="AJ508" t="s">
        <v>41</v>
      </c>
      <c r="AK508" t="s">
        <v>41</v>
      </c>
      <c r="AL508" t="s">
        <v>41</v>
      </c>
      <c r="AM508" t="s">
        <v>41</v>
      </c>
      <c r="AO508">
        <f>AVERAGE(AD508:AE508)</f>
        <v>2.6221560019079902E-2</v>
      </c>
      <c r="AP508">
        <f>AVERAGE(H508:I508)</f>
        <v>6.5</v>
      </c>
    </row>
    <row r="509" spans="1:42" x14ac:dyDescent="0.3">
      <c r="A509">
        <v>1282390</v>
      </c>
      <c r="B509" t="s">
        <v>61</v>
      </c>
      <c r="C509">
        <v>100</v>
      </c>
      <c r="D509" t="s">
        <v>48</v>
      </c>
      <c r="E509">
        <v>33</v>
      </c>
      <c r="F509" t="s">
        <v>38</v>
      </c>
      <c r="H509">
        <v>17</v>
      </c>
      <c r="I509">
        <v>12</v>
      </c>
      <c r="J509">
        <v>21</v>
      </c>
      <c r="K509">
        <v>20</v>
      </c>
      <c r="L509">
        <v>23</v>
      </c>
      <c r="M509">
        <v>18</v>
      </c>
      <c r="N509">
        <v>20</v>
      </c>
      <c r="O509">
        <v>19</v>
      </c>
      <c r="P509">
        <v>21</v>
      </c>
      <c r="Q509">
        <v>16</v>
      </c>
      <c r="S509">
        <v>24</v>
      </c>
      <c r="T509">
        <v>23</v>
      </c>
      <c r="U509">
        <v>22</v>
      </c>
      <c r="V509">
        <v>21</v>
      </c>
      <c r="W509">
        <v>20</v>
      </c>
      <c r="X509">
        <v>19</v>
      </c>
      <c r="Y509">
        <v>18</v>
      </c>
      <c r="Z509">
        <v>17</v>
      </c>
      <c r="AA509">
        <v>16</v>
      </c>
      <c r="AB509">
        <v>15</v>
      </c>
      <c r="AD509">
        <v>1.3417970335778236E-2</v>
      </c>
      <c r="AE509">
        <v>1.4223614024872728E-2</v>
      </c>
      <c r="AF509">
        <v>1.8902959262149837E-2</v>
      </c>
      <c r="AG509">
        <v>2.9537293954961057E-2</v>
      </c>
      <c r="AH509">
        <v>1.776304387992643E-2</v>
      </c>
      <c r="AI509">
        <v>1.3139794400113551E-2</v>
      </c>
      <c r="AJ509">
        <v>1.2157065860478789E-2</v>
      </c>
      <c r="AK509">
        <v>2.1431688551110835E-2</v>
      </c>
      <c r="AL509">
        <v>2.3625444488545502E-2</v>
      </c>
      <c r="AM509">
        <v>2.9635858412812695E-2</v>
      </c>
      <c r="AO509">
        <f>AVERAGE(AD509:AE509)</f>
        <v>1.3820792180325482E-2</v>
      </c>
      <c r="AP509">
        <f>AVERAGE(H509:I509)</f>
        <v>14.5</v>
      </c>
    </row>
    <row r="510" spans="1:42" x14ac:dyDescent="0.3">
      <c r="A510">
        <v>1260668</v>
      </c>
      <c r="B510" t="s">
        <v>61</v>
      </c>
      <c r="C510">
        <v>100</v>
      </c>
      <c r="D510" t="s">
        <v>48</v>
      </c>
      <c r="E510">
        <v>34</v>
      </c>
      <c r="F510" t="s">
        <v>56</v>
      </c>
      <c r="H510">
        <v>15</v>
      </c>
      <c r="I510">
        <v>18</v>
      </c>
      <c r="J510">
        <v>5</v>
      </c>
      <c r="K510">
        <v>3</v>
      </c>
      <c r="L510" t="s">
        <v>41</v>
      </c>
      <c r="M510">
        <v>3</v>
      </c>
      <c r="N510" t="s">
        <v>41</v>
      </c>
      <c r="O510" t="s">
        <v>41</v>
      </c>
      <c r="P510" t="s">
        <v>41</v>
      </c>
      <c r="Q510" t="s">
        <v>41</v>
      </c>
      <c r="S510">
        <v>16</v>
      </c>
      <c r="T510">
        <v>15</v>
      </c>
      <c r="U510">
        <v>14</v>
      </c>
      <c r="V510">
        <v>13</v>
      </c>
      <c r="W510" t="s">
        <v>41</v>
      </c>
      <c r="X510">
        <v>11</v>
      </c>
      <c r="Y510" t="s">
        <v>41</v>
      </c>
      <c r="Z510" t="s">
        <v>41</v>
      </c>
      <c r="AA510" t="s">
        <v>41</v>
      </c>
      <c r="AB510" t="s">
        <v>41</v>
      </c>
      <c r="AD510">
        <v>1.3722199975852315E-2</v>
      </c>
      <c r="AE510">
        <v>1.8049196271993473E-2</v>
      </c>
      <c r="AF510">
        <v>2.1852846098035804E-2</v>
      </c>
      <c r="AG510">
        <v>2.0882723768826009E-2</v>
      </c>
      <c r="AH510" t="s">
        <v>41</v>
      </c>
      <c r="AI510">
        <v>3.7777854666446717E-2</v>
      </c>
      <c r="AJ510" t="s">
        <v>41</v>
      </c>
      <c r="AK510" t="s">
        <v>41</v>
      </c>
      <c r="AL510" t="s">
        <v>41</v>
      </c>
      <c r="AM510" t="s">
        <v>41</v>
      </c>
      <c r="AO510">
        <f>AVERAGE(AD510:AE510)</f>
        <v>1.5885698123922893E-2</v>
      </c>
      <c r="AP510">
        <f>AVERAGE(H510:I510)</f>
        <v>16.5</v>
      </c>
    </row>
    <row r="511" spans="1:42" x14ac:dyDescent="0.3">
      <c r="A511">
        <v>287704</v>
      </c>
      <c r="B511" t="s">
        <v>61</v>
      </c>
      <c r="C511">
        <v>100</v>
      </c>
      <c r="D511" t="s">
        <v>48</v>
      </c>
      <c r="E511">
        <v>35</v>
      </c>
      <c r="F511" t="s">
        <v>42</v>
      </c>
      <c r="H511">
        <v>6</v>
      </c>
      <c r="I511">
        <v>3</v>
      </c>
      <c r="J511">
        <v>6</v>
      </c>
      <c r="K511">
        <v>7</v>
      </c>
      <c r="L511">
        <v>12</v>
      </c>
      <c r="M511">
        <v>12</v>
      </c>
      <c r="N511">
        <v>12</v>
      </c>
      <c r="O511">
        <v>4</v>
      </c>
      <c r="P511" t="s">
        <v>41</v>
      </c>
      <c r="Q511">
        <v>3</v>
      </c>
      <c r="S511">
        <v>21</v>
      </c>
      <c r="T511">
        <v>20</v>
      </c>
      <c r="U511">
        <v>19</v>
      </c>
      <c r="V511">
        <v>18</v>
      </c>
      <c r="W511">
        <v>17</v>
      </c>
      <c r="X511">
        <v>16</v>
      </c>
      <c r="Y511">
        <v>15</v>
      </c>
      <c r="Z511">
        <v>14</v>
      </c>
      <c r="AA511" t="s">
        <v>41</v>
      </c>
      <c r="AB511">
        <v>12</v>
      </c>
      <c r="AD511">
        <v>1.2731091964188722E-2</v>
      </c>
      <c r="AE511">
        <v>9.927303118527504E-3</v>
      </c>
      <c r="AF511">
        <v>1.645540765882602E-2</v>
      </c>
      <c r="AG511">
        <v>1.8472399399904037E-2</v>
      </c>
      <c r="AH511">
        <v>2.0906390091204825E-2</v>
      </c>
      <c r="AI511">
        <v>1.8208184771572423E-2</v>
      </c>
      <c r="AJ511">
        <v>1.3949431776535745E-2</v>
      </c>
      <c r="AK511">
        <v>4.8515483149955147E-3</v>
      </c>
      <c r="AL511" t="s">
        <v>41</v>
      </c>
      <c r="AM511">
        <v>5.1972566942516136E-3</v>
      </c>
      <c r="AO511">
        <f>AVERAGE(AD511:AE511)</f>
        <v>1.1329197541358114E-2</v>
      </c>
      <c r="AP511">
        <f>AVERAGE(H511:I511)</f>
        <v>4.5</v>
      </c>
    </row>
    <row r="512" spans="1:42" x14ac:dyDescent="0.3">
      <c r="A512">
        <v>280837</v>
      </c>
      <c r="B512" t="s">
        <v>61</v>
      </c>
      <c r="C512">
        <v>100</v>
      </c>
      <c r="D512" t="s">
        <v>48</v>
      </c>
      <c r="E512">
        <v>36</v>
      </c>
      <c r="F512" t="s">
        <v>45</v>
      </c>
      <c r="H512">
        <v>14</v>
      </c>
      <c r="I512">
        <v>8</v>
      </c>
      <c r="J512">
        <v>7</v>
      </c>
      <c r="K512">
        <v>9</v>
      </c>
      <c r="L512">
        <v>7</v>
      </c>
      <c r="M512">
        <v>3</v>
      </c>
      <c r="N512">
        <v>4</v>
      </c>
      <c r="O512">
        <v>2</v>
      </c>
      <c r="P512">
        <v>2</v>
      </c>
      <c r="Q512">
        <v>2</v>
      </c>
      <c r="S512">
        <v>18</v>
      </c>
      <c r="T512">
        <v>17</v>
      </c>
      <c r="U512">
        <v>16</v>
      </c>
      <c r="V512">
        <v>15</v>
      </c>
      <c r="W512">
        <v>14</v>
      </c>
      <c r="X512">
        <v>13</v>
      </c>
      <c r="Y512">
        <v>12</v>
      </c>
      <c r="Z512">
        <v>11</v>
      </c>
      <c r="AA512">
        <v>10</v>
      </c>
      <c r="AB512">
        <v>9</v>
      </c>
      <c r="AD512">
        <v>1.95064947180877E-2</v>
      </c>
      <c r="AE512">
        <v>1.5737849807658473E-2</v>
      </c>
      <c r="AF512">
        <v>1.1340522937394307E-2</v>
      </c>
      <c r="AG512">
        <v>3.173698857443856E-2</v>
      </c>
      <c r="AH512">
        <v>2.9289645039841515E-2</v>
      </c>
      <c r="AI512">
        <v>3.8815440324452785E-3</v>
      </c>
      <c r="AJ512">
        <v>2.9154327715561004E-2</v>
      </c>
      <c r="AK512">
        <v>0</v>
      </c>
      <c r="AL512">
        <v>0</v>
      </c>
      <c r="AM512">
        <v>5.8918200323838485E-5</v>
      </c>
      <c r="AO512">
        <f>AVERAGE(AD512:AE512)</f>
        <v>1.7622172262873086E-2</v>
      </c>
      <c r="AP512">
        <f>AVERAGE(H512:I512)</f>
        <v>11</v>
      </c>
    </row>
    <row r="513" spans="1:42" x14ac:dyDescent="0.3">
      <c r="A513">
        <v>63299</v>
      </c>
      <c r="B513" t="s">
        <v>61</v>
      </c>
      <c r="C513">
        <v>100</v>
      </c>
      <c r="D513" t="s">
        <v>48</v>
      </c>
      <c r="E513">
        <v>37</v>
      </c>
      <c r="F513" t="s">
        <v>46</v>
      </c>
      <c r="H513">
        <v>0</v>
      </c>
      <c r="I513">
        <v>3</v>
      </c>
      <c r="J513">
        <v>7</v>
      </c>
      <c r="K513">
        <v>5</v>
      </c>
      <c r="L513" t="s">
        <v>41</v>
      </c>
      <c r="M513">
        <v>4</v>
      </c>
      <c r="N513" t="s">
        <v>41</v>
      </c>
      <c r="O513" t="s">
        <v>41</v>
      </c>
      <c r="P513" t="s">
        <v>41</v>
      </c>
      <c r="Q513" t="s">
        <v>41</v>
      </c>
      <c r="S513" t="s">
        <v>41</v>
      </c>
      <c r="T513">
        <v>22</v>
      </c>
      <c r="U513">
        <v>21</v>
      </c>
      <c r="V513">
        <v>20</v>
      </c>
      <c r="W513" t="s">
        <v>41</v>
      </c>
      <c r="X513">
        <v>18</v>
      </c>
      <c r="Y513" t="s">
        <v>41</v>
      </c>
      <c r="Z513" t="s">
        <v>41</v>
      </c>
      <c r="AA513" t="s">
        <v>41</v>
      </c>
      <c r="AB513" t="s">
        <v>41</v>
      </c>
      <c r="AD513">
        <v>0</v>
      </c>
      <c r="AE513">
        <v>9.2012572848039469E-3</v>
      </c>
      <c r="AF513">
        <v>7.1767107609814361E-3</v>
      </c>
      <c r="AG513">
        <v>6.3793866526448842E-3</v>
      </c>
      <c r="AH513" t="s">
        <v>41</v>
      </c>
      <c r="AI513">
        <v>1.0078034113520894E-2</v>
      </c>
      <c r="AJ513" t="s">
        <v>41</v>
      </c>
      <c r="AK513" t="s">
        <v>41</v>
      </c>
      <c r="AL513" t="s">
        <v>41</v>
      </c>
      <c r="AM513" t="s">
        <v>41</v>
      </c>
      <c r="AO513">
        <f>AVERAGE(AD513:AE513)</f>
        <v>4.6006286424019735E-3</v>
      </c>
      <c r="AP513">
        <f>AVERAGE(H513:I513)</f>
        <v>1.5</v>
      </c>
    </row>
    <row r="514" spans="1:42" x14ac:dyDescent="0.3">
      <c r="A514">
        <v>1022570</v>
      </c>
      <c r="B514" t="s">
        <v>61</v>
      </c>
      <c r="C514">
        <v>100</v>
      </c>
      <c r="D514" t="s">
        <v>48</v>
      </c>
      <c r="E514">
        <v>38</v>
      </c>
      <c r="F514" t="s">
        <v>51</v>
      </c>
      <c r="H514">
        <v>4</v>
      </c>
      <c r="I514">
        <v>9</v>
      </c>
      <c r="J514">
        <v>6</v>
      </c>
      <c r="K514">
        <v>12</v>
      </c>
      <c r="L514">
        <v>9</v>
      </c>
      <c r="M514" t="s">
        <v>41</v>
      </c>
      <c r="N514" t="s">
        <v>41</v>
      </c>
      <c r="O514" t="s">
        <v>41</v>
      </c>
      <c r="P514" t="s">
        <v>41</v>
      </c>
      <c r="Q514" t="s">
        <v>41</v>
      </c>
      <c r="S514">
        <v>17</v>
      </c>
      <c r="T514">
        <v>16</v>
      </c>
      <c r="U514">
        <v>15</v>
      </c>
      <c r="V514">
        <v>14</v>
      </c>
      <c r="W514">
        <v>13</v>
      </c>
      <c r="X514" t="s">
        <v>41</v>
      </c>
      <c r="Y514" t="s">
        <v>41</v>
      </c>
      <c r="Z514" t="s">
        <v>41</v>
      </c>
      <c r="AA514" t="s">
        <v>41</v>
      </c>
      <c r="AB514" t="s">
        <v>41</v>
      </c>
      <c r="AD514">
        <v>1.0411840906022863E-2</v>
      </c>
      <c r="AE514">
        <v>2.3597824885150897E-2</v>
      </c>
      <c r="AF514">
        <v>8.831242998198343E-3</v>
      </c>
      <c r="AG514">
        <v>1.5275196971030336E-2</v>
      </c>
      <c r="AH514">
        <v>1.5969770292908435E-2</v>
      </c>
      <c r="AI514" t="s">
        <v>41</v>
      </c>
      <c r="AJ514" t="s">
        <v>41</v>
      </c>
      <c r="AK514" t="s">
        <v>41</v>
      </c>
      <c r="AL514" t="s">
        <v>41</v>
      </c>
      <c r="AM514" t="s">
        <v>41</v>
      </c>
      <c r="AO514">
        <f>AVERAGE(AD514:AE514)</f>
        <v>1.700483289558688E-2</v>
      </c>
      <c r="AP514">
        <f>AVERAGE(H514:I514)</f>
        <v>6.5</v>
      </c>
    </row>
    <row r="515" spans="1:42" x14ac:dyDescent="0.3">
      <c r="A515">
        <v>1236843</v>
      </c>
      <c r="B515" t="s">
        <v>61</v>
      </c>
      <c r="C515">
        <v>100</v>
      </c>
      <c r="D515" t="s">
        <v>48</v>
      </c>
      <c r="E515">
        <v>39</v>
      </c>
      <c r="F515" t="s">
        <v>37</v>
      </c>
      <c r="H515">
        <v>9</v>
      </c>
      <c r="I515">
        <v>3</v>
      </c>
      <c r="J515">
        <v>9</v>
      </c>
      <c r="K515">
        <v>7</v>
      </c>
      <c r="L515">
        <v>6</v>
      </c>
      <c r="M515">
        <v>9</v>
      </c>
      <c r="N515">
        <v>5</v>
      </c>
      <c r="O515">
        <v>7</v>
      </c>
      <c r="P515">
        <v>4</v>
      </c>
      <c r="Q515">
        <v>2</v>
      </c>
      <c r="S515">
        <v>25</v>
      </c>
      <c r="T515">
        <v>24</v>
      </c>
      <c r="U515">
        <v>23</v>
      </c>
      <c r="V515">
        <v>22</v>
      </c>
      <c r="W515">
        <v>21</v>
      </c>
      <c r="X515">
        <v>20</v>
      </c>
      <c r="Y515">
        <v>19</v>
      </c>
      <c r="Z515">
        <v>18</v>
      </c>
      <c r="AA515">
        <v>17</v>
      </c>
      <c r="AB515">
        <v>16</v>
      </c>
      <c r="AD515">
        <v>1.4869574236068335E-2</v>
      </c>
      <c r="AE515">
        <v>2.2079223127039572E-2</v>
      </c>
      <c r="AF515">
        <v>9.9843918983878767E-3</v>
      </c>
      <c r="AG515">
        <v>1.5562616054772752E-2</v>
      </c>
      <c r="AH515">
        <v>1.2455283427441271E-2</v>
      </c>
      <c r="AI515">
        <v>1.4088331732569801E-2</v>
      </c>
      <c r="AJ515">
        <v>9.2219879182349161E-3</v>
      </c>
      <c r="AK515">
        <v>9.7303894732915681E-3</v>
      </c>
      <c r="AL515">
        <v>2.5407032801619482E-2</v>
      </c>
      <c r="AM515">
        <v>3.4259406434148952E-2</v>
      </c>
      <c r="AO515">
        <f>AVERAGE(AD515:AE515)</f>
        <v>1.8474398681553955E-2</v>
      </c>
      <c r="AP515">
        <f>AVERAGE(H515:I515)</f>
        <v>6</v>
      </c>
    </row>
    <row r="516" spans="1:42" x14ac:dyDescent="0.3">
      <c r="A516">
        <v>1169379</v>
      </c>
      <c r="B516" t="s">
        <v>61</v>
      </c>
      <c r="C516">
        <v>100</v>
      </c>
      <c r="D516" t="s">
        <v>48</v>
      </c>
      <c r="E516">
        <v>40</v>
      </c>
      <c r="F516" t="s">
        <v>40</v>
      </c>
      <c r="H516">
        <v>15</v>
      </c>
      <c r="I516">
        <v>14</v>
      </c>
      <c r="J516">
        <v>13</v>
      </c>
      <c r="K516">
        <v>11</v>
      </c>
      <c r="L516">
        <v>8</v>
      </c>
      <c r="M516">
        <v>11</v>
      </c>
      <c r="N516">
        <v>9</v>
      </c>
      <c r="O516" t="s">
        <v>41</v>
      </c>
      <c r="P516">
        <v>4</v>
      </c>
      <c r="Q516" t="s">
        <v>41</v>
      </c>
      <c r="S516">
        <v>19</v>
      </c>
      <c r="T516">
        <v>18</v>
      </c>
      <c r="U516">
        <v>17</v>
      </c>
      <c r="V516">
        <v>16</v>
      </c>
      <c r="W516">
        <v>15</v>
      </c>
      <c r="X516">
        <v>14</v>
      </c>
      <c r="Y516">
        <v>13</v>
      </c>
      <c r="Z516" t="s">
        <v>41</v>
      </c>
      <c r="AA516">
        <v>11</v>
      </c>
      <c r="AB516" t="s">
        <v>41</v>
      </c>
      <c r="AD516">
        <v>1.0733237508651445E-2</v>
      </c>
      <c r="AE516">
        <v>1.283657531645516E-2</v>
      </c>
      <c r="AF516">
        <v>1.522366913277671E-2</v>
      </c>
      <c r="AG516">
        <v>2.2940463040772699E-2</v>
      </c>
      <c r="AH516">
        <v>1.0633540804203928E-2</v>
      </c>
      <c r="AI516">
        <v>1.8208195179560453E-2</v>
      </c>
      <c r="AJ516">
        <v>2.9301822050588507E-2</v>
      </c>
      <c r="AK516" t="s">
        <v>41</v>
      </c>
      <c r="AL516">
        <v>1.4247010144458824E-2</v>
      </c>
      <c r="AM516" t="s">
        <v>41</v>
      </c>
      <c r="AO516">
        <f>AVERAGE(AD516:AE516)</f>
        <v>1.1784906412553302E-2</v>
      </c>
      <c r="AP516">
        <f>AVERAGE(H516:I516)</f>
        <v>14.5</v>
      </c>
    </row>
    <row r="517" spans="1:42" x14ac:dyDescent="0.3">
      <c r="A517">
        <v>1107709</v>
      </c>
      <c r="B517" t="s">
        <v>61</v>
      </c>
      <c r="C517">
        <v>100</v>
      </c>
      <c r="D517" t="s">
        <v>48</v>
      </c>
      <c r="E517">
        <v>41</v>
      </c>
      <c r="F517" t="s">
        <v>45</v>
      </c>
      <c r="H517">
        <v>10</v>
      </c>
      <c r="I517">
        <v>13</v>
      </c>
      <c r="J517">
        <v>7</v>
      </c>
      <c r="K517">
        <v>14</v>
      </c>
      <c r="L517">
        <v>11</v>
      </c>
      <c r="M517">
        <v>5</v>
      </c>
      <c r="N517" t="s">
        <v>41</v>
      </c>
      <c r="O517" t="s">
        <v>41</v>
      </c>
      <c r="P517" t="s">
        <v>41</v>
      </c>
      <c r="Q517" t="s">
        <v>41</v>
      </c>
      <c r="S517">
        <v>18</v>
      </c>
      <c r="T517">
        <v>17</v>
      </c>
      <c r="U517">
        <v>16</v>
      </c>
      <c r="V517">
        <v>15</v>
      </c>
      <c r="W517">
        <v>14</v>
      </c>
      <c r="X517">
        <v>13</v>
      </c>
      <c r="Y517" t="s">
        <v>41</v>
      </c>
      <c r="Z517" t="s">
        <v>41</v>
      </c>
      <c r="AA517" t="s">
        <v>41</v>
      </c>
      <c r="AB517" t="s">
        <v>41</v>
      </c>
      <c r="AD517">
        <v>1.0995595429717373E-2</v>
      </c>
      <c r="AE517">
        <v>1.2154437691069653E-2</v>
      </c>
      <c r="AF517">
        <v>1.1492722099312212E-2</v>
      </c>
      <c r="AG517">
        <v>1.6132089268814192E-2</v>
      </c>
      <c r="AH517">
        <v>1.3393100160010097E-2</v>
      </c>
      <c r="AI517">
        <v>3.0993779550504814E-3</v>
      </c>
      <c r="AJ517" t="s">
        <v>41</v>
      </c>
      <c r="AK517" t="s">
        <v>41</v>
      </c>
      <c r="AL517" t="s">
        <v>41</v>
      </c>
      <c r="AM517" t="s">
        <v>41</v>
      </c>
      <c r="AO517">
        <f>AVERAGE(AD517:AE517)</f>
        <v>1.1575016560393513E-2</v>
      </c>
      <c r="AP517">
        <f>AVERAGE(H517:I517)</f>
        <v>11.5</v>
      </c>
    </row>
    <row r="518" spans="1:42" x14ac:dyDescent="0.3">
      <c r="A518">
        <v>1280904</v>
      </c>
      <c r="B518" t="s">
        <v>61</v>
      </c>
      <c r="C518">
        <v>100</v>
      </c>
      <c r="D518" t="s">
        <v>48</v>
      </c>
      <c r="E518">
        <v>42</v>
      </c>
      <c r="F518" t="s">
        <v>51</v>
      </c>
      <c r="H518">
        <v>19</v>
      </c>
      <c r="I518">
        <v>19</v>
      </c>
      <c r="J518">
        <v>14</v>
      </c>
      <c r="K518">
        <v>17</v>
      </c>
      <c r="L518">
        <v>14</v>
      </c>
      <c r="M518">
        <v>7</v>
      </c>
      <c r="N518">
        <v>6</v>
      </c>
      <c r="O518">
        <v>3</v>
      </c>
      <c r="P518">
        <v>3</v>
      </c>
      <c r="Q518">
        <v>2</v>
      </c>
      <c r="S518">
        <v>17</v>
      </c>
      <c r="T518">
        <v>16</v>
      </c>
      <c r="U518">
        <v>15</v>
      </c>
      <c r="V518">
        <v>14</v>
      </c>
      <c r="W518">
        <v>13</v>
      </c>
      <c r="X518">
        <v>12</v>
      </c>
      <c r="Y518">
        <v>11</v>
      </c>
      <c r="Z518">
        <v>10</v>
      </c>
      <c r="AA518">
        <v>9</v>
      </c>
      <c r="AB518">
        <v>8</v>
      </c>
      <c r="AD518">
        <v>2.2368136835607802E-2</v>
      </c>
      <c r="AE518">
        <v>2.2833446237401581E-2</v>
      </c>
      <c r="AF518">
        <v>3.330539899672727E-2</v>
      </c>
      <c r="AG518">
        <v>2.521951239220303E-2</v>
      </c>
      <c r="AH518">
        <v>2.1611785945258675E-2</v>
      </c>
      <c r="AI518">
        <v>1.737855175521295E-2</v>
      </c>
      <c r="AJ518">
        <v>1.2590181137685426E-2</v>
      </c>
      <c r="AK518">
        <v>9.2718700213059568E-3</v>
      </c>
      <c r="AL518">
        <v>1.7674794783981936E-2</v>
      </c>
      <c r="AM518">
        <v>3.9362258634394708E-2</v>
      </c>
      <c r="AO518">
        <f>AVERAGE(AD518:AE518)</f>
        <v>2.260079153650469E-2</v>
      </c>
      <c r="AP518">
        <f>AVERAGE(H518:I518)</f>
        <v>19</v>
      </c>
    </row>
    <row r="519" spans="1:42" x14ac:dyDescent="0.3">
      <c r="A519">
        <v>352750</v>
      </c>
      <c r="B519" t="s">
        <v>61</v>
      </c>
      <c r="C519">
        <v>100</v>
      </c>
      <c r="D519" t="s">
        <v>48</v>
      </c>
      <c r="E519">
        <v>43</v>
      </c>
      <c r="F519" t="s">
        <v>51</v>
      </c>
      <c r="H519">
        <v>15</v>
      </c>
      <c r="I519">
        <v>15</v>
      </c>
      <c r="J519">
        <v>11</v>
      </c>
      <c r="K519" t="s">
        <v>41</v>
      </c>
      <c r="L519">
        <v>6</v>
      </c>
      <c r="M519">
        <v>10</v>
      </c>
      <c r="N519">
        <v>2</v>
      </c>
      <c r="O519" t="s">
        <v>41</v>
      </c>
      <c r="P519" t="s">
        <v>41</v>
      </c>
      <c r="Q519" t="s">
        <v>41</v>
      </c>
      <c r="S519">
        <v>17</v>
      </c>
      <c r="T519">
        <v>16</v>
      </c>
      <c r="U519">
        <v>15</v>
      </c>
      <c r="V519" t="s">
        <v>41</v>
      </c>
      <c r="W519">
        <v>13</v>
      </c>
      <c r="X519">
        <v>12</v>
      </c>
      <c r="Y519">
        <v>11</v>
      </c>
      <c r="Z519" t="s">
        <v>41</v>
      </c>
      <c r="AA519" t="s">
        <v>41</v>
      </c>
      <c r="AB519" t="s">
        <v>41</v>
      </c>
      <c r="AD519">
        <v>1.2799018668888502E-2</v>
      </c>
      <c r="AE519">
        <v>1.3265565055259649E-2</v>
      </c>
      <c r="AF519">
        <v>1.9780093725152881E-2</v>
      </c>
      <c r="AG519" t="s">
        <v>41</v>
      </c>
      <c r="AH519">
        <v>3.174751205734222E-2</v>
      </c>
      <c r="AI519">
        <v>2.5234343517610246E-2</v>
      </c>
      <c r="AJ519">
        <v>0</v>
      </c>
      <c r="AK519" t="s">
        <v>41</v>
      </c>
      <c r="AL519" t="s">
        <v>41</v>
      </c>
      <c r="AM519" t="s">
        <v>41</v>
      </c>
      <c r="AO519">
        <f>AVERAGE(AD519:AE519)</f>
        <v>1.3032291862074077E-2</v>
      </c>
      <c r="AP519">
        <f>AVERAGE(H519:I519)</f>
        <v>15</v>
      </c>
    </row>
    <row r="520" spans="1:42" x14ac:dyDescent="0.3">
      <c r="A520">
        <v>718867</v>
      </c>
      <c r="B520" t="s">
        <v>61</v>
      </c>
      <c r="C520">
        <v>100</v>
      </c>
      <c r="D520" t="s">
        <v>48</v>
      </c>
      <c r="E520">
        <v>44</v>
      </c>
      <c r="F520" t="s">
        <v>42</v>
      </c>
      <c r="H520">
        <v>9</v>
      </c>
      <c r="I520">
        <v>3</v>
      </c>
      <c r="J520" t="s">
        <v>41</v>
      </c>
      <c r="K520">
        <v>13</v>
      </c>
      <c r="L520">
        <v>5</v>
      </c>
      <c r="M520">
        <v>5</v>
      </c>
      <c r="N520" t="s">
        <v>41</v>
      </c>
      <c r="O520">
        <v>3</v>
      </c>
      <c r="P520" t="s">
        <v>41</v>
      </c>
      <c r="Q520" t="s">
        <v>41</v>
      </c>
      <c r="S520">
        <v>21</v>
      </c>
      <c r="T520">
        <v>20</v>
      </c>
      <c r="U520" t="s">
        <v>41</v>
      </c>
      <c r="V520">
        <v>18</v>
      </c>
      <c r="W520">
        <v>17</v>
      </c>
      <c r="X520">
        <v>16</v>
      </c>
      <c r="Y520" t="s">
        <v>41</v>
      </c>
      <c r="Z520">
        <v>14</v>
      </c>
      <c r="AA520" t="s">
        <v>41</v>
      </c>
      <c r="AB520" t="s">
        <v>41</v>
      </c>
      <c r="AD520">
        <v>2.2054626079166348E-2</v>
      </c>
      <c r="AE520">
        <v>2.8677775342078285E-2</v>
      </c>
      <c r="AF520" t="s">
        <v>41</v>
      </c>
      <c r="AG520">
        <v>1.4030526299965151E-2</v>
      </c>
      <c r="AH520">
        <v>2.2219065604154285E-2</v>
      </c>
      <c r="AI520">
        <v>2.4051889870832132E-2</v>
      </c>
      <c r="AJ520" t="s">
        <v>41</v>
      </c>
      <c r="AK520">
        <v>4.7373072325110005E-3</v>
      </c>
      <c r="AL520" t="s">
        <v>41</v>
      </c>
      <c r="AM520" t="s">
        <v>41</v>
      </c>
      <c r="AO520">
        <f>AVERAGE(AD520:AE520)</f>
        <v>2.5366200710622316E-2</v>
      </c>
      <c r="AP520">
        <f>AVERAGE(H520:I520)</f>
        <v>6</v>
      </c>
    </row>
    <row r="521" spans="1:42" x14ac:dyDescent="0.3">
      <c r="A521">
        <v>747141</v>
      </c>
      <c r="B521" t="s">
        <v>61</v>
      </c>
      <c r="C521">
        <v>100</v>
      </c>
      <c r="D521" t="s">
        <v>48</v>
      </c>
      <c r="E521">
        <v>45</v>
      </c>
      <c r="F521" t="s">
        <v>56</v>
      </c>
      <c r="H521">
        <v>2</v>
      </c>
      <c r="I521">
        <v>8</v>
      </c>
      <c r="J521">
        <v>5</v>
      </c>
      <c r="K521" t="s">
        <v>41</v>
      </c>
      <c r="L521">
        <v>2</v>
      </c>
      <c r="M521">
        <v>3</v>
      </c>
      <c r="N521" t="s">
        <v>41</v>
      </c>
      <c r="O521" t="s">
        <v>41</v>
      </c>
      <c r="P521" t="s">
        <v>41</v>
      </c>
      <c r="Q521" t="s">
        <v>41</v>
      </c>
      <c r="S521">
        <v>16</v>
      </c>
      <c r="T521">
        <v>15</v>
      </c>
      <c r="U521">
        <v>14</v>
      </c>
      <c r="V521" t="s">
        <v>41</v>
      </c>
      <c r="W521">
        <v>12</v>
      </c>
      <c r="X521">
        <v>11</v>
      </c>
      <c r="Y521" t="s">
        <v>41</v>
      </c>
      <c r="Z521" t="s">
        <v>41</v>
      </c>
      <c r="AA521" t="s">
        <v>41</v>
      </c>
      <c r="AB521" t="s">
        <v>41</v>
      </c>
      <c r="AD521">
        <v>8.710983947069378E-3</v>
      </c>
      <c r="AE521">
        <v>2.7030961410191377E-2</v>
      </c>
      <c r="AF521">
        <v>1.4304929087565853E-2</v>
      </c>
      <c r="AG521" t="s">
        <v>41</v>
      </c>
      <c r="AH521">
        <v>5.9630657330831359E-3</v>
      </c>
      <c r="AI521">
        <v>1.5042420645789449E-2</v>
      </c>
      <c r="AJ521" t="s">
        <v>41</v>
      </c>
      <c r="AK521" t="s">
        <v>41</v>
      </c>
      <c r="AL521" t="s">
        <v>41</v>
      </c>
      <c r="AM521" t="s">
        <v>41</v>
      </c>
      <c r="AO521">
        <f>AVERAGE(AD521:AE521)</f>
        <v>1.7870972678630376E-2</v>
      </c>
      <c r="AP521">
        <f>AVERAGE(H521:I521)</f>
        <v>5</v>
      </c>
    </row>
    <row r="522" spans="1:42" x14ac:dyDescent="0.3">
      <c r="A522">
        <v>856043</v>
      </c>
      <c r="B522" t="s">
        <v>61</v>
      </c>
      <c r="C522">
        <v>100</v>
      </c>
      <c r="D522" t="s">
        <v>48</v>
      </c>
      <c r="E522">
        <v>46</v>
      </c>
      <c r="F522" t="s">
        <v>46</v>
      </c>
      <c r="H522">
        <v>6</v>
      </c>
      <c r="I522">
        <v>3</v>
      </c>
      <c r="J522">
        <v>2</v>
      </c>
      <c r="K522">
        <v>2</v>
      </c>
      <c r="L522">
        <v>10</v>
      </c>
      <c r="M522">
        <v>2</v>
      </c>
      <c r="N522">
        <v>6</v>
      </c>
      <c r="O522">
        <v>5</v>
      </c>
      <c r="P522">
        <v>4</v>
      </c>
      <c r="Q522">
        <v>3</v>
      </c>
      <c r="S522">
        <v>23</v>
      </c>
      <c r="T522">
        <v>22</v>
      </c>
      <c r="U522">
        <v>21</v>
      </c>
      <c r="V522">
        <v>20</v>
      </c>
      <c r="W522">
        <v>19</v>
      </c>
      <c r="X522">
        <v>18</v>
      </c>
      <c r="Y522">
        <v>17</v>
      </c>
      <c r="Z522">
        <v>16</v>
      </c>
      <c r="AA522">
        <v>15</v>
      </c>
      <c r="AB522">
        <v>14</v>
      </c>
      <c r="AD522">
        <v>1.3365842099516367E-2</v>
      </c>
      <c r="AE522">
        <v>1.2170779968902427E-2</v>
      </c>
      <c r="AF522">
        <v>3.6936249201868061E-2</v>
      </c>
      <c r="AG522">
        <v>5.6685823509080519E-3</v>
      </c>
      <c r="AH522">
        <v>1.5722329241358662E-2</v>
      </c>
      <c r="AI522">
        <v>3.6811272063372296E-3</v>
      </c>
      <c r="AJ522">
        <v>9.9217425566685488E-3</v>
      </c>
      <c r="AK522">
        <v>9.4557089535478381E-3</v>
      </c>
      <c r="AL522">
        <v>1.8158703452168419E-2</v>
      </c>
      <c r="AM522">
        <v>2.9125055366071472E-2</v>
      </c>
      <c r="AO522">
        <f>AVERAGE(AD522:AE522)</f>
        <v>1.2768311034209397E-2</v>
      </c>
      <c r="AP522">
        <f>AVERAGE(H522:I522)</f>
        <v>4.5</v>
      </c>
    </row>
    <row r="523" spans="1:42" x14ac:dyDescent="0.3">
      <c r="A523">
        <v>1310125</v>
      </c>
      <c r="B523" t="s">
        <v>61</v>
      </c>
      <c r="C523">
        <v>100</v>
      </c>
      <c r="D523" t="s">
        <v>48</v>
      </c>
      <c r="E523">
        <v>47</v>
      </c>
      <c r="F523" t="s">
        <v>46</v>
      </c>
      <c r="H523">
        <v>8</v>
      </c>
      <c r="I523">
        <v>7</v>
      </c>
      <c r="J523">
        <v>9</v>
      </c>
      <c r="K523">
        <v>11</v>
      </c>
      <c r="L523">
        <v>13</v>
      </c>
      <c r="M523">
        <v>7</v>
      </c>
      <c r="N523">
        <v>4</v>
      </c>
      <c r="O523">
        <v>4</v>
      </c>
      <c r="P523">
        <v>9</v>
      </c>
      <c r="Q523">
        <v>4</v>
      </c>
      <c r="S523">
        <v>23</v>
      </c>
      <c r="T523">
        <v>22</v>
      </c>
      <c r="U523">
        <v>21</v>
      </c>
      <c r="V523">
        <v>20</v>
      </c>
      <c r="W523">
        <v>19</v>
      </c>
      <c r="X523">
        <v>18</v>
      </c>
      <c r="Y523">
        <v>17</v>
      </c>
      <c r="Z523">
        <v>16</v>
      </c>
      <c r="AA523">
        <v>15</v>
      </c>
      <c r="AB523">
        <v>14</v>
      </c>
      <c r="AD523">
        <v>8.0142612624853615E-3</v>
      </c>
      <c r="AE523">
        <v>1.1946271602729435E-2</v>
      </c>
      <c r="AF523">
        <v>1.4963549662444103E-2</v>
      </c>
      <c r="AG523">
        <v>1.609151825910159E-2</v>
      </c>
      <c r="AH523">
        <v>1.6964391656128681E-2</v>
      </c>
      <c r="AI523">
        <v>7.2049716643523406E-3</v>
      </c>
      <c r="AJ523">
        <v>1.1764133029951412E-2</v>
      </c>
      <c r="AK523">
        <v>1.3073736044613272E-2</v>
      </c>
      <c r="AL523">
        <v>1.8987475026396309E-2</v>
      </c>
      <c r="AM523">
        <v>1.8947820337932242E-2</v>
      </c>
      <c r="AO523">
        <f>AVERAGE(AD523:AE523)</f>
        <v>9.9802664326073993E-3</v>
      </c>
      <c r="AP523">
        <f>AVERAGE(H523:I523)</f>
        <v>7.5</v>
      </c>
    </row>
    <row r="524" spans="1:42" x14ac:dyDescent="0.3">
      <c r="A524">
        <v>93047</v>
      </c>
      <c r="B524" t="s">
        <v>61</v>
      </c>
      <c r="C524">
        <v>100</v>
      </c>
      <c r="D524" t="s">
        <v>48</v>
      </c>
      <c r="E524">
        <v>48</v>
      </c>
      <c r="F524" t="s">
        <v>54</v>
      </c>
      <c r="H524">
        <v>7</v>
      </c>
      <c r="I524">
        <v>8</v>
      </c>
      <c r="J524">
        <v>11</v>
      </c>
      <c r="K524">
        <v>16</v>
      </c>
      <c r="L524">
        <v>15</v>
      </c>
      <c r="M524">
        <v>14</v>
      </c>
      <c r="N524">
        <v>14</v>
      </c>
      <c r="O524">
        <v>13</v>
      </c>
      <c r="P524" t="s">
        <v>41</v>
      </c>
      <c r="Q524" t="s">
        <v>41</v>
      </c>
      <c r="S524">
        <v>20</v>
      </c>
      <c r="T524">
        <v>19</v>
      </c>
      <c r="U524">
        <v>18</v>
      </c>
      <c r="V524">
        <v>17</v>
      </c>
      <c r="W524">
        <v>16</v>
      </c>
      <c r="X524">
        <v>15</v>
      </c>
      <c r="Y524">
        <v>14</v>
      </c>
      <c r="Z524">
        <v>13</v>
      </c>
      <c r="AA524" t="s">
        <v>41</v>
      </c>
      <c r="AB524" t="s">
        <v>41</v>
      </c>
      <c r="AD524">
        <v>1.6191652677862371E-2</v>
      </c>
      <c r="AE524">
        <v>2.3734481653878675E-2</v>
      </c>
      <c r="AF524">
        <v>2.7266257201471036E-2</v>
      </c>
      <c r="AG524">
        <v>1.7912232503176875E-2</v>
      </c>
      <c r="AH524">
        <v>1.8921061611391503E-2</v>
      </c>
      <c r="AI524">
        <v>2.5808036160640088E-2</v>
      </c>
      <c r="AJ524">
        <v>2.4291858010450976E-2</v>
      </c>
      <c r="AK524">
        <v>1.2745984148749974E-2</v>
      </c>
      <c r="AL524" t="s">
        <v>41</v>
      </c>
      <c r="AM524" t="s">
        <v>41</v>
      </c>
      <c r="AO524">
        <f>AVERAGE(AD524:AE524)</f>
        <v>1.9963067165870523E-2</v>
      </c>
      <c r="AP524">
        <f>AVERAGE(H524:I524)</f>
        <v>7.5</v>
      </c>
    </row>
    <row r="525" spans="1:42" x14ac:dyDescent="0.3">
      <c r="A525">
        <v>1355175</v>
      </c>
      <c r="B525" t="s">
        <v>61</v>
      </c>
      <c r="C525">
        <v>200</v>
      </c>
      <c r="D525" t="s">
        <v>36</v>
      </c>
      <c r="E525">
        <v>1</v>
      </c>
      <c r="F525" t="s">
        <v>43</v>
      </c>
      <c r="H525">
        <v>17</v>
      </c>
      <c r="I525">
        <v>16</v>
      </c>
      <c r="J525">
        <v>7</v>
      </c>
      <c r="K525">
        <v>8</v>
      </c>
      <c r="L525" t="s">
        <v>41</v>
      </c>
      <c r="M525">
        <v>13</v>
      </c>
      <c r="N525">
        <v>6</v>
      </c>
      <c r="O525">
        <v>10</v>
      </c>
      <c r="P525">
        <v>7</v>
      </c>
      <c r="Q525">
        <v>11</v>
      </c>
      <c r="S525">
        <v>26</v>
      </c>
      <c r="T525">
        <v>25</v>
      </c>
      <c r="U525">
        <v>24</v>
      </c>
      <c r="V525">
        <v>23</v>
      </c>
      <c r="W525" t="s">
        <v>41</v>
      </c>
      <c r="X525">
        <v>21</v>
      </c>
      <c r="Y525">
        <v>20</v>
      </c>
      <c r="Z525">
        <v>19</v>
      </c>
      <c r="AA525">
        <v>18</v>
      </c>
      <c r="AB525">
        <v>17</v>
      </c>
      <c r="AD525">
        <v>2.2794550116590991E-2</v>
      </c>
      <c r="AE525">
        <v>2.7364067324100873E-2</v>
      </c>
      <c r="AF525">
        <v>2.2181657033061235E-2</v>
      </c>
      <c r="AG525">
        <v>2.4357247525769628E-2</v>
      </c>
      <c r="AH525" t="s">
        <v>41</v>
      </c>
      <c r="AI525">
        <v>2.6804736024387231E-2</v>
      </c>
      <c r="AJ525">
        <v>3.3248424081946212E-2</v>
      </c>
      <c r="AK525">
        <v>2.3135885181400279E-2</v>
      </c>
      <c r="AL525">
        <v>2.6244779321451733E-2</v>
      </c>
      <c r="AM525">
        <v>2.5488206936465037E-2</v>
      </c>
      <c r="AO525">
        <f>AVERAGE(AD525:AE525)</f>
        <v>2.507930872034593E-2</v>
      </c>
      <c r="AP525">
        <f>AVERAGE(H525:I525)</f>
        <v>16.5</v>
      </c>
    </row>
    <row r="526" spans="1:42" x14ac:dyDescent="0.3">
      <c r="A526">
        <v>602609</v>
      </c>
      <c r="B526" t="s">
        <v>61</v>
      </c>
      <c r="C526">
        <v>200</v>
      </c>
      <c r="D526" t="s">
        <v>36</v>
      </c>
      <c r="E526">
        <v>2</v>
      </c>
      <c r="F526" t="s">
        <v>55</v>
      </c>
      <c r="H526">
        <v>17</v>
      </c>
      <c r="I526">
        <v>22</v>
      </c>
      <c r="J526">
        <v>17</v>
      </c>
      <c r="K526">
        <v>21</v>
      </c>
      <c r="L526">
        <v>25</v>
      </c>
      <c r="M526">
        <v>15</v>
      </c>
      <c r="N526">
        <v>17</v>
      </c>
      <c r="O526">
        <v>14</v>
      </c>
      <c r="P526">
        <v>12</v>
      </c>
      <c r="Q526">
        <v>10</v>
      </c>
      <c r="S526">
        <v>30</v>
      </c>
      <c r="T526">
        <v>29</v>
      </c>
      <c r="U526">
        <v>28</v>
      </c>
      <c r="V526">
        <v>27</v>
      </c>
      <c r="W526">
        <v>26</v>
      </c>
      <c r="X526">
        <v>25</v>
      </c>
      <c r="Y526">
        <v>24</v>
      </c>
      <c r="Z526">
        <v>23</v>
      </c>
      <c r="AA526">
        <v>22</v>
      </c>
      <c r="AB526">
        <v>21</v>
      </c>
      <c r="AD526">
        <v>1.7646656491746664E-2</v>
      </c>
      <c r="AE526">
        <v>2.2713048032530186E-2</v>
      </c>
      <c r="AF526">
        <v>2.5980901667205999E-2</v>
      </c>
      <c r="AG526">
        <v>2.1804799489633247E-2</v>
      </c>
      <c r="AH526">
        <v>1.8169491253915534E-2</v>
      </c>
      <c r="AI526">
        <v>2.1717392269434387E-2</v>
      </c>
      <c r="AJ526">
        <v>1.5805766966358385E-2</v>
      </c>
      <c r="AK526">
        <v>2.4758997609211381E-2</v>
      </c>
      <c r="AL526">
        <v>2.1147601825243077E-2</v>
      </c>
      <c r="AM526">
        <v>3.3472629656532367E-2</v>
      </c>
      <c r="AO526">
        <f>AVERAGE(AD526:AE526)</f>
        <v>2.0179852262138427E-2</v>
      </c>
      <c r="AP526">
        <f>AVERAGE(H526:I526)</f>
        <v>19.5</v>
      </c>
    </row>
    <row r="527" spans="1:42" x14ac:dyDescent="0.3">
      <c r="A527">
        <v>975614</v>
      </c>
      <c r="B527" t="s">
        <v>61</v>
      </c>
      <c r="C527">
        <v>200</v>
      </c>
      <c r="D527" t="s">
        <v>36</v>
      </c>
      <c r="E527">
        <v>3</v>
      </c>
      <c r="F527" t="s">
        <v>50</v>
      </c>
      <c r="H527">
        <v>9</v>
      </c>
      <c r="I527">
        <v>16</v>
      </c>
      <c r="J527">
        <v>16</v>
      </c>
      <c r="K527">
        <v>19</v>
      </c>
      <c r="L527">
        <v>19</v>
      </c>
      <c r="M527">
        <v>18</v>
      </c>
      <c r="N527">
        <v>20</v>
      </c>
      <c r="O527">
        <v>19</v>
      </c>
      <c r="P527">
        <v>16</v>
      </c>
      <c r="Q527">
        <v>7</v>
      </c>
      <c r="S527">
        <v>22</v>
      </c>
      <c r="T527">
        <v>21</v>
      </c>
      <c r="U527">
        <v>20</v>
      </c>
      <c r="V527">
        <v>19</v>
      </c>
      <c r="W527">
        <v>18</v>
      </c>
      <c r="X527">
        <v>17</v>
      </c>
      <c r="Y527">
        <v>16</v>
      </c>
      <c r="Z527">
        <v>15</v>
      </c>
      <c r="AA527">
        <v>14</v>
      </c>
      <c r="AB527">
        <v>13</v>
      </c>
      <c r="AD527">
        <v>1.3672895700562179E-2</v>
      </c>
      <c r="AE527">
        <v>1.4727015848644538E-2</v>
      </c>
      <c r="AF527">
        <v>2.7485567058951315E-2</v>
      </c>
      <c r="AG527">
        <v>1.2775561287925371E-2</v>
      </c>
      <c r="AH527">
        <v>1.6020504385589392E-2</v>
      </c>
      <c r="AI527">
        <v>2.0474870435028745E-2</v>
      </c>
      <c r="AJ527">
        <v>2.4012080912676634E-2</v>
      </c>
      <c r="AK527">
        <v>1.9459024715729453E-2</v>
      </c>
      <c r="AL527">
        <v>1.5478638882378645E-2</v>
      </c>
      <c r="AM527">
        <v>7.9166573954188389E-3</v>
      </c>
      <c r="AO527">
        <f>AVERAGE(AD527:AE527)</f>
        <v>1.4199955774603357E-2</v>
      </c>
      <c r="AP527">
        <f>AVERAGE(H527:I527)</f>
        <v>12.5</v>
      </c>
    </row>
    <row r="528" spans="1:42" x14ac:dyDescent="0.3">
      <c r="A528">
        <v>871685</v>
      </c>
      <c r="B528" t="s">
        <v>61</v>
      </c>
      <c r="C528">
        <v>200</v>
      </c>
      <c r="D528" t="s">
        <v>36</v>
      </c>
      <c r="E528">
        <v>4</v>
      </c>
      <c r="F528" t="s">
        <v>38</v>
      </c>
      <c r="H528">
        <v>23</v>
      </c>
      <c r="I528">
        <v>4</v>
      </c>
      <c r="J528">
        <v>6</v>
      </c>
      <c r="K528">
        <v>15</v>
      </c>
      <c r="L528">
        <v>14</v>
      </c>
      <c r="M528">
        <v>14</v>
      </c>
      <c r="N528">
        <v>16</v>
      </c>
      <c r="O528">
        <v>15</v>
      </c>
      <c r="P528">
        <v>14</v>
      </c>
      <c r="Q528" t="s">
        <v>41</v>
      </c>
      <c r="S528">
        <v>24</v>
      </c>
      <c r="T528">
        <v>23</v>
      </c>
      <c r="U528">
        <v>22</v>
      </c>
      <c r="V528">
        <v>21</v>
      </c>
      <c r="W528">
        <v>20</v>
      </c>
      <c r="X528">
        <v>19</v>
      </c>
      <c r="Y528">
        <v>18</v>
      </c>
      <c r="Z528">
        <v>17</v>
      </c>
      <c r="AA528">
        <v>16</v>
      </c>
      <c r="AB528" t="s">
        <v>41</v>
      </c>
      <c r="AD528">
        <v>2.181293901925288E-2</v>
      </c>
      <c r="AE528">
        <v>9.0743181826708468E-3</v>
      </c>
      <c r="AF528">
        <v>1.0423419651492271E-2</v>
      </c>
      <c r="AG528">
        <v>1.0988041897812609E-2</v>
      </c>
      <c r="AH528">
        <v>2.0629477950941989E-2</v>
      </c>
      <c r="AI528">
        <v>2.657028466068161E-2</v>
      </c>
      <c r="AJ528">
        <v>1.7764088549150753E-2</v>
      </c>
      <c r="AK528">
        <v>9.5571110185843008E-3</v>
      </c>
      <c r="AL528">
        <v>2.0650260835339947E-2</v>
      </c>
      <c r="AM528" t="s">
        <v>41</v>
      </c>
      <c r="AO528">
        <f>AVERAGE(AD528:AE528)</f>
        <v>1.5443628600961865E-2</v>
      </c>
      <c r="AP528">
        <f>AVERAGE(H528:I528)</f>
        <v>13.5</v>
      </c>
    </row>
    <row r="529" spans="1:42" x14ac:dyDescent="0.3">
      <c r="A529">
        <v>1124112</v>
      </c>
      <c r="B529" t="s">
        <v>61</v>
      </c>
      <c r="C529">
        <v>200</v>
      </c>
      <c r="D529" t="s">
        <v>36</v>
      </c>
      <c r="E529">
        <v>5</v>
      </c>
      <c r="F529" t="s">
        <v>52</v>
      </c>
      <c r="H529">
        <v>15</v>
      </c>
      <c r="I529">
        <v>14</v>
      </c>
      <c r="J529">
        <v>12</v>
      </c>
      <c r="K529">
        <v>19</v>
      </c>
      <c r="L529">
        <v>15</v>
      </c>
      <c r="M529">
        <v>16</v>
      </c>
      <c r="N529">
        <v>9</v>
      </c>
      <c r="O529">
        <v>11</v>
      </c>
      <c r="P529" t="s">
        <v>41</v>
      </c>
      <c r="Q529" t="s">
        <v>41</v>
      </c>
      <c r="S529">
        <v>29</v>
      </c>
      <c r="T529">
        <v>28</v>
      </c>
      <c r="U529">
        <v>27</v>
      </c>
      <c r="V529">
        <v>26</v>
      </c>
      <c r="W529">
        <v>25</v>
      </c>
      <c r="X529">
        <v>24</v>
      </c>
      <c r="Y529">
        <v>23</v>
      </c>
      <c r="Z529">
        <v>22</v>
      </c>
      <c r="AA529" t="s">
        <v>41</v>
      </c>
      <c r="AB529" t="s">
        <v>41</v>
      </c>
      <c r="AD529">
        <v>1.2379430168541376E-2</v>
      </c>
      <c r="AE529">
        <v>1.3522193689159053E-2</v>
      </c>
      <c r="AF529">
        <v>1.6346573325529141E-2</v>
      </c>
      <c r="AG529">
        <v>1.6089109169816901E-2</v>
      </c>
      <c r="AH529">
        <v>3.5483384098994541E-2</v>
      </c>
      <c r="AI529">
        <v>2.87930447279789E-2</v>
      </c>
      <c r="AJ529">
        <v>2.2810743314666589E-2</v>
      </c>
      <c r="AK529">
        <v>2.3058290068889618E-2</v>
      </c>
      <c r="AL529" t="s">
        <v>41</v>
      </c>
      <c r="AM529" t="s">
        <v>41</v>
      </c>
      <c r="AO529">
        <f>AVERAGE(AD529:AE529)</f>
        <v>1.2950811928850215E-2</v>
      </c>
      <c r="AP529">
        <f>AVERAGE(H529:I529)</f>
        <v>14.5</v>
      </c>
    </row>
    <row r="530" spans="1:42" x14ac:dyDescent="0.3">
      <c r="A530">
        <v>420807</v>
      </c>
      <c r="B530" t="s">
        <v>61</v>
      </c>
      <c r="C530">
        <v>200</v>
      </c>
      <c r="D530" t="s">
        <v>36</v>
      </c>
      <c r="E530">
        <v>6</v>
      </c>
      <c r="F530" t="s">
        <v>43</v>
      </c>
      <c r="H530">
        <v>13</v>
      </c>
      <c r="I530">
        <v>12</v>
      </c>
      <c r="J530">
        <v>11</v>
      </c>
      <c r="K530">
        <v>15</v>
      </c>
      <c r="L530">
        <v>19</v>
      </c>
      <c r="M530">
        <v>14</v>
      </c>
      <c r="N530">
        <v>12</v>
      </c>
      <c r="O530">
        <v>12</v>
      </c>
      <c r="P530">
        <v>13</v>
      </c>
      <c r="Q530">
        <v>8</v>
      </c>
      <c r="S530">
        <v>26</v>
      </c>
      <c r="T530">
        <v>25</v>
      </c>
      <c r="U530">
        <v>24</v>
      </c>
      <c r="V530">
        <v>23</v>
      </c>
      <c r="W530">
        <v>22</v>
      </c>
      <c r="X530">
        <v>21</v>
      </c>
      <c r="Y530">
        <v>20</v>
      </c>
      <c r="Z530">
        <v>19</v>
      </c>
      <c r="AA530">
        <v>18</v>
      </c>
      <c r="AB530">
        <v>17</v>
      </c>
      <c r="AD530">
        <v>1.5608757205765947E-2</v>
      </c>
      <c r="AE530">
        <v>9.454600224457814E-3</v>
      </c>
      <c r="AF530">
        <v>1.5041027535018925E-2</v>
      </c>
      <c r="AG530">
        <v>1.9869125361388112E-2</v>
      </c>
      <c r="AH530">
        <v>1.6819458349411488E-2</v>
      </c>
      <c r="AI530">
        <v>1.9422644657962028E-2</v>
      </c>
      <c r="AJ530">
        <v>1.5823965722590656E-2</v>
      </c>
      <c r="AK530">
        <v>2.0627284089413972E-2</v>
      </c>
      <c r="AL530">
        <v>1.7477532385605767E-2</v>
      </c>
      <c r="AM530">
        <v>1.5654334108166367E-2</v>
      </c>
      <c r="AO530">
        <f>AVERAGE(AD530:AE530)</f>
        <v>1.253167871511188E-2</v>
      </c>
      <c r="AP530">
        <f>AVERAGE(H530:I530)</f>
        <v>12.5</v>
      </c>
    </row>
    <row r="531" spans="1:42" x14ac:dyDescent="0.3">
      <c r="A531">
        <v>603072</v>
      </c>
      <c r="B531" t="s">
        <v>61</v>
      </c>
      <c r="C531">
        <v>200</v>
      </c>
      <c r="D531" t="s">
        <v>36</v>
      </c>
      <c r="E531">
        <v>7</v>
      </c>
      <c r="F531" t="s">
        <v>43</v>
      </c>
      <c r="H531">
        <v>12</v>
      </c>
      <c r="I531">
        <v>13</v>
      </c>
      <c r="J531">
        <v>11</v>
      </c>
      <c r="K531">
        <v>5</v>
      </c>
      <c r="L531">
        <v>6</v>
      </c>
      <c r="M531">
        <v>9</v>
      </c>
      <c r="N531">
        <v>5</v>
      </c>
      <c r="O531">
        <v>9</v>
      </c>
      <c r="P531">
        <v>10</v>
      </c>
      <c r="Q531">
        <v>11</v>
      </c>
      <c r="S531">
        <v>26</v>
      </c>
      <c r="T531">
        <v>25</v>
      </c>
      <c r="U531">
        <v>24</v>
      </c>
      <c r="V531">
        <v>23</v>
      </c>
      <c r="W531">
        <v>22</v>
      </c>
      <c r="X531">
        <v>21</v>
      </c>
      <c r="Y531">
        <v>20</v>
      </c>
      <c r="Z531">
        <v>19</v>
      </c>
      <c r="AA531">
        <v>18</v>
      </c>
      <c r="AB531">
        <v>17</v>
      </c>
      <c r="AD531">
        <v>1.1408992946464474E-2</v>
      </c>
      <c r="AE531">
        <v>1.2460536681884972E-2</v>
      </c>
      <c r="AF531">
        <v>9.1038109880070984E-3</v>
      </c>
      <c r="AG531">
        <v>1.2062185284858624E-2</v>
      </c>
      <c r="AH531">
        <v>1.1721034890690533E-2</v>
      </c>
      <c r="AI531">
        <v>1.1775000974523114E-2</v>
      </c>
      <c r="AJ531">
        <v>9.5744688341314679E-3</v>
      </c>
      <c r="AK531">
        <v>1.4887379259130045E-2</v>
      </c>
      <c r="AL531">
        <v>1.4287849978419158E-2</v>
      </c>
      <c r="AM531">
        <v>1.7821850510941706E-2</v>
      </c>
      <c r="AO531">
        <f>AVERAGE(AD531:AE531)</f>
        <v>1.1934764814174723E-2</v>
      </c>
      <c r="AP531">
        <f>AVERAGE(H531:I531)</f>
        <v>12.5</v>
      </c>
    </row>
    <row r="532" spans="1:42" x14ac:dyDescent="0.3">
      <c r="A532">
        <v>247466</v>
      </c>
      <c r="B532" t="s">
        <v>61</v>
      </c>
      <c r="C532">
        <v>200</v>
      </c>
      <c r="D532" t="s">
        <v>44</v>
      </c>
      <c r="E532">
        <v>8</v>
      </c>
      <c r="F532" t="s">
        <v>50</v>
      </c>
      <c r="H532">
        <v>12</v>
      </c>
      <c r="I532">
        <v>8</v>
      </c>
      <c r="J532">
        <v>13</v>
      </c>
      <c r="K532">
        <v>6</v>
      </c>
      <c r="L532">
        <v>11</v>
      </c>
      <c r="M532">
        <v>2</v>
      </c>
      <c r="N532">
        <v>13</v>
      </c>
      <c r="O532" t="s">
        <v>41</v>
      </c>
      <c r="P532">
        <v>4</v>
      </c>
      <c r="Q532">
        <v>5</v>
      </c>
      <c r="S532">
        <v>22</v>
      </c>
      <c r="T532">
        <v>21</v>
      </c>
      <c r="U532">
        <v>20</v>
      </c>
      <c r="V532">
        <v>19</v>
      </c>
      <c r="W532">
        <v>18</v>
      </c>
      <c r="X532">
        <v>17</v>
      </c>
      <c r="Y532">
        <v>16</v>
      </c>
      <c r="Z532" t="s">
        <v>41</v>
      </c>
      <c r="AA532">
        <v>14</v>
      </c>
      <c r="AB532">
        <v>13</v>
      </c>
      <c r="AD532">
        <v>1.7451631479634907E-2</v>
      </c>
      <c r="AE532">
        <v>1.1364414234920944E-2</v>
      </c>
      <c r="AF532">
        <v>1.5656948866218021E-2</v>
      </c>
      <c r="AG532">
        <v>1.6123146580687735E-2</v>
      </c>
      <c r="AH532">
        <v>2.5563504269274964E-2</v>
      </c>
      <c r="AI532">
        <v>1.4110924544520329E-2</v>
      </c>
      <c r="AJ532">
        <v>1.5554508185868154E-2</v>
      </c>
      <c r="AK532" t="s">
        <v>41</v>
      </c>
      <c r="AL532">
        <v>7.5568210502824492E-3</v>
      </c>
      <c r="AM532">
        <v>3.0196181214159287E-2</v>
      </c>
      <c r="AO532">
        <f>AVERAGE(AD532:AE532)</f>
        <v>1.4408022857277925E-2</v>
      </c>
      <c r="AP532">
        <f>AVERAGE(H532:I532)</f>
        <v>10</v>
      </c>
    </row>
    <row r="533" spans="1:42" x14ac:dyDescent="0.3">
      <c r="A533">
        <v>1326461</v>
      </c>
      <c r="B533" t="s">
        <v>61</v>
      </c>
      <c r="C533">
        <v>200</v>
      </c>
      <c r="D533" t="s">
        <v>44</v>
      </c>
      <c r="E533">
        <v>9</v>
      </c>
      <c r="F533" t="s">
        <v>43</v>
      </c>
      <c r="H533">
        <v>8</v>
      </c>
      <c r="I533" t="s">
        <v>41</v>
      </c>
      <c r="J533" t="s">
        <v>41</v>
      </c>
      <c r="K533">
        <v>16</v>
      </c>
      <c r="L533">
        <v>9</v>
      </c>
      <c r="M533">
        <v>6</v>
      </c>
      <c r="N533" t="s">
        <v>41</v>
      </c>
      <c r="O533">
        <v>5</v>
      </c>
      <c r="P533">
        <v>4</v>
      </c>
      <c r="Q533">
        <v>3</v>
      </c>
      <c r="S533">
        <v>26</v>
      </c>
      <c r="T533" t="s">
        <v>41</v>
      </c>
      <c r="U533" t="s">
        <v>41</v>
      </c>
      <c r="V533">
        <v>23</v>
      </c>
      <c r="W533">
        <v>22</v>
      </c>
      <c r="X533">
        <v>21</v>
      </c>
      <c r="Y533" t="s">
        <v>41</v>
      </c>
      <c r="Z533">
        <v>19</v>
      </c>
      <c r="AA533">
        <v>18</v>
      </c>
      <c r="AB533">
        <v>17</v>
      </c>
      <c r="AD533">
        <v>1.2824684185263989E-2</v>
      </c>
      <c r="AE533" t="s">
        <v>41</v>
      </c>
      <c r="AF533" t="s">
        <v>41</v>
      </c>
      <c r="AG533">
        <v>1.8179398393043562E-2</v>
      </c>
      <c r="AH533">
        <v>1.8044934798687084E-2</v>
      </c>
      <c r="AI533">
        <v>1.7617160523026761E-2</v>
      </c>
      <c r="AJ533" t="s">
        <v>41</v>
      </c>
      <c r="AK533">
        <v>6.4098068572570185E-3</v>
      </c>
      <c r="AL533">
        <v>1.912134389638671E-2</v>
      </c>
      <c r="AM533">
        <v>1.1709062220376747E-2</v>
      </c>
      <c r="AO533">
        <f>AVERAGE(AD533:AE533)</f>
        <v>1.2824684185263989E-2</v>
      </c>
      <c r="AP533">
        <f>AVERAGE(H533:I533)</f>
        <v>8</v>
      </c>
    </row>
    <row r="534" spans="1:42" x14ac:dyDescent="0.3">
      <c r="A534">
        <v>1320716</v>
      </c>
      <c r="B534" t="s">
        <v>61</v>
      </c>
      <c r="C534">
        <v>200</v>
      </c>
      <c r="D534" t="s">
        <v>44</v>
      </c>
      <c r="E534">
        <v>10</v>
      </c>
      <c r="F534" t="s">
        <v>54</v>
      </c>
      <c r="H534">
        <v>11</v>
      </c>
      <c r="I534">
        <v>4</v>
      </c>
      <c r="J534">
        <v>12</v>
      </c>
      <c r="K534">
        <v>17</v>
      </c>
      <c r="L534" t="s">
        <v>41</v>
      </c>
      <c r="M534" t="s">
        <v>41</v>
      </c>
      <c r="N534" t="s">
        <v>41</v>
      </c>
      <c r="O534" t="s">
        <v>41</v>
      </c>
      <c r="P534" t="s">
        <v>41</v>
      </c>
      <c r="Q534" t="s">
        <v>41</v>
      </c>
      <c r="S534">
        <v>20</v>
      </c>
      <c r="T534">
        <v>19</v>
      </c>
      <c r="U534">
        <v>18</v>
      </c>
      <c r="V534">
        <v>17</v>
      </c>
      <c r="W534" t="s">
        <v>41</v>
      </c>
      <c r="X534" t="s">
        <v>41</v>
      </c>
      <c r="Y534" t="s">
        <v>41</v>
      </c>
      <c r="Z534" t="s">
        <v>41</v>
      </c>
      <c r="AA534" t="s">
        <v>41</v>
      </c>
      <c r="AB534" t="s">
        <v>41</v>
      </c>
      <c r="AD534">
        <v>1.7687071210707717E-2</v>
      </c>
      <c r="AE534">
        <v>3.4859705313781915E-2</v>
      </c>
      <c r="AF534">
        <v>3.0101415879912351E-2</v>
      </c>
      <c r="AG534">
        <v>2.0158575709108069E-2</v>
      </c>
      <c r="AH534" t="s">
        <v>41</v>
      </c>
      <c r="AI534" t="s">
        <v>41</v>
      </c>
      <c r="AJ534" t="s">
        <v>41</v>
      </c>
      <c r="AK534" t="s">
        <v>41</v>
      </c>
      <c r="AL534" t="s">
        <v>41</v>
      </c>
      <c r="AM534" t="s">
        <v>41</v>
      </c>
      <c r="AO534">
        <f>AVERAGE(AD534:AE534)</f>
        <v>2.6273388262244818E-2</v>
      </c>
      <c r="AP534">
        <f>AVERAGE(H534:I534)</f>
        <v>7.5</v>
      </c>
    </row>
    <row r="535" spans="1:42" x14ac:dyDescent="0.3">
      <c r="A535">
        <v>1317105</v>
      </c>
      <c r="B535" t="s">
        <v>61</v>
      </c>
      <c r="C535">
        <v>200</v>
      </c>
      <c r="D535" t="s">
        <v>44</v>
      </c>
      <c r="E535">
        <v>11</v>
      </c>
      <c r="F535" t="s">
        <v>46</v>
      </c>
      <c r="H535">
        <v>6</v>
      </c>
      <c r="I535">
        <v>12</v>
      </c>
      <c r="J535">
        <v>9</v>
      </c>
      <c r="K535">
        <v>9</v>
      </c>
      <c r="L535">
        <v>13</v>
      </c>
      <c r="M535">
        <v>9</v>
      </c>
      <c r="N535">
        <v>7</v>
      </c>
      <c r="O535">
        <v>11</v>
      </c>
      <c r="P535">
        <v>7</v>
      </c>
      <c r="Q535" t="s">
        <v>41</v>
      </c>
      <c r="S535">
        <v>23</v>
      </c>
      <c r="T535">
        <v>22</v>
      </c>
      <c r="U535">
        <v>21</v>
      </c>
      <c r="V535">
        <v>20</v>
      </c>
      <c r="W535">
        <v>19</v>
      </c>
      <c r="X535">
        <v>18</v>
      </c>
      <c r="Y535">
        <v>17</v>
      </c>
      <c r="Z535">
        <v>16</v>
      </c>
      <c r="AA535">
        <v>15</v>
      </c>
      <c r="AB535" t="s">
        <v>41</v>
      </c>
      <c r="AD535">
        <v>2.8760392158821309E-2</v>
      </c>
      <c r="AE535">
        <v>1.6623987968455978E-2</v>
      </c>
      <c r="AF535">
        <v>1.1120103417595053E-2</v>
      </c>
      <c r="AG535">
        <v>1.5465408613736969E-2</v>
      </c>
      <c r="AH535">
        <v>1.9669277049349208E-2</v>
      </c>
      <c r="AI535">
        <v>2.4548883772152644E-2</v>
      </c>
      <c r="AJ535">
        <v>2.0646460156595988E-2</v>
      </c>
      <c r="AK535">
        <v>1.5105374109097892E-2</v>
      </c>
      <c r="AL535">
        <v>1.730686560016266E-2</v>
      </c>
      <c r="AM535" t="s">
        <v>41</v>
      </c>
      <c r="AO535">
        <f>AVERAGE(AD535:AE535)</f>
        <v>2.2692190063638644E-2</v>
      </c>
      <c r="AP535">
        <f>AVERAGE(H535:I535)</f>
        <v>9</v>
      </c>
    </row>
    <row r="536" spans="1:42" x14ac:dyDescent="0.3">
      <c r="A536">
        <v>1260668</v>
      </c>
      <c r="B536" t="s">
        <v>61</v>
      </c>
      <c r="C536">
        <v>200</v>
      </c>
      <c r="D536" t="s">
        <v>44</v>
      </c>
      <c r="E536">
        <v>12</v>
      </c>
      <c r="F536" t="s">
        <v>56</v>
      </c>
      <c r="H536">
        <v>18</v>
      </c>
      <c r="I536">
        <v>19</v>
      </c>
      <c r="J536">
        <v>4</v>
      </c>
      <c r="K536">
        <v>2</v>
      </c>
      <c r="L536">
        <v>2</v>
      </c>
      <c r="M536" t="s">
        <v>41</v>
      </c>
      <c r="N536" t="s">
        <v>41</v>
      </c>
      <c r="O536" t="s">
        <v>41</v>
      </c>
      <c r="P536" t="s">
        <v>41</v>
      </c>
      <c r="Q536" t="s">
        <v>41</v>
      </c>
      <c r="S536">
        <v>16</v>
      </c>
      <c r="T536">
        <v>15</v>
      </c>
      <c r="U536">
        <v>14</v>
      </c>
      <c r="V536">
        <v>13</v>
      </c>
      <c r="W536">
        <v>12</v>
      </c>
      <c r="X536" t="s">
        <v>41</v>
      </c>
      <c r="Y536" t="s">
        <v>41</v>
      </c>
      <c r="Z536" t="s">
        <v>41</v>
      </c>
      <c r="AA536" t="s">
        <v>41</v>
      </c>
      <c r="AB536" t="s">
        <v>41</v>
      </c>
      <c r="AD536">
        <v>1.7282448933473755E-2</v>
      </c>
      <c r="AE536">
        <v>1.4723147752308654E-2</v>
      </c>
      <c r="AF536">
        <v>1.0623023944863894E-2</v>
      </c>
      <c r="AG536">
        <v>1.775501143553819E-2</v>
      </c>
      <c r="AH536">
        <v>7.004174015092123E-3</v>
      </c>
      <c r="AI536" t="s">
        <v>41</v>
      </c>
      <c r="AJ536" t="s">
        <v>41</v>
      </c>
      <c r="AK536" t="s">
        <v>41</v>
      </c>
      <c r="AL536" t="s">
        <v>41</v>
      </c>
      <c r="AM536" t="s">
        <v>41</v>
      </c>
      <c r="AO536">
        <f>AVERAGE(AD536:AE536)</f>
        <v>1.6002798342891204E-2</v>
      </c>
      <c r="AP536">
        <f>AVERAGE(H536:I536)</f>
        <v>18.5</v>
      </c>
    </row>
    <row r="537" spans="1:42" x14ac:dyDescent="0.3">
      <c r="A537">
        <v>420908</v>
      </c>
      <c r="B537" t="s">
        <v>61</v>
      </c>
      <c r="C537">
        <v>200</v>
      </c>
      <c r="D537" t="s">
        <v>44</v>
      </c>
      <c r="E537">
        <v>13</v>
      </c>
      <c r="F537" t="s">
        <v>38</v>
      </c>
      <c r="H537">
        <v>17</v>
      </c>
      <c r="I537">
        <v>10</v>
      </c>
      <c r="J537">
        <v>15</v>
      </c>
      <c r="K537">
        <v>10</v>
      </c>
      <c r="L537">
        <v>14</v>
      </c>
      <c r="M537">
        <v>9</v>
      </c>
      <c r="N537">
        <v>10</v>
      </c>
      <c r="O537">
        <v>12</v>
      </c>
      <c r="P537">
        <v>18</v>
      </c>
      <c r="Q537">
        <v>14</v>
      </c>
      <c r="S537">
        <v>24</v>
      </c>
      <c r="T537">
        <v>23</v>
      </c>
      <c r="U537">
        <v>22</v>
      </c>
      <c r="V537">
        <v>21</v>
      </c>
      <c r="W537">
        <v>20</v>
      </c>
      <c r="X537">
        <v>19</v>
      </c>
      <c r="Y537">
        <v>18</v>
      </c>
      <c r="Z537">
        <v>17</v>
      </c>
      <c r="AA537">
        <v>16</v>
      </c>
      <c r="AB537">
        <v>15</v>
      </c>
      <c r="AD537">
        <v>1.5451112366705485E-2</v>
      </c>
      <c r="AE537">
        <v>1.3732412544902631E-2</v>
      </c>
      <c r="AF537">
        <v>2.24980026330917E-2</v>
      </c>
      <c r="AG537">
        <v>1.7133732336542855E-2</v>
      </c>
      <c r="AH537">
        <v>2.0440183349027141E-2</v>
      </c>
      <c r="AI537">
        <v>1.7699944288350845E-2</v>
      </c>
      <c r="AJ537">
        <v>2.0544522156201839E-2</v>
      </c>
      <c r="AK537">
        <v>2.7167993111226259E-2</v>
      </c>
      <c r="AL537">
        <v>3.2623630461429722E-2</v>
      </c>
      <c r="AM537">
        <v>1.5638740298010562E-2</v>
      </c>
      <c r="AO537">
        <f>AVERAGE(AD537:AE537)</f>
        <v>1.4591762455804059E-2</v>
      </c>
      <c r="AP537">
        <f>AVERAGE(H537:I537)</f>
        <v>13.5</v>
      </c>
    </row>
    <row r="538" spans="1:42" x14ac:dyDescent="0.3">
      <c r="A538">
        <v>442562</v>
      </c>
      <c r="B538" t="s">
        <v>61</v>
      </c>
      <c r="C538">
        <v>200</v>
      </c>
      <c r="D538" t="s">
        <v>44</v>
      </c>
      <c r="E538">
        <v>14</v>
      </c>
      <c r="F538" t="s">
        <v>46</v>
      </c>
      <c r="H538">
        <v>14</v>
      </c>
      <c r="I538">
        <v>12</v>
      </c>
      <c r="J538">
        <v>13</v>
      </c>
      <c r="K538">
        <v>11</v>
      </c>
      <c r="L538">
        <v>9</v>
      </c>
      <c r="M538">
        <v>10</v>
      </c>
      <c r="N538">
        <v>10</v>
      </c>
      <c r="O538">
        <v>10</v>
      </c>
      <c r="P538">
        <v>4</v>
      </c>
      <c r="Q538">
        <v>3</v>
      </c>
      <c r="S538">
        <v>23</v>
      </c>
      <c r="T538">
        <v>22</v>
      </c>
      <c r="U538">
        <v>21</v>
      </c>
      <c r="V538">
        <v>20</v>
      </c>
      <c r="W538">
        <v>19</v>
      </c>
      <c r="X538">
        <v>18</v>
      </c>
      <c r="Y538">
        <v>17</v>
      </c>
      <c r="Z538">
        <v>16</v>
      </c>
      <c r="AA538">
        <v>15</v>
      </c>
      <c r="AB538">
        <v>14</v>
      </c>
      <c r="AD538">
        <v>1.5029154549422207E-2</v>
      </c>
      <c r="AE538">
        <v>1.5482609963981514E-2</v>
      </c>
      <c r="AF538">
        <v>1.9748249935965929E-2</v>
      </c>
      <c r="AG538">
        <v>1.2074745282569851E-2</v>
      </c>
      <c r="AH538">
        <v>1.3134764407616344E-2</v>
      </c>
      <c r="AI538">
        <v>1.889366713034199E-2</v>
      </c>
      <c r="AJ538">
        <v>7.6924929652212237E-3</v>
      </c>
      <c r="AK538">
        <v>7.2899446044883695E-3</v>
      </c>
      <c r="AL538">
        <v>2.225826146798069E-2</v>
      </c>
      <c r="AM538">
        <v>9.3838303833175488E-3</v>
      </c>
      <c r="AO538">
        <f>AVERAGE(AD538:AE538)</f>
        <v>1.525588225670186E-2</v>
      </c>
      <c r="AP538">
        <f>AVERAGE(H538:I538)</f>
        <v>13</v>
      </c>
    </row>
    <row r="539" spans="1:42" x14ac:dyDescent="0.3">
      <c r="A539">
        <v>113938</v>
      </c>
      <c r="B539" t="s">
        <v>61</v>
      </c>
      <c r="C539">
        <v>200</v>
      </c>
      <c r="D539" t="s">
        <v>44</v>
      </c>
      <c r="E539">
        <v>15</v>
      </c>
      <c r="F539" t="s">
        <v>45</v>
      </c>
      <c r="H539">
        <v>12</v>
      </c>
      <c r="I539">
        <v>10</v>
      </c>
      <c r="J539">
        <v>6</v>
      </c>
      <c r="K539" t="s">
        <v>41</v>
      </c>
      <c r="L539">
        <v>3</v>
      </c>
      <c r="M539">
        <v>2</v>
      </c>
      <c r="N539" t="s">
        <v>41</v>
      </c>
      <c r="O539" t="s">
        <v>41</v>
      </c>
      <c r="P539" t="s">
        <v>41</v>
      </c>
      <c r="Q539" t="s">
        <v>41</v>
      </c>
      <c r="S539">
        <v>18</v>
      </c>
      <c r="T539">
        <v>17</v>
      </c>
      <c r="U539">
        <v>16</v>
      </c>
      <c r="V539" t="s">
        <v>41</v>
      </c>
      <c r="W539">
        <v>14</v>
      </c>
      <c r="X539">
        <v>13</v>
      </c>
      <c r="Y539" t="s">
        <v>41</v>
      </c>
      <c r="Z539" t="s">
        <v>41</v>
      </c>
      <c r="AA539" t="s">
        <v>41</v>
      </c>
      <c r="AB539" t="s">
        <v>41</v>
      </c>
      <c r="AD539">
        <v>1.2023896730330852E-2</v>
      </c>
      <c r="AE539">
        <v>8.2363240483022109E-3</v>
      </c>
      <c r="AF539">
        <v>6.2809062307761301E-3</v>
      </c>
      <c r="AG539" t="s">
        <v>41</v>
      </c>
      <c r="AH539">
        <v>1.5373636123765255E-2</v>
      </c>
      <c r="AI539">
        <v>2.8458524985062747E-3</v>
      </c>
      <c r="AJ539" t="s">
        <v>41</v>
      </c>
      <c r="AK539" t="s">
        <v>41</v>
      </c>
      <c r="AL539" t="s">
        <v>41</v>
      </c>
      <c r="AM539" t="s">
        <v>41</v>
      </c>
      <c r="AO539">
        <f>AVERAGE(AD539:AE539)</f>
        <v>1.0130110389316532E-2</v>
      </c>
      <c r="AP539">
        <f>AVERAGE(H539:I539)</f>
        <v>11</v>
      </c>
    </row>
    <row r="540" spans="1:42" x14ac:dyDescent="0.3">
      <c r="A540">
        <v>774187</v>
      </c>
      <c r="B540" t="s">
        <v>61</v>
      </c>
      <c r="C540">
        <v>200</v>
      </c>
      <c r="D540" t="s">
        <v>44</v>
      </c>
      <c r="E540">
        <v>16</v>
      </c>
      <c r="F540" t="s">
        <v>54</v>
      </c>
      <c r="H540">
        <v>10</v>
      </c>
      <c r="I540">
        <v>13</v>
      </c>
      <c r="J540">
        <v>11</v>
      </c>
      <c r="K540">
        <v>6</v>
      </c>
      <c r="L540">
        <v>6</v>
      </c>
      <c r="M540">
        <v>10</v>
      </c>
      <c r="N540">
        <v>5</v>
      </c>
      <c r="O540">
        <v>2</v>
      </c>
      <c r="P540" t="s">
        <v>41</v>
      </c>
      <c r="Q540" t="s">
        <v>41</v>
      </c>
      <c r="S540">
        <v>20</v>
      </c>
      <c r="T540">
        <v>19</v>
      </c>
      <c r="U540">
        <v>18</v>
      </c>
      <c r="V540">
        <v>17</v>
      </c>
      <c r="W540">
        <v>16</v>
      </c>
      <c r="X540">
        <v>15</v>
      </c>
      <c r="Y540">
        <v>14</v>
      </c>
      <c r="Z540">
        <v>13</v>
      </c>
      <c r="AA540" t="s">
        <v>41</v>
      </c>
      <c r="AB540" t="s">
        <v>41</v>
      </c>
      <c r="AD540">
        <v>1.2504046132714698E-2</v>
      </c>
      <c r="AE540">
        <v>2.2946507640292203E-2</v>
      </c>
      <c r="AF540">
        <v>1.4887777282883657E-2</v>
      </c>
      <c r="AG540">
        <v>1.0462263333840191E-2</v>
      </c>
      <c r="AH540">
        <v>8.6871715233873027E-3</v>
      </c>
      <c r="AI540">
        <v>1.8054854502003601E-2</v>
      </c>
      <c r="AJ540">
        <v>1.5747855647567782E-2</v>
      </c>
      <c r="AK540">
        <v>1.4613602756358986E-2</v>
      </c>
      <c r="AL540" t="s">
        <v>41</v>
      </c>
      <c r="AM540" t="s">
        <v>41</v>
      </c>
      <c r="AO540">
        <f>AVERAGE(AD540:AE540)</f>
        <v>1.7725276886503452E-2</v>
      </c>
      <c r="AP540">
        <f>AVERAGE(H540:I540)</f>
        <v>11.5</v>
      </c>
    </row>
    <row r="541" spans="1:42" x14ac:dyDescent="0.3">
      <c r="A541">
        <v>1236843</v>
      </c>
      <c r="B541" t="s">
        <v>61</v>
      </c>
      <c r="C541">
        <v>200</v>
      </c>
      <c r="D541" t="s">
        <v>48</v>
      </c>
      <c r="E541">
        <v>17</v>
      </c>
      <c r="F541" t="s">
        <v>37</v>
      </c>
      <c r="H541">
        <v>11</v>
      </c>
      <c r="I541">
        <v>4</v>
      </c>
      <c r="J541">
        <v>12</v>
      </c>
      <c r="K541">
        <v>6</v>
      </c>
      <c r="L541">
        <v>7</v>
      </c>
      <c r="M541">
        <v>8</v>
      </c>
      <c r="N541">
        <v>6</v>
      </c>
      <c r="O541">
        <v>7</v>
      </c>
      <c r="P541">
        <v>3</v>
      </c>
      <c r="Q541">
        <v>7</v>
      </c>
      <c r="S541">
        <v>25</v>
      </c>
      <c r="T541">
        <v>24</v>
      </c>
      <c r="U541">
        <v>23</v>
      </c>
      <c r="V541">
        <v>22</v>
      </c>
      <c r="W541">
        <v>21</v>
      </c>
      <c r="X541">
        <v>20</v>
      </c>
      <c r="Y541">
        <v>19</v>
      </c>
      <c r="Z541">
        <v>18</v>
      </c>
      <c r="AA541">
        <v>17</v>
      </c>
      <c r="AB541">
        <v>16</v>
      </c>
      <c r="AD541">
        <v>1.3819311071954901E-2</v>
      </c>
      <c r="AE541">
        <v>1.5383245158193518E-2</v>
      </c>
      <c r="AF541">
        <v>1.1385398706499156E-2</v>
      </c>
      <c r="AG541">
        <v>2.02286144164807E-2</v>
      </c>
      <c r="AH541">
        <v>1.8098217799833838E-2</v>
      </c>
      <c r="AI541">
        <v>1.5393709201304132E-2</v>
      </c>
      <c r="AJ541">
        <v>1.1942138496734568E-2</v>
      </c>
      <c r="AK541">
        <v>2.2940884650066946E-2</v>
      </c>
      <c r="AL541">
        <v>1.0947614768567246E-2</v>
      </c>
      <c r="AM541">
        <v>1.6716357762955492E-2</v>
      </c>
      <c r="AO541">
        <f>AVERAGE(AD541:AE541)</f>
        <v>1.4601278115074209E-2</v>
      </c>
      <c r="AP541">
        <f>AVERAGE(H541:I541)</f>
        <v>7.5</v>
      </c>
    </row>
    <row r="542" spans="1:42" x14ac:dyDescent="0.3">
      <c r="A542">
        <v>1333677</v>
      </c>
      <c r="B542" t="s">
        <v>61</v>
      </c>
      <c r="C542">
        <v>200</v>
      </c>
      <c r="D542" t="s">
        <v>48</v>
      </c>
      <c r="E542">
        <v>18</v>
      </c>
      <c r="F542" t="s">
        <v>45</v>
      </c>
      <c r="H542">
        <v>12</v>
      </c>
      <c r="I542">
        <v>11</v>
      </c>
      <c r="J542">
        <v>7</v>
      </c>
      <c r="K542">
        <v>2</v>
      </c>
      <c r="L542" t="s">
        <v>41</v>
      </c>
      <c r="M542" t="s">
        <v>41</v>
      </c>
      <c r="N542" t="s">
        <v>41</v>
      </c>
      <c r="O542" t="s">
        <v>41</v>
      </c>
      <c r="P542" t="s">
        <v>41</v>
      </c>
      <c r="Q542" t="s">
        <v>41</v>
      </c>
      <c r="S542">
        <v>18</v>
      </c>
      <c r="T542">
        <v>17</v>
      </c>
      <c r="U542">
        <v>16</v>
      </c>
      <c r="V542">
        <v>15</v>
      </c>
      <c r="W542" t="s">
        <v>41</v>
      </c>
      <c r="X542" t="s">
        <v>41</v>
      </c>
      <c r="Y542" t="s">
        <v>41</v>
      </c>
      <c r="Z542" t="s">
        <v>41</v>
      </c>
      <c r="AA542" t="s">
        <v>41</v>
      </c>
      <c r="AB542" t="s">
        <v>41</v>
      </c>
      <c r="AD542">
        <v>2.6882154546343687E-2</v>
      </c>
      <c r="AE542">
        <v>2.1192280567836997E-2</v>
      </c>
      <c r="AF542">
        <v>1.6108189424624265E-2</v>
      </c>
      <c r="AG542">
        <v>1.2892037701295347E-4</v>
      </c>
      <c r="AH542" t="s">
        <v>41</v>
      </c>
      <c r="AI542" t="s">
        <v>41</v>
      </c>
      <c r="AJ542" t="s">
        <v>41</v>
      </c>
      <c r="AK542" t="s">
        <v>41</v>
      </c>
      <c r="AL542" t="s">
        <v>41</v>
      </c>
      <c r="AM542" t="s">
        <v>41</v>
      </c>
      <c r="AO542">
        <f>AVERAGE(AD542:AE542)</f>
        <v>2.4037217557090342E-2</v>
      </c>
      <c r="AP542">
        <f>AVERAGE(H542:I542)</f>
        <v>11.5</v>
      </c>
    </row>
    <row r="543" spans="1:42" x14ac:dyDescent="0.3">
      <c r="A543">
        <v>1107709</v>
      </c>
      <c r="B543" t="s">
        <v>61</v>
      </c>
      <c r="C543">
        <v>200</v>
      </c>
      <c r="D543" t="s">
        <v>48</v>
      </c>
      <c r="E543">
        <v>19</v>
      </c>
      <c r="F543" t="s">
        <v>45</v>
      </c>
      <c r="H543">
        <v>15</v>
      </c>
      <c r="I543">
        <v>15</v>
      </c>
      <c r="J543">
        <v>11</v>
      </c>
      <c r="K543">
        <v>18</v>
      </c>
      <c r="L543">
        <v>11</v>
      </c>
      <c r="M543">
        <v>4</v>
      </c>
      <c r="N543" t="s">
        <v>41</v>
      </c>
      <c r="O543" t="s">
        <v>41</v>
      </c>
      <c r="P543" t="s">
        <v>41</v>
      </c>
      <c r="Q543" t="s">
        <v>41</v>
      </c>
      <c r="S543">
        <v>18</v>
      </c>
      <c r="T543">
        <v>17</v>
      </c>
      <c r="U543">
        <v>16</v>
      </c>
      <c r="V543">
        <v>15</v>
      </c>
      <c r="W543">
        <v>14</v>
      </c>
      <c r="X543">
        <v>13</v>
      </c>
      <c r="Y543" t="s">
        <v>41</v>
      </c>
      <c r="Z543" t="s">
        <v>41</v>
      </c>
      <c r="AA543" t="s">
        <v>41</v>
      </c>
      <c r="AB543" t="s">
        <v>41</v>
      </c>
      <c r="AD543">
        <v>1.7712974209904885E-2</v>
      </c>
      <c r="AE543">
        <v>1.7365189645800107E-2</v>
      </c>
      <c r="AF543">
        <v>1.7298744089464448E-2</v>
      </c>
      <c r="AG543">
        <v>1.3020259211525081E-2</v>
      </c>
      <c r="AH543">
        <v>1.102928186955798E-2</v>
      </c>
      <c r="AI543">
        <v>6.3711889215981405E-3</v>
      </c>
      <c r="AJ543" t="s">
        <v>41</v>
      </c>
      <c r="AK543" t="s">
        <v>41</v>
      </c>
      <c r="AL543" t="s">
        <v>41</v>
      </c>
      <c r="AM543" t="s">
        <v>41</v>
      </c>
      <c r="AO543">
        <f>AVERAGE(AD543:AE543)</f>
        <v>1.7539081927852494E-2</v>
      </c>
      <c r="AP543">
        <f>AVERAGE(H543:I543)</f>
        <v>15</v>
      </c>
    </row>
    <row r="544" spans="1:42" x14ac:dyDescent="0.3">
      <c r="A544">
        <v>1220575</v>
      </c>
      <c r="B544" t="s">
        <v>61</v>
      </c>
      <c r="C544">
        <v>200</v>
      </c>
      <c r="D544" t="s">
        <v>48</v>
      </c>
      <c r="E544">
        <v>20</v>
      </c>
      <c r="F544" t="s">
        <v>54</v>
      </c>
      <c r="H544">
        <v>11</v>
      </c>
      <c r="I544">
        <v>7</v>
      </c>
      <c r="J544">
        <v>8</v>
      </c>
      <c r="K544">
        <v>11</v>
      </c>
      <c r="L544">
        <v>10</v>
      </c>
      <c r="M544">
        <v>9</v>
      </c>
      <c r="N544">
        <v>5</v>
      </c>
      <c r="O544">
        <v>3</v>
      </c>
      <c r="P544" t="s">
        <v>41</v>
      </c>
      <c r="Q544" t="s">
        <v>41</v>
      </c>
      <c r="S544">
        <v>20</v>
      </c>
      <c r="T544">
        <v>19</v>
      </c>
      <c r="U544">
        <v>18</v>
      </c>
      <c r="V544">
        <v>17</v>
      </c>
      <c r="W544">
        <v>16</v>
      </c>
      <c r="X544">
        <v>15</v>
      </c>
      <c r="Y544">
        <v>14</v>
      </c>
      <c r="Z544">
        <v>13</v>
      </c>
      <c r="AA544" t="s">
        <v>41</v>
      </c>
      <c r="AB544" t="s">
        <v>41</v>
      </c>
      <c r="AD544">
        <v>1.5161892474946533E-2</v>
      </c>
      <c r="AE544">
        <v>1.7876558658076747E-2</v>
      </c>
      <c r="AF544">
        <v>1.6694023296251009E-2</v>
      </c>
      <c r="AG544">
        <v>1.5061399579347491E-2</v>
      </c>
      <c r="AH544">
        <v>2.1794563230037738E-2</v>
      </c>
      <c r="AI544">
        <v>1.5940775384124611E-2</v>
      </c>
      <c r="AJ544">
        <v>1.7900893194385748E-2</v>
      </c>
      <c r="AK544">
        <v>3.7757515636263964E-3</v>
      </c>
      <c r="AL544" t="s">
        <v>41</v>
      </c>
      <c r="AM544" t="s">
        <v>41</v>
      </c>
      <c r="AO544">
        <f>AVERAGE(AD544:AE544)</f>
        <v>1.6519225566511642E-2</v>
      </c>
      <c r="AP544">
        <f>AVERAGE(H544:I544)</f>
        <v>9</v>
      </c>
    </row>
    <row r="545" spans="1:42" x14ac:dyDescent="0.3">
      <c r="A545">
        <v>714259</v>
      </c>
      <c r="B545" t="s">
        <v>61</v>
      </c>
      <c r="C545">
        <v>200</v>
      </c>
      <c r="D545" t="s">
        <v>48</v>
      </c>
      <c r="E545">
        <v>21</v>
      </c>
      <c r="F545" t="s">
        <v>56</v>
      </c>
      <c r="H545" t="s">
        <v>41</v>
      </c>
      <c r="I545">
        <v>12</v>
      </c>
      <c r="J545">
        <v>8</v>
      </c>
      <c r="K545">
        <v>9</v>
      </c>
      <c r="L545">
        <v>5</v>
      </c>
      <c r="M545" t="s">
        <v>41</v>
      </c>
      <c r="N545" t="s">
        <v>41</v>
      </c>
      <c r="O545" t="s">
        <v>41</v>
      </c>
      <c r="P545" t="s">
        <v>41</v>
      </c>
      <c r="Q545" t="s">
        <v>41</v>
      </c>
      <c r="S545" t="s">
        <v>41</v>
      </c>
      <c r="T545">
        <v>15</v>
      </c>
      <c r="U545">
        <v>14</v>
      </c>
      <c r="V545">
        <v>13</v>
      </c>
      <c r="W545">
        <v>12</v>
      </c>
      <c r="X545" t="s">
        <v>41</v>
      </c>
      <c r="Y545" t="s">
        <v>41</v>
      </c>
      <c r="Z545" t="s">
        <v>41</v>
      </c>
      <c r="AA545" t="s">
        <v>41</v>
      </c>
      <c r="AB545" t="s">
        <v>41</v>
      </c>
      <c r="AD545" t="s">
        <v>41</v>
      </c>
      <c r="AE545">
        <v>2.9724474662832033E-2</v>
      </c>
      <c r="AF545">
        <v>1.5600377633232233E-2</v>
      </c>
      <c r="AG545">
        <v>2.2971878633609603E-2</v>
      </c>
      <c r="AH545">
        <v>1.8064015056778418E-2</v>
      </c>
      <c r="AI545" t="s">
        <v>41</v>
      </c>
      <c r="AJ545" t="s">
        <v>41</v>
      </c>
      <c r="AK545" t="s">
        <v>41</v>
      </c>
      <c r="AL545" t="s">
        <v>41</v>
      </c>
      <c r="AM545" t="s">
        <v>41</v>
      </c>
      <c r="AO545">
        <f>AVERAGE(AD545:AE545)</f>
        <v>2.9724474662832033E-2</v>
      </c>
      <c r="AP545">
        <f>AVERAGE(H545:I545)</f>
        <v>12</v>
      </c>
    </row>
    <row r="546" spans="1:42" x14ac:dyDescent="0.3">
      <c r="A546">
        <v>856225</v>
      </c>
      <c r="B546" t="s">
        <v>61</v>
      </c>
      <c r="C546">
        <v>200</v>
      </c>
      <c r="D546" t="s">
        <v>48</v>
      </c>
      <c r="E546">
        <v>22</v>
      </c>
      <c r="F546" t="s">
        <v>50</v>
      </c>
      <c r="H546">
        <v>12</v>
      </c>
      <c r="I546">
        <v>8</v>
      </c>
      <c r="J546">
        <v>8</v>
      </c>
      <c r="K546">
        <v>8</v>
      </c>
      <c r="L546">
        <v>7</v>
      </c>
      <c r="M546">
        <v>7</v>
      </c>
      <c r="N546">
        <v>4</v>
      </c>
      <c r="O546">
        <v>2</v>
      </c>
      <c r="P546">
        <v>4</v>
      </c>
      <c r="Q546">
        <v>5</v>
      </c>
      <c r="S546">
        <v>22</v>
      </c>
      <c r="T546">
        <v>21</v>
      </c>
      <c r="U546">
        <v>20</v>
      </c>
      <c r="V546">
        <v>19</v>
      </c>
      <c r="W546">
        <v>18</v>
      </c>
      <c r="X546">
        <v>17</v>
      </c>
      <c r="Y546">
        <v>16</v>
      </c>
      <c r="Z546">
        <v>15</v>
      </c>
      <c r="AA546">
        <v>14</v>
      </c>
      <c r="AB546">
        <v>13</v>
      </c>
      <c r="AD546">
        <v>2.0990760704600639E-2</v>
      </c>
      <c r="AE546">
        <v>2.8866497298307748E-2</v>
      </c>
      <c r="AF546">
        <v>2.608784361169085E-2</v>
      </c>
      <c r="AG546">
        <v>3.4445046440367132E-2</v>
      </c>
      <c r="AH546">
        <v>2.7406660452116014E-2</v>
      </c>
      <c r="AI546">
        <v>1.9264419650541112E-2</v>
      </c>
      <c r="AJ546">
        <v>2.7643776777152864E-3</v>
      </c>
      <c r="AK546">
        <v>1.5510129001679042E-3</v>
      </c>
      <c r="AL546">
        <v>1.3203967731413649E-2</v>
      </c>
      <c r="AM546">
        <v>8.1810915300632864E-3</v>
      </c>
      <c r="AO546">
        <f>AVERAGE(AD546:AE546)</f>
        <v>2.4928629001454192E-2</v>
      </c>
      <c r="AP546">
        <f>AVERAGE(H546:I546)</f>
        <v>10</v>
      </c>
    </row>
    <row r="547" spans="1:42" x14ac:dyDescent="0.3">
      <c r="A547">
        <v>87876</v>
      </c>
      <c r="B547" t="s">
        <v>61</v>
      </c>
      <c r="C547">
        <v>200</v>
      </c>
      <c r="D547" t="s">
        <v>48</v>
      </c>
      <c r="E547">
        <v>23</v>
      </c>
      <c r="F547" t="s">
        <v>53</v>
      </c>
      <c r="H547">
        <v>9</v>
      </c>
      <c r="I547">
        <v>7</v>
      </c>
      <c r="J547">
        <v>3</v>
      </c>
      <c r="K547" t="s">
        <v>41</v>
      </c>
      <c r="L547" t="s">
        <v>41</v>
      </c>
      <c r="M547" t="s">
        <v>41</v>
      </c>
      <c r="N547" t="s">
        <v>41</v>
      </c>
      <c r="O547" t="s">
        <v>41</v>
      </c>
      <c r="P547" t="s">
        <v>41</v>
      </c>
      <c r="Q547" t="s">
        <v>41</v>
      </c>
      <c r="S547">
        <v>15</v>
      </c>
      <c r="T547">
        <v>14</v>
      </c>
      <c r="U547">
        <v>13</v>
      </c>
      <c r="V547" t="s">
        <v>41</v>
      </c>
      <c r="W547" t="s">
        <v>41</v>
      </c>
      <c r="X547" t="s">
        <v>41</v>
      </c>
      <c r="Y547" t="s">
        <v>41</v>
      </c>
      <c r="Z547" t="s">
        <v>41</v>
      </c>
      <c r="AA547" t="s">
        <v>41</v>
      </c>
      <c r="AB547" t="s">
        <v>41</v>
      </c>
      <c r="AD547">
        <v>1.8847907877088729E-2</v>
      </c>
      <c r="AE547">
        <v>1.2267443992571915E-2</v>
      </c>
      <c r="AF547">
        <v>1.641677019451358E-2</v>
      </c>
      <c r="AG547" t="s">
        <v>41</v>
      </c>
      <c r="AH547" t="s">
        <v>41</v>
      </c>
      <c r="AI547" t="s">
        <v>41</v>
      </c>
      <c r="AJ547" t="s">
        <v>41</v>
      </c>
      <c r="AK547" t="s">
        <v>41</v>
      </c>
      <c r="AL547" t="s">
        <v>41</v>
      </c>
      <c r="AM547" t="s">
        <v>41</v>
      </c>
      <c r="AO547">
        <f>AVERAGE(AD547:AE547)</f>
        <v>1.5557675934830321E-2</v>
      </c>
      <c r="AP547">
        <f>AVERAGE(H547:I547)</f>
        <v>8</v>
      </c>
    </row>
    <row r="548" spans="1:42" x14ac:dyDescent="0.3">
      <c r="A548">
        <v>1169379</v>
      </c>
      <c r="B548" t="s">
        <v>61</v>
      </c>
      <c r="C548">
        <v>200</v>
      </c>
      <c r="D548" t="s">
        <v>48</v>
      </c>
      <c r="E548">
        <v>24</v>
      </c>
      <c r="F548" t="s">
        <v>40</v>
      </c>
      <c r="H548">
        <v>13</v>
      </c>
      <c r="I548">
        <v>14</v>
      </c>
      <c r="J548">
        <v>12</v>
      </c>
      <c r="K548">
        <v>11</v>
      </c>
      <c r="L548">
        <v>12</v>
      </c>
      <c r="M548">
        <v>14</v>
      </c>
      <c r="N548">
        <v>8</v>
      </c>
      <c r="O548">
        <v>5</v>
      </c>
      <c r="P548" t="s">
        <v>41</v>
      </c>
      <c r="Q548" t="s">
        <v>41</v>
      </c>
      <c r="S548">
        <v>19</v>
      </c>
      <c r="T548">
        <v>18</v>
      </c>
      <c r="U548">
        <v>17</v>
      </c>
      <c r="V548">
        <v>16</v>
      </c>
      <c r="W548">
        <v>15</v>
      </c>
      <c r="X548">
        <v>14</v>
      </c>
      <c r="Y548">
        <v>13</v>
      </c>
      <c r="Z548">
        <v>12</v>
      </c>
      <c r="AA548" t="s">
        <v>41</v>
      </c>
      <c r="AB548" t="s">
        <v>41</v>
      </c>
      <c r="AD548">
        <v>1.3956910367178865E-2</v>
      </c>
      <c r="AE548">
        <v>1.8665777312602817E-2</v>
      </c>
      <c r="AF548">
        <v>9.1442642034769324E-3</v>
      </c>
      <c r="AG548">
        <v>2.2411486074538509E-2</v>
      </c>
      <c r="AH548">
        <v>2.1731594435852757E-2</v>
      </c>
      <c r="AI548">
        <v>1.8706721593834554E-2</v>
      </c>
      <c r="AJ548">
        <v>2.454504467432795E-2</v>
      </c>
      <c r="AK548">
        <v>9.1734566317569263E-3</v>
      </c>
      <c r="AL548" t="s">
        <v>41</v>
      </c>
      <c r="AM548" t="s">
        <v>41</v>
      </c>
      <c r="AO548">
        <f>AVERAGE(AD548:AE548)</f>
        <v>1.631134383989084E-2</v>
      </c>
      <c r="AP548">
        <f>AVERAGE(H548:I548)</f>
        <v>13.5</v>
      </c>
    </row>
    <row r="549" spans="1:42" x14ac:dyDescent="0.3">
      <c r="A549">
        <v>63385</v>
      </c>
      <c r="B549" t="s">
        <v>61</v>
      </c>
      <c r="C549">
        <v>200</v>
      </c>
      <c r="D549" t="s">
        <v>48</v>
      </c>
      <c r="E549">
        <v>25</v>
      </c>
      <c r="F549" t="s">
        <v>42</v>
      </c>
      <c r="H549">
        <v>7</v>
      </c>
      <c r="I549">
        <v>4</v>
      </c>
      <c r="J549">
        <v>12</v>
      </c>
      <c r="K549">
        <v>8</v>
      </c>
      <c r="L549">
        <v>4</v>
      </c>
      <c r="M549">
        <v>9</v>
      </c>
      <c r="N549">
        <v>5</v>
      </c>
      <c r="O549" t="s">
        <v>41</v>
      </c>
      <c r="P549" t="s">
        <v>41</v>
      </c>
      <c r="Q549" t="s">
        <v>41</v>
      </c>
      <c r="S549">
        <v>21</v>
      </c>
      <c r="T549">
        <v>20</v>
      </c>
      <c r="U549">
        <v>19</v>
      </c>
      <c r="V549">
        <v>18</v>
      </c>
      <c r="W549">
        <v>17</v>
      </c>
      <c r="X549">
        <v>16</v>
      </c>
      <c r="Y549">
        <v>15</v>
      </c>
      <c r="Z549" t="s">
        <v>41</v>
      </c>
      <c r="AA549" t="s">
        <v>41</v>
      </c>
      <c r="AB549" t="s">
        <v>41</v>
      </c>
      <c r="AD549">
        <v>1.8864089597355013E-2</v>
      </c>
      <c r="AE549">
        <v>1.0737351841278504E-2</v>
      </c>
      <c r="AF549">
        <v>2.1727267954581846E-2</v>
      </c>
      <c r="AG549">
        <v>2.2434937114055926E-2</v>
      </c>
      <c r="AH549">
        <v>1.615777844307743E-2</v>
      </c>
      <c r="AI549">
        <v>3.0061542810620651E-2</v>
      </c>
      <c r="AJ549">
        <v>2.7658746147770939E-2</v>
      </c>
      <c r="AK549" t="s">
        <v>41</v>
      </c>
      <c r="AL549" t="s">
        <v>41</v>
      </c>
      <c r="AM549" t="s">
        <v>41</v>
      </c>
      <c r="AO549">
        <f>AVERAGE(AD549:AE549)</f>
        <v>1.4800720719316759E-2</v>
      </c>
      <c r="AP549">
        <f>AVERAGE(H549:I549)</f>
        <v>5.5</v>
      </c>
    </row>
    <row r="550" spans="1:42" x14ac:dyDescent="0.3">
      <c r="A550">
        <v>593363</v>
      </c>
      <c r="B550" t="s">
        <v>61</v>
      </c>
      <c r="C550">
        <v>200</v>
      </c>
      <c r="D550" t="s">
        <v>48</v>
      </c>
      <c r="E550">
        <v>26</v>
      </c>
      <c r="F550" t="s">
        <v>46</v>
      </c>
      <c r="H550">
        <v>5</v>
      </c>
      <c r="I550">
        <v>12</v>
      </c>
      <c r="J550">
        <v>16</v>
      </c>
      <c r="K550">
        <v>13</v>
      </c>
      <c r="L550">
        <v>10</v>
      </c>
      <c r="M550">
        <v>13</v>
      </c>
      <c r="N550">
        <v>8</v>
      </c>
      <c r="O550">
        <v>8</v>
      </c>
      <c r="P550">
        <v>9</v>
      </c>
      <c r="Q550">
        <v>7</v>
      </c>
      <c r="S550">
        <v>23</v>
      </c>
      <c r="T550">
        <v>22</v>
      </c>
      <c r="U550">
        <v>21</v>
      </c>
      <c r="V550">
        <v>20</v>
      </c>
      <c r="W550">
        <v>19</v>
      </c>
      <c r="X550">
        <v>18</v>
      </c>
      <c r="Y550">
        <v>17</v>
      </c>
      <c r="Z550">
        <v>16</v>
      </c>
      <c r="AA550">
        <v>15</v>
      </c>
      <c r="AB550">
        <v>14</v>
      </c>
      <c r="AD550">
        <v>7.3599892361579881E-3</v>
      </c>
      <c r="AE550">
        <v>1.214261611559617E-2</v>
      </c>
      <c r="AF550">
        <v>1.6242706030147283E-2</v>
      </c>
      <c r="AG550">
        <v>2.8076599223880044E-2</v>
      </c>
      <c r="AH550">
        <v>1.0531729311880927E-2</v>
      </c>
      <c r="AI550">
        <v>1.7472385477326331E-2</v>
      </c>
      <c r="AJ550">
        <v>1.310460719646311E-2</v>
      </c>
      <c r="AK550">
        <v>8.7013066448398541E-3</v>
      </c>
      <c r="AL550">
        <v>1.2064496022809849E-2</v>
      </c>
      <c r="AM550">
        <v>1.7947694812497951E-2</v>
      </c>
      <c r="AO550">
        <f>AVERAGE(AD550:AE550)</f>
        <v>9.7513026758770799E-3</v>
      </c>
      <c r="AP550">
        <f>AVERAGE(H550:I550)</f>
        <v>8.5</v>
      </c>
    </row>
    <row r="551" spans="1:42" x14ac:dyDescent="0.3">
      <c r="A551">
        <v>603236</v>
      </c>
      <c r="B551" t="s">
        <v>61</v>
      </c>
      <c r="C551">
        <v>200</v>
      </c>
      <c r="D551" t="s">
        <v>48</v>
      </c>
      <c r="E551">
        <v>27</v>
      </c>
      <c r="F551" t="s">
        <v>37</v>
      </c>
      <c r="H551">
        <v>3</v>
      </c>
      <c r="I551">
        <v>7</v>
      </c>
      <c r="J551">
        <v>10</v>
      </c>
      <c r="K551">
        <v>13</v>
      </c>
      <c r="L551">
        <v>17</v>
      </c>
      <c r="M551">
        <v>17</v>
      </c>
      <c r="N551">
        <v>3</v>
      </c>
      <c r="O551">
        <v>8</v>
      </c>
      <c r="P551">
        <v>11</v>
      </c>
      <c r="Q551">
        <v>6</v>
      </c>
      <c r="S551">
        <v>25</v>
      </c>
      <c r="T551">
        <v>24</v>
      </c>
      <c r="U551">
        <v>23</v>
      </c>
      <c r="V551">
        <v>22</v>
      </c>
      <c r="W551">
        <v>21</v>
      </c>
      <c r="X551">
        <v>20</v>
      </c>
      <c r="Y551">
        <v>19</v>
      </c>
      <c r="Z551">
        <v>18</v>
      </c>
      <c r="AA551">
        <v>17</v>
      </c>
      <c r="AB551">
        <v>16</v>
      </c>
      <c r="AD551">
        <v>1.0266817443895231E-2</v>
      </c>
      <c r="AE551">
        <v>6.2216854906843302E-3</v>
      </c>
      <c r="AF551">
        <v>1.0828328525413907E-2</v>
      </c>
      <c r="AG551">
        <v>8.9939990538073205E-3</v>
      </c>
      <c r="AH551">
        <v>1.0294571964579854E-2</v>
      </c>
      <c r="AI551">
        <v>1.1029853346599715E-2</v>
      </c>
      <c r="AJ551">
        <v>9.8928483852268219E-3</v>
      </c>
      <c r="AK551">
        <v>1.7977225635917228E-2</v>
      </c>
      <c r="AL551">
        <v>1.030707496076305E-2</v>
      </c>
      <c r="AM551">
        <v>1.6466130602644166E-2</v>
      </c>
      <c r="AO551">
        <f>AVERAGE(AD551:AE551)</f>
        <v>8.2442514672897808E-3</v>
      </c>
      <c r="AP551">
        <f>AVERAGE(H551:I551)</f>
        <v>5</v>
      </c>
    </row>
    <row r="552" spans="1:42" x14ac:dyDescent="0.3">
      <c r="A552">
        <v>1282390</v>
      </c>
      <c r="B552" t="s">
        <v>61</v>
      </c>
      <c r="C552">
        <v>200</v>
      </c>
      <c r="D552" t="s">
        <v>48</v>
      </c>
      <c r="E552">
        <v>28</v>
      </c>
      <c r="F552" t="s">
        <v>38</v>
      </c>
      <c r="H552">
        <v>20</v>
      </c>
      <c r="I552">
        <v>8</v>
      </c>
      <c r="J552">
        <v>15</v>
      </c>
      <c r="K552">
        <v>18</v>
      </c>
      <c r="L552">
        <v>16</v>
      </c>
      <c r="M552">
        <v>12</v>
      </c>
      <c r="N552">
        <v>13</v>
      </c>
      <c r="O552">
        <v>16</v>
      </c>
      <c r="P552">
        <v>8</v>
      </c>
      <c r="Q552">
        <v>6</v>
      </c>
      <c r="S552">
        <v>24</v>
      </c>
      <c r="T552">
        <v>23</v>
      </c>
      <c r="U552">
        <v>22</v>
      </c>
      <c r="V552">
        <v>21</v>
      </c>
      <c r="W552">
        <v>20</v>
      </c>
      <c r="X552">
        <v>19</v>
      </c>
      <c r="Y552">
        <v>18</v>
      </c>
      <c r="Z552">
        <v>17</v>
      </c>
      <c r="AA552">
        <v>16</v>
      </c>
      <c r="AB552">
        <v>15</v>
      </c>
      <c r="AD552">
        <v>2.0439756371366306E-2</v>
      </c>
      <c r="AE552">
        <v>2.1338236813250117E-2</v>
      </c>
      <c r="AF552">
        <v>2.2246613238332207E-2</v>
      </c>
      <c r="AG552">
        <v>2.4163521926298982E-2</v>
      </c>
      <c r="AH552">
        <v>3.0341130646531621E-2</v>
      </c>
      <c r="AI552">
        <v>2.2494250117922856E-2</v>
      </c>
      <c r="AJ552">
        <v>1.8867182764956445E-2</v>
      </c>
      <c r="AK552">
        <v>2.4996196334427484E-2</v>
      </c>
      <c r="AL552">
        <v>1.7390672692764845E-2</v>
      </c>
      <c r="AM552">
        <v>2.7879208897360869E-2</v>
      </c>
      <c r="AO552">
        <f>AVERAGE(AD552:AE552)</f>
        <v>2.0888996592308209E-2</v>
      </c>
      <c r="AP552">
        <f>AVERAGE(H552:I552)</f>
        <v>14</v>
      </c>
    </row>
    <row r="553" spans="1:42" x14ac:dyDescent="0.3">
      <c r="A553">
        <v>93047</v>
      </c>
      <c r="B553" t="s">
        <v>61</v>
      </c>
      <c r="C553">
        <v>200</v>
      </c>
      <c r="D553" t="s">
        <v>48</v>
      </c>
      <c r="E553">
        <v>29</v>
      </c>
      <c r="F553" t="s">
        <v>54</v>
      </c>
      <c r="H553">
        <v>8</v>
      </c>
      <c r="I553">
        <v>8</v>
      </c>
      <c r="J553">
        <v>12</v>
      </c>
      <c r="K553">
        <v>15</v>
      </c>
      <c r="L553">
        <v>13</v>
      </c>
      <c r="M553">
        <v>10</v>
      </c>
      <c r="N553">
        <v>11</v>
      </c>
      <c r="O553">
        <v>12</v>
      </c>
      <c r="P553" t="s">
        <v>41</v>
      </c>
      <c r="Q553" t="s">
        <v>41</v>
      </c>
      <c r="S553">
        <v>20</v>
      </c>
      <c r="T553">
        <v>19</v>
      </c>
      <c r="U553">
        <v>18</v>
      </c>
      <c r="V553">
        <v>17</v>
      </c>
      <c r="W553">
        <v>16</v>
      </c>
      <c r="X553">
        <v>15</v>
      </c>
      <c r="Y553">
        <v>14</v>
      </c>
      <c r="Z553">
        <v>13</v>
      </c>
      <c r="AA553" t="s">
        <v>41</v>
      </c>
      <c r="AB553" t="s">
        <v>41</v>
      </c>
      <c r="AD553">
        <v>1.7372404299933562E-2</v>
      </c>
      <c r="AE553">
        <v>3.1066607911402429E-2</v>
      </c>
      <c r="AF553">
        <v>2.7145204298225225E-2</v>
      </c>
      <c r="AG553">
        <v>2.3268188777618801E-2</v>
      </c>
      <c r="AH553">
        <v>1.7242524730137695E-2</v>
      </c>
      <c r="AI553">
        <v>2.1815775238047869E-2</v>
      </c>
      <c r="AJ553">
        <v>1.5718310277640476E-2</v>
      </c>
      <c r="AK553">
        <v>2.4244818003104327E-2</v>
      </c>
      <c r="AL553" t="s">
        <v>41</v>
      </c>
      <c r="AM553" t="s">
        <v>41</v>
      </c>
      <c r="AO553">
        <f>AVERAGE(AD553:AE553)</f>
        <v>2.4219506105667997E-2</v>
      </c>
      <c r="AP553">
        <f>AVERAGE(H553:I553)</f>
        <v>8</v>
      </c>
    </row>
    <row r="554" spans="1:42" x14ac:dyDescent="0.3">
      <c r="A554">
        <v>1022451</v>
      </c>
      <c r="B554" t="s">
        <v>61</v>
      </c>
      <c r="C554">
        <v>200</v>
      </c>
      <c r="D554" t="s">
        <v>48</v>
      </c>
      <c r="E554">
        <v>30</v>
      </c>
      <c r="F554" t="s">
        <v>56</v>
      </c>
      <c r="H554">
        <v>23</v>
      </c>
      <c r="I554">
        <v>23</v>
      </c>
      <c r="J554">
        <v>18</v>
      </c>
      <c r="K554">
        <v>13</v>
      </c>
      <c r="L554">
        <v>7</v>
      </c>
      <c r="M554">
        <v>2</v>
      </c>
      <c r="N554" t="s">
        <v>41</v>
      </c>
      <c r="O554" t="s">
        <v>41</v>
      </c>
      <c r="P554" t="s">
        <v>41</v>
      </c>
      <c r="Q554" t="s">
        <v>41</v>
      </c>
      <c r="S554">
        <v>16</v>
      </c>
      <c r="T554">
        <v>15</v>
      </c>
      <c r="U554">
        <v>14</v>
      </c>
      <c r="V554">
        <v>13</v>
      </c>
      <c r="W554">
        <v>12</v>
      </c>
      <c r="X554">
        <v>11</v>
      </c>
      <c r="Y554" t="s">
        <v>41</v>
      </c>
      <c r="Z554" t="s">
        <v>41</v>
      </c>
      <c r="AA554" t="s">
        <v>41</v>
      </c>
      <c r="AB554" t="s">
        <v>41</v>
      </c>
      <c r="AD554">
        <v>8.5817858481385002E-3</v>
      </c>
      <c r="AE554">
        <v>1.3532391669712322E-2</v>
      </c>
      <c r="AF554">
        <v>1.4138110302416042E-2</v>
      </c>
      <c r="AG554">
        <v>1.9183168228680183E-2</v>
      </c>
      <c r="AH554">
        <v>2.6275843727464197E-2</v>
      </c>
      <c r="AI554">
        <v>1.9875100724058094E-2</v>
      </c>
      <c r="AJ554" t="s">
        <v>41</v>
      </c>
      <c r="AK554" t="s">
        <v>41</v>
      </c>
      <c r="AL554" t="s">
        <v>41</v>
      </c>
      <c r="AM554" t="s">
        <v>41</v>
      </c>
      <c r="AO554">
        <f>AVERAGE(AD554:AE554)</f>
        <v>1.1057088758925412E-2</v>
      </c>
      <c r="AP554">
        <f>AVERAGE(H554:I554)</f>
        <v>23</v>
      </c>
    </row>
    <row r="555" spans="1:42" x14ac:dyDescent="0.3">
      <c r="A555">
        <v>352750</v>
      </c>
      <c r="B555" t="s">
        <v>61</v>
      </c>
      <c r="C555">
        <v>200</v>
      </c>
      <c r="D555" t="s">
        <v>48</v>
      </c>
      <c r="E555">
        <v>31</v>
      </c>
      <c r="F555" t="s">
        <v>51</v>
      </c>
      <c r="H555">
        <v>12</v>
      </c>
      <c r="I555">
        <v>12</v>
      </c>
      <c r="J555">
        <v>14</v>
      </c>
      <c r="K555">
        <v>3</v>
      </c>
      <c r="L555">
        <v>4</v>
      </c>
      <c r="M555">
        <v>8</v>
      </c>
      <c r="N555" t="s">
        <v>41</v>
      </c>
      <c r="O555" t="s">
        <v>41</v>
      </c>
      <c r="P555" t="s">
        <v>41</v>
      </c>
      <c r="Q555" t="s">
        <v>41</v>
      </c>
      <c r="S555">
        <v>17</v>
      </c>
      <c r="T555">
        <v>16</v>
      </c>
      <c r="U555">
        <v>15</v>
      </c>
      <c r="V555">
        <v>14</v>
      </c>
      <c r="W555">
        <v>13</v>
      </c>
      <c r="X555">
        <v>12</v>
      </c>
      <c r="Y555" t="s">
        <v>41</v>
      </c>
      <c r="Z555" t="s">
        <v>41</v>
      </c>
      <c r="AA555" t="s">
        <v>41</v>
      </c>
      <c r="AB555" t="s">
        <v>41</v>
      </c>
      <c r="AD555">
        <v>1.1684595052538955E-2</v>
      </c>
      <c r="AE555">
        <v>1.3457495463276712E-2</v>
      </c>
      <c r="AF555">
        <v>2.2596013861144605E-2</v>
      </c>
      <c r="AG555">
        <v>6.2089280711861644E-3</v>
      </c>
      <c r="AH555">
        <v>3.7108808343089751E-2</v>
      </c>
      <c r="AI555">
        <v>2.4993449089459562E-2</v>
      </c>
      <c r="AJ555" t="s">
        <v>41</v>
      </c>
      <c r="AK555" t="s">
        <v>41</v>
      </c>
      <c r="AL555" t="s">
        <v>41</v>
      </c>
      <c r="AM555" t="s">
        <v>41</v>
      </c>
      <c r="AO555">
        <f>AVERAGE(AD555:AE555)</f>
        <v>1.2571045257907833E-2</v>
      </c>
      <c r="AP555">
        <f>AVERAGE(H555:I555)</f>
        <v>12</v>
      </c>
    </row>
    <row r="556" spans="1:42" x14ac:dyDescent="0.3">
      <c r="A556">
        <v>49017</v>
      </c>
      <c r="B556" t="s">
        <v>61</v>
      </c>
      <c r="C556">
        <v>200</v>
      </c>
      <c r="D556" t="s">
        <v>48</v>
      </c>
      <c r="E556">
        <v>32</v>
      </c>
      <c r="F556" t="s">
        <v>51</v>
      </c>
      <c r="H556">
        <v>5</v>
      </c>
      <c r="I556">
        <v>5</v>
      </c>
      <c r="J556">
        <v>2</v>
      </c>
      <c r="K556" t="s">
        <v>41</v>
      </c>
      <c r="L556" t="s">
        <v>41</v>
      </c>
      <c r="M556" t="s">
        <v>41</v>
      </c>
      <c r="N556" t="s">
        <v>41</v>
      </c>
      <c r="O556" t="s">
        <v>41</v>
      </c>
      <c r="P556" t="s">
        <v>41</v>
      </c>
      <c r="Q556" t="s">
        <v>41</v>
      </c>
      <c r="S556">
        <v>17</v>
      </c>
      <c r="T556">
        <v>16</v>
      </c>
      <c r="U556">
        <v>15</v>
      </c>
      <c r="V556" t="s">
        <v>41</v>
      </c>
      <c r="W556" t="s">
        <v>41</v>
      </c>
      <c r="X556" t="s">
        <v>41</v>
      </c>
      <c r="Y556" t="s">
        <v>41</v>
      </c>
      <c r="Z556" t="s">
        <v>41</v>
      </c>
      <c r="AA556" t="s">
        <v>41</v>
      </c>
      <c r="AB556" t="s">
        <v>41</v>
      </c>
      <c r="AD556">
        <v>1.8405273237615694E-2</v>
      </c>
      <c r="AE556">
        <v>1.0655372493942262E-2</v>
      </c>
      <c r="AF556">
        <v>9.4061876503190936E-3</v>
      </c>
      <c r="AG556" t="s">
        <v>41</v>
      </c>
      <c r="AH556" t="s">
        <v>41</v>
      </c>
      <c r="AI556" t="s">
        <v>41</v>
      </c>
      <c r="AJ556" t="s">
        <v>41</v>
      </c>
      <c r="AK556" t="s">
        <v>41</v>
      </c>
      <c r="AL556" t="s">
        <v>41</v>
      </c>
      <c r="AM556" t="s">
        <v>41</v>
      </c>
      <c r="AO556">
        <f>AVERAGE(AD556:AE556)</f>
        <v>1.4530322865778978E-2</v>
      </c>
      <c r="AP556">
        <f>AVERAGE(H556:I556)</f>
        <v>5</v>
      </c>
    </row>
    <row r="557" spans="1:42" x14ac:dyDescent="0.3">
      <c r="A557">
        <v>747141</v>
      </c>
      <c r="B557" t="s">
        <v>61</v>
      </c>
      <c r="C557">
        <v>200</v>
      </c>
      <c r="D557" t="s">
        <v>48</v>
      </c>
      <c r="E557">
        <v>33</v>
      </c>
      <c r="F557" t="s">
        <v>56</v>
      </c>
      <c r="H557">
        <v>9</v>
      </c>
      <c r="I557">
        <v>11</v>
      </c>
      <c r="J557">
        <v>5</v>
      </c>
      <c r="K557" t="s">
        <v>41</v>
      </c>
      <c r="L557" t="s">
        <v>41</v>
      </c>
      <c r="M557">
        <v>2</v>
      </c>
      <c r="N557" t="s">
        <v>41</v>
      </c>
      <c r="O557" t="s">
        <v>41</v>
      </c>
      <c r="P557" t="s">
        <v>41</v>
      </c>
      <c r="Q557" t="s">
        <v>41</v>
      </c>
      <c r="S557">
        <v>16</v>
      </c>
      <c r="T557">
        <v>15</v>
      </c>
      <c r="U557">
        <v>14</v>
      </c>
      <c r="V557" t="s">
        <v>41</v>
      </c>
      <c r="W557" t="s">
        <v>41</v>
      </c>
      <c r="X557">
        <v>11</v>
      </c>
      <c r="Y557" t="s">
        <v>41</v>
      </c>
      <c r="Z557" t="s">
        <v>41</v>
      </c>
      <c r="AA557" t="s">
        <v>41</v>
      </c>
      <c r="AB557" t="s">
        <v>41</v>
      </c>
      <c r="AD557">
        <v>1.6686632826576082E-2</v>
      </c>
      <c r="AE557">
        <v>2.7288580882178136E-2</v>
      </c>
      <c r="AF557">
        <v>1.290338531209694E-2</v>
      </c>
      <c r="AG557" t="s">
        <v>41</v>
      </c>
      <c r="AH557" t="s">
        <v>41</v>
      </c>
      <c r="AI557">
        <v>1.1049381546266312E-2</v>
      </c>
      <c r="AJ557" t="s">
        <v>41</v>
      </c>
      <c r="AK557" t="s">
        <v>41</v>
      </c>
      <c r="AL557" t="s">
        <v>41</v>
      </c>
      <c r="AM557" t="s">
        <v>41</v>
      </c>
      <c r="AO557">
        <f>AVERAGE(AD557:AE557)</f>
        <v>2.1987606854377111E-2</v>
      </c>
      <c r="AP557">
        <f>AVERAGE(H557:I557)</f>
        <v>10</v>
      </c>
    </row>
    <row r="558" spans="1:42" x14ac:dyDescent="0.3">
      <c r="A558">
        <v>688617</v>
      </c>
      <c r="B558" t="s">
        <v>62</v>
      </c>
      <c r="C558">
        <v>200</v>
      </c>
      <c r="D558" t="s">
        <v>36</v>
      </c>
      <c r="E558">
        <v>1</v>
      </c>
      <c r="F558" t="s">
        <v>52</v>
      </c>
      <c r="H558">
        <v>12</v>
      </c>
      <c r="I558">
        <v>27</v>
      </c>
      <c r="J558">
        <v>29</v>
      </c>
      <c r="K558">
        <v>47</v>
      </c>
      <c r="L558">
        <v>22</v>
      </c>
      <c r="M558">
        <v>15</v>
      </c>
      <c r="N558">
        <v>8</v>
      </c>
      <c r="O558">
        <v>5</v>
      </c>
      <c r="P558">
        <v>7</v>
      </c>
      <c r="Q558" t="s">
        <v>41</v>
      </c>
      <c r="S558">
        <v>29</v>
      </c>
      <c r="T558">
        <v>28</v>
      </c>
      <c r="U558">
        <v>27</v>
      </c>
      <c r="V558">
        <v>26</v>
      </c>
      <c r="W558">
        <v>25</v>
      </c>
      <c r="X558">
        <v>24</v>
      </c>
      <c r="Y558">
        <v>23</v>
      </c>
      <c r="Z558">
        <v>22</v>
      </c>
      <c r="AA558">
        <v>21</v>
      </c>
      <c r="AB558" t="s">
        <v>41</v>
      </c>
      <c r="AD558">
        <v>1.1224079766502155E-2</v>
      </c>
      <c r="AE558">
        <v>2.9482101194886496E-2</v>
      </c>
      <c r="AF558">
        <v>1.99564445125495E-2</v>
      </c>
      <c r="AG558">
        <v>2.3002040006952346E-2</v>
      </c>
      <c r="AH558">
        <v>2.0692582203473114E-2</v>
      </c>
      <c r="AI558">
        <v>2.5430500272104445E-2</v>
      </c>
      <c r="AJ558">
        <v>1.2376840358981083E-2</v>
      </c>
      <c r="AK558">
        <v>1.7287157711739953E-2</v>
      </c>
      <c r="AL558">
        <v>2.5105369237697225E-2</v>
      </c>
      <c r="AM558" t="s">
        <v>41</v>
      </c>
      <c r="AO558">
        <f>AVERAGE(AD558:AE558)</f>
        <v>2.0353090480694325E-2</v>
      </c>
      <c r="AP558">
        <f>AVERAGE(H558:I558)</f>
        <v>19.5</v>
      </c>
    </row>
    <row r="559" spans="1:42" x14ac:dyDescent="0.3">
      <c r="A559">
        <v>532061</v>
      </c>
      <c r="B559" t="s">
        <v>62</v>
      </c>
      <c r="C559">
        <v>200</v>
      </c>
      <c r="D559" t="s">
        <v>36</v>
      </c>
      <c r="E559">
        <v>2</v>
      </c>
      <c r="F559" t="s">
        <v>40</v>
      </c>
      <c r="H559">
        <v>11</v>
      </c>
      <c r="I559">
        <v>10</v>
      </c>
      <c r="J559">
        <v>13</v>
      </c>
      <c r="K559">
        <v>11</v>
      </c>
      <c r="L559">
        <v>11</v>
      </c>
      <c r="M559">
        <v>6</v>
      </c>
      <c r="N559">
        <v>6</v>
      </c>
      <c r="O559" t="s">
        <v>41</v>
      </c>
      <c r="P559" t="s">
        <v>41</v>
      </c>
      <c r="Q559" t="s">
        <v>41</v>
      </c>
      <c r="S559">
        <v>19</v>
      </c>
      <c r="T559">
        <v>18</v>
      </c>
      <c r="U559">
        <v>17</v>
      </c>
      <c r="V559">
        <v>16</v>
      </c>
      <c r="W559">
        <v>15</v>
      </c>
      <c r="X559">
        <v>14</v>
      </c>
      <c r="Y559">
        <v>13</v>
      </c>
      <c r="Z559" t="s">
        <v>41</v>
      </c>
      <c r="AA559" t="s">
        <v>41</v>
      </c>
      <c r="AB559" t="s">
        <v>41</v>
      </c>
      <c r="AD559">
        <v>1.7660843476846124E-2</v>
      </c>
      <c r="AE559">
        <v>1.316578954892879E-2</v>
      </c>
      <c r="AF559">
        <v>1.3315640108993301E-2</v>
      </c>
      <c r="AG559">
        <v>1.4955474309602101E-2</v>
      </c>
      <c r="AH559">
        <v>1.2787355240934609E-2</v>
      </c>
      <c r="AI559">
        <v>2.0202788585482193E-2</v>
      </c>
      <c r="AJ559">
        <v>1.4707634220219201E-2</v>
      </c>
      <c r="AK559" t="s">
        <v>41</v>
      </c>
      <c r="AL559" t="s">
        <v>41</v>
      </c>
      <c r="AM559" t="s">
        <v>41</v>
      </c>
      <c r="AO559">
        <f>AVERAGE(AD559:AE559)</f>
        <v>1.5413316512887458E-2</v>
      </c>
      <c r="AP559">
        <f>AVERAGE(H559:I559)</f>
        <v>10.5</v>
      </c>
    </row>
    <row r="560" spans="1:42" x14ac:dyDescent="0.3">
      <c r="A560">
        <v>855242</v>
      </c>
      <c r="B560" t="s">
        <v>62</v>
      </c>
      <c r="C560">
        <v>200</v>
      </c>
      <c r="D560" t="s">
        <v>36</v>
      </c>
      <c r="E560">
        <v>3</v>
      </c>
      <c r="F560" t="s">
        <v>52</v>
      </c>
      <c r="H560">
        <v>13</v>
      </c>
      <c r="I560">
        <v>18</v>
      </c>
      <c r="J560">
        <v>17</v>
      </c>
      <c r="K560" t="s">
        <v>41</v>
      </c>
      <c r="L560" t="s">
        <v>41</v>
      </c>
      <c r="M560" t="s">
        <v>41</v>
      </c>
      <c r="N560" t="s">
        <v>41</v>
      </c>
      <c r="O560">
        <v>9</v>
      </c>
      <c r="P560" t="s">
        <v>41</v>
      </c>
      <c r="Q560" t="s">
        <v>41</v>
      </c>
      <c r="S560">
        <v>29</v>
      </c>
      <c r="T560">
        <v>28</v>
      </c>
      <c r="U560">
        <v>27</v>
      </c>
      <c r="V560" t="s">
        <v>41</v>
      </c>
      <c r="W560" t="s">
        <v>41</v>
      </c>
      <c r="X560" t="s">
        <v>41</v>
      </c>
      <c r="Y560" t="s">
        <v>41</v>
      </c>
      <c r="Z560">
        <v>22</v>
      </c>
      <c r="AA560" t="s">
        <v>41</v>
      </c>
      <c r="AB560" t="s">
        <v>41</v>
      </c>
      <c r="AD560">
        <v>2.165297022151606E-2</v>
      </c>
      <c r="AE560">
        <v>1.962663077503889E-2</v>
      </c>
      <c r="AF560">
        <v>1.5419150320575831E-2</v>
      </c>
      <c r="AG560" t="s">
        <v>41</v>
      </c>
      <c r="AH560" t="s">
        <v>41</v>
      </c>
      <c r="AI560" t="s">
        <v>41</v>
      </c>
      <c r="AJ560" t="s">
        <v>41</v>
      </c>
      <c r="AK560">
        <v>1.5883396050083556E-2</v>
      </c>
      <c r="AL560" t="s">
        <v>41</v>
      </c>
      <c r="AM560" t="s">
        <v>41</v>
      </c>
      <c r="AO560">
        <f>AVERAGE(AD560:AE560)</f>
        <v>2.0639800498277475E-2</v>
      </c>
      <c r="AP560">
        <f>AVERAGE(H560:I560)</f>
        <v>15.5</v>
      </c>
    </row>
    <row r="561" spans="1:42" x14ac:dyDescent="0.3">
      <c r="A561">
        <v>1208944</v>
      </c>
      <c r="B561" t="s">
        <v>62</v>
      </c>
      <c r="C561">
        <v>200</v>
      </c>
      <c r="D561" t="s">
        <v>36</v>
      </c>
      <c r="E561">
        <v>4</v>
      </c>
      <c r="F561" t="s">
        <v>46</v>
      </c>
      <c r="H561">
        <v>12</v>
      </c>
      <c r="I561">
        <v>10</v>
      </c>
      <c r="J561">
        <v>12</v>
      </c>
      <c r="K561">
        <v>17</v>
      </c>
      <c r="L561">
        <v>12</v>
      </c>
      <c r="M561">
        <v>10</v>
      </c>
      <c r="N561">
        <v>9</v>
      </c>
      <c r="O561">
        <v>17</v>
      </c>
      <c r="P561">
        <v>10</v>
      </c>
      <c r="Q561">
        <v>13</v>
      </c>
      <c r="S561">
        <v>23</v>
      </c>
      <c r="T561">
        <v>22</v>
      </c>
      <c r="U561">
        <v>21</v>
      </c>
      <c r="V561">
        <v>20</v>
      </c>
      <c r="W561">
        <v>19</v>
      </c>
      <c r="X561">
        <v>18</v>
      </c>
      <c r="Y561">
        <v>17</v>
      </c>
      <c r="Z561">
        <v>16</v>
      </c>
      <c r="AA561">
        <v>15</v>
      </c>
      <c r="AB561">
        <v>14</v>
      </c>
      <c r="AD561">
        <v>1.2436826966073148E-2</v>
      </c>
      <c r="AE561">
        <v>2.0990070374239306E-2</v>
      </c>
      <c r="AF561">
        <v>1.5745218284399488E-2</v>
      </c>
      <c r="AG561">
        <v>1.9221579965132369E-2</v>
      </c>
      <c r="AH561">
        <v>1.7238955066353156E-2</v>
      </c>
      <c r="AI561">
        <v>1.3287696770635044E-2</v>
      </c>
      <c r="AJ561">
        <v>1.6493674127518163E-2</v>
      </c>
      <c r="AK561">
        <v>1.1188185643617635E-2</v>
      </c>
      <c r="AL561">
        <v>9.5607005470617294E-3</v>
      </c>
      <c r="AM561">
        <v>1.7219747071221713E-2</v>
      </c>
      <c r="AO561">
        <f>AVERAGE(AD561:AE561)</f>
        <v>1.6713448670156228E-2</v>
      </c>
      <c r="AP561">
        <f>AVERAGE(H561:I561)</f>
        <v>11</v>
      </c>
    </row>
    <row r="562" spans="1:42" x14ac:dyDescent="0.3">
      <c r="A562">
        <v>421494</v>
      </c>
      <c r="B562" t="s">
        <v>62</v>
      </c>
      <c r="C562">
        <v>200</v>
      </c>
      <c r="D562" t="s">
        <v>36</v>
      </c>
      <c r="E562">
        <v>5</v>
      </c>
      <c r="F562" t="s">
        <v>38</v>
      </c>
      <c r="H562">
        <v>13</v>
      </c>
      <c r="I562">
        <v>10</v>
      </c>
      <c r="J562">
        <v>12</v>
      </c>
      <c r="K562">
        <v>13</v>
      </c>
      <c r="L562">
        <v>14</v>
      </c>
      <c r="M562">
        <v>11</v>
      </c>
      <c r="N562">
        <v>11</v>
      </c>
      <c r="O562">
        <v>12</v>
      </c>
      <c r="P562">
        <v>14</v>
      </c>
      <c r="Q562">
        <v>12</v>
      </c>
      <c r="S562">
        <v>24</v>
      </c>
      <c r="T562">
        <v>23</v>
      </c>
      <c r="U562">
        <v>22</v>
      </c>
      <c r="V562">
        <v>21</v>
      </c>
      <c r="W562">
        <v>20</v>
      </c>
      <c r="X562">
        <v>19</v>
      </c>
      <c r="Y562">
        <v>18</v>
      </c>
      <c r="Z562">
        <v>17</v>
      </c>
      <c r="AA562">
        <v>16</v>
      </c>
      <c r="AB562">
        <v>15</v>
      </c>
      <c r="AD562">
        <v>1.5334538784392783E-2</v>
      </c>
      <c r="AE562">
        <v>1.7631932092158555E-2</v>
      </c>
      <c r="AF562">
        <v>2.7462900632455427E-2</v>
      </c>
      <c r="AG562">
        <v>1.8010918215461143E-2</v>
      </c>
      <c r="AH562">
        <v>1.7035331268602065E-2</v>
      </c>
      <c r="AI562">
        <v>3.1471047330109518E-2</v>
      </c>
      <c r="AJ562">
        <v>2.6646777577070502E-2</v>
      </c>
      <c r="AK562">
        <v>1.997584189748669E-2</v>
      </c>
      <c r="AL562">
        <v>2.2020545625103735E-2</v>
      </c>
      <c r="AM562">
        <v>2.7249573192404536E-2</v>
      </c>
      <c r="AO562">
        <f>AVERAGE(AD562:AE562)</f>
        <v>1.6483235438275668E-2</v>
      </c>
      <c r="AP562">
        <f>AVERAGE(H562:I562)</f>
        <v>11.5</v>
      </c>
    </row>
    <row r="563" spans="1:42" x14ac:dyDescent="0.3">
      <c r="A563">
        <v>1320716</v>
      </c>
      <c r="B563" t="s">
        <v>62</v>
      </c>
      <c r="C563">
        <v>200</v>
      </c>
      <c r="D563" t="s">
        <v>36</v>
      </c>
      <c r="E563">
        <v>6</v>
      </c>
      <c r="F563" t="s">
        <v>54</v>
      </c>
      <c r="H563">
        <v>16</v>
      </c>
      <c r="I563">
        <v>2</v>
      </c>
      <c r="J563">
        <v>3</v>
      </c>
      <c r="K563">
        <v>13</v>
      </c>
      <c r="L563" t="s">
        <v>41</v>
      </c>
      <c r="M563" t="s">
        <v>41</v>
      </c>
      <c r="N563" t="s">
        <v>41</v>
      </c>
      <c r="O563" t="s">
        <v>41</v>
      </c>
      <c r="P563" t="s">
        <v>41</v>
      </c>
      <c r="Q563" t="s">
        <v>41</v>
      </c>
      <c r="S563">
        <v>20</v>
      </c>
      <c r="T563">
        <v>19</v>
      </c>
      <c r="U563">
        <v>18</v>
      </c>
      <c r="V563">
        <v>17</v>
      </c>
      <c r="W563" t="s">
        <v>41</v>
      </c>
      <c r="X563" t="s">
        <v>41</v>
      </c>
      <c r="Y563" t="s">
        <v>41</v>
      </c>
      <c r="Z563" t="s">
        <v>41</v>
      </c>
      <c r="AA563" t="s">
        <v>41</v>
      </c>
      <c r="AB563" t="s">
        <v>41</v>
      </c>
      <c r="AD563">
        <v>1.7666545253975128E-2</v>
      </c>
      <c r="AE563">
        <v>3.9173607577109359E-2</v>
      </c>
      <c r="AF563">
        <v>1.4408590938430029E-2</v>
      </c>
      <c r="AG563">
        <v>1.7290004555243606E-2</v>
      </c>
      <c r="AH563" t="s">
        <v>41</v>
      </c>
      <c r="AI563" t="s">
        <v>41</v>
      </c>
      <c r="AJ563" t="s">
        <v>41</v>
      </c>
      <c r="AK563" t="s">
        <v>41</v>
      </c>
      <c r="AL563" t="s">
        <v>41</v>
      </c>
      <c r="AM563" t="s">
        <v>41</v>
      </c>
      <c r="AO563">
        <f>AVERAGE(AD563:AE563)</f>
        <v>2.8420076415542242E-2</v>
      </c>
      <c r="AP563">
        <f>AVERAGE(H563:I563)</f>
        <v>9</v>
      </c>
    </row>
    <row r="564" spans="1:42" x14ac:dyDescent="0.3">
      <c r="A564">
        <v>20779</v>
      </c>
      <c r="B564" t="s">
        <v>62</v>
      </c>
      <c r="C564">
        <v>200</v>
      </c>
      <c r="D564" t="s">
        <v>36</v>
      </c>
      <c r="E564">
        <v>7</v>
      </c>
      <c r="F564" t="s">
        <v>37</v>
      </c>
      <c r="H564">
        <v>11</v>
      </c>
      <c r="I564">
        <v>4</v>
      </c>
      <c r="J564">
        <v>8</v>
      </c>
      <c r="K564">
        <v>12</v>
      </c>
      <c r="L564">
        <v>12</v>
      </c>
      <c r="M564">
        <v>6</v>
      </c>
      <c r="N564">
        <v>10</v>
      </c>
      <c r="O564">
        <v>10</v>
      </c>
      <c r="P564">
        <v>11</v>
      </c>
      <c r="Q564">
        <v>13</v>
      </c>
      <c r="S564">
        <v>25</v>
      </c>
      <c r="T564">
        <v>24</v>
      </c>
      <c r="U564">
        <v>23</v>
      </c>
      <c r="V564">
        <v>22</v>
      </c>
      <c r="W564">
        <v>21</v>
      </c>
      <c r="X564">
        <v>20</v>
      </c>
      <c r="Y564">
        <v>19</v>
      </c>
      <c r="Z564">
        <v>18</v>
      </c>
      <c r="AA564">
        <v>17</v>
      </c>
      <c r="AB564">
        <v>16</v>
      </c>
      <c r="AD564">
        <v>9.057861562410837E-3</v>
      </c>
      <c r="AE564">
        <v>1.9411384264865529E-2</v>
      </c>
      <c r="AF564">
        <v>1.7180665460861007E-2</v>
      </c>
      <c r="AG564">
        <v>1.2336545039443534E-2</v>
      </c>
      <c r="AH564">
        <v>1.4990899215322238E-2</v>
      </c>
      <c r="AI564">
        <v>1.2389312942157192E-2</v>
      </c>
      <c r="AJ564">
        <v>1.3208447534805478E-2</v>
      </c>
      <c r="AK564">
        <v>1.6227731236569728E-2</v>
      </c>
      <c r="AL564">
        <v>2.1406151718664009E-2</v>
      </c>
      <c r="AM564">
        <v>2.3800598177624414E-2</v>
      </c>
      <c r="AO564">
        <f>AVERAGE(AD564:AE564)</f>
        <v>1.4234622913638183E-2</v>
      </c>
      <c r="AP564">
        <f>AVERAGE(H564:I564)</f>
        <v>7.5</v>
      </c>
    </row>
    <row r="565" spans="1:42" x14ac:dyDescent="0.3">
      <c r="A565">
        <v>1365349</v>
      </c>
      <c r="B565" t="s">
        <v>62</v>
      </c>
      <c r="C565">
        <v>200</v>
      </c>
      <c r="D565" t="s">
        <v>36</v>
      </c>
      <c r="E565">
        <v>8</v>
      </c>
      <c r="F565" t="s">
        <v>52</v>
      </c>
      <c r="H565">
        <v>15</v>
      </c>
      <c r="I565">
        <v>7</v>
      </c>
      <c r="J565">
        <v>9</v>
      </c>
      <c r="K565">
        <v>27</v>
      </c>
      <c r="L565">
        <v>8</v>
      </c>
      <c r="M565">
        <v>13</v>
      </c>
      <c r="N565">
        <v>3</v>
      </c>
      <c r="O565">
        <v>2</v>
      </c>
      <c r="P565">
        <v>3</v>
      </c>
      <c r="Q565">
        <v>2</v>
      </c>
      <c r="S565">
        <v>29</v>
      </c>
      <c r="T565">
        <v>28</v>
      </c>
      <c r="U565">
        <v>27</v>
      </c>
      <c r="V565">
        <v>26</v>
      </c>
      <c r="W565">
        <v>25</v>
      </c>
      <c r="X565">
        <v>24</v>
      </c>
      <c r="Y565">
        <v>23</v>
      </c>
      <c r="Z565">
        <v>22</v>
      </c>
      <c r="AA565">
        <v>21</v>
      </c>
      <c r="AB565">
        <v>20</v>
      </c>
      <c r="AD565">
        <v>1.2740296901522756E-2</v>
      </c>
      <c r="AE565">
        <v>1.2906706241761885E-2</v>
      </c>
      <c r="AF565">
        <v>1.9285621733334635E-2</v>
      </c>
      <c r="AG565">
        <v>1.7563008055167174E-2</v>
      </c>
      <c r="AH565">
        <v>1.4454562294478208E-2</v>
      </c>
      <c r="AI565">
        <v>2.624881617428625E-2</v>
      </c>
      <c r="AJ565">
        <v>9.7240055233542809E-3</v>
      </c>
      <c r="AK565">
        <v>1.7749051584950989E-2</v>
      </c>
      <c r="AL565">
        <v>7.6193674966060377E-3</v>
      </c>
      <c r="AM565">
        <v>1.1960065334577007E-2</v>
      </c>
      <c r="AO565">
        <f>AVERAGE(AD565:AE565)</f>
        <v>1.2823501571642321E-2</v>
      </c>
      <c r="AP565">
        <f>AVERAGE(H565:I565)</f>
        <v>11</v>
      </c>
    </row>
    <row r="566" spans="1:42" x14ac:dyDescent="0.3">
      <c r="A566">
        <v>109241</v>
      </c>
      <c r="B566" t="s">
        <v>62</v>
      </c>
      <c r="C566">
        <v>200</v>
      </c>
      <c r="D566" t="s">
        <v>44</v>
      </c>
      <c r="E566">
        <v>9</v>
      </c>
      <c r="F566" t="s">
        <v>45</v>
      </c>
      <c r="H566">
        <v>11</v>
      </c>
      <c r="I566">
        <v>12</v>
      </c>
      <c r="J566">
        <v>13</v>
      </c>
      <c r="K566">
        <v>12</v>
      </c>
      <c r="L566">
        <v>4</v>
      </c>
      <c r="M566">
        <v>3</v>
      </c>
      <c r="N566">
        <v>7</v>
      </c>
      <c r="O566">
        <v>5</v>
      </c>
      <c r="P566" t="s">
        <v>41</v>
      </c>
      <c r="Q566" t="s">
        <v>41</v>
      </c>
      <c r="S566">
        <v>18</v>
      </c>
      <c r="T566">
        <v>17</v>
      </c>
      <c r="U566">
        <v>16</v>
      </c>
      <c r="V566">
        <v>15</v>
      </c>
      <c r="W566">
        <v>14</v>
      </c>
      <c r="X566">
        <v>13</v>
      </c>
      <c r="Y566">
        <v>12</v>
      </c>
      <c r="Z566">
        <v>11</v>
      </c>
      <c r="AA566" t="s">
        <v>41</v>
      </c>
      <c r="AB566" t="s">
        <v>41</v>
      </c>
      <c r="AD566">
        <v>2.0217232626947131E-2</v>
      </c>
      <c r="AE566">
        <v>1.7685838583292018E-2</v>
      </c>
      <c r="AF566">
        <v>1.7837732469054311E-2</v>
      </c>
      <c r="AG566">
        <v>2.7142733463375542E-2</v>
      </c>
      <c r="AH566">
        <v>2.0705259813944124E-2</v>
      </c>
      <c r="AI566">
        <v>3.5523142883083426E-2</v>
      </c>
      <c r="AJ566">
        <v>1.909382480666038E-2</v>
      </c>
      <c r="AK566">
        <v>2.5341866302542645E-2</v>
      </c>
      <c r="AL566" t="s">
        <v>41</v>
      </c>
      <c r="AM566" t="s">
        <v>41</v>
      </c>
      <c r="AO566">
        <f>AVERAGE(AD566:AE566)</f>
        <v>1.8951535605119574E-2</v>
      </c>
      <c r="AP566">
        <f>AVERAGE(H566:I566)</f>
        <v>11.5</v>
      </c>
    </row>
    <row r="567" spans="1:42" x14ac:dyDescent="0.3">
      <c r="A567">
        <v>166119</v>
      </c>
      <c r="B567" t="s">
        <v>62</v>
      </c>
      <c r="C567">
        <v>200</v>
      </c>
      <c r="D567" t="s">
        <v>44</v>
      </c>
      <c r="E567">
        <v>10</v>
      </c>
      <c r="F567" t="s">
        <v>37</v>
      </c>
      <c r="H567">
        <v>9</v>
      </c>
      <c r="I567">
        <v>11</v>
      </c>
      <c r="J567">
        <v>11</v>
      </c>
      <c r="K567">
        <v>14</v>
      </c>
      <c r="L567">
        <v>12</v>
      </c>
      <c r="M567">
        <v>7</v>
      </c>
      <c r="N567">
        <v>11</v>
      </c>
      <c r="O567">
        <v>10</v>
      </c>
      <c r="P567">
        <v>15</v>
      </c>
      <c r="Q567">
        <v>15</v>
      </c>
      <c r="S567">
        <v>25</v>
      </c>
      <c r="T567">
        <v>24</v>
      </c>
      <c r="U567">
        <v>23</v>
      </c>
      <c r="V567">
        <v>22</v>
      </c>
      <c r="W567">
        <v>21</v>
      </c>
      <c r="X567">
        <v>20</v>
      </c>
      <c r="Y567">
        <v>19</v>
      </c>
      <c r="Z567">
        <v>18</v>
      </c>
      <c r="AA567">
        <v>17</v>
      </c>
      <c r="AB567">
        <v>16</v>
      </c>
      <c r="AD567">
        <v>9.4861568711053518E-3</v>
      </c>
      <c r="AE567">
        <v>1.2670278943037218E-2</v>
      </c>
      <c r="AF567">
        <v>2.2965735999896649E-2</v>
      </c>
      <c r="AG567">
        <v>2.199448039794993E-2</v>
      </c>
      <c r="AH567">
        <v>2.0783530237717472E-2</v>
      </c>
      <c r="AI567">
        <v>2.0524334706491686E-2</v>
      </c>
      <c r="AJ567">
        <v>2.1011857491905421E-2</v>
      </c>
      <c r="AK567">
        <v>2.6043907450791794E-2</v>
      </c>
      <c r="AL567">
        <v>2.4024855310814098E-2</v>
      </c>
      <c r="AM567">
        <v>2.9770527694641995E-2</v>
      </c>
      <c r="AO567">
        <f>AVERAGE(AD567:AE567)</f>
        <v>1.1078217907071284E-2</v>
      </c>
      <c r="AP567">
        <f>AVERAGE(H567:I567)</f>
        <v>10</v>
      </c>
    </row>
    <row r="568" spans="1:42" x14ac:dyDescent="0.3">
      <c r="A568">
        <v>217057</v>
      </c>
      <c r="B568" t="s">
        <v>62</v>
      </c>
      <c r="C568">
        <v>200</v>
      </c>
      <c r="D568" t="s">
        <v>44</v>
      </c>
      <c r="E568">
        <v>11</v>
      </c>
      <c r="F568" t="s">
        <v>46</v>
      </c>
      <c r="H568">
        <v>8</v>
      </c>
      <c r="I568">
        <v>12</v>
      </c>
      <c r="J568">
        <v>14</v>
      </c>
      <c r="K568">
        <v>11</v>
      </c>
      <c r="L568">
        <v>5</v>
      </c>
      <c r="M568">
        <v>9</v>
      </c>
      <c r="N568">
        <v>4</v>
      </c>
      <c r="O568">
        <v>9</v>
      </c>
      <c r="P568">
        <v>4</v>
      </c>
      <c r="Q568">
        <v>6</v>
      </c>
      <c r="S568">
        <v>23</v>
      </c>
      <c r="T568">
        <v>22</v>
      </c>
      <c r="U568">
        <v>21</v>
      </c>
      <c r="V568">
        <v>20</v>
      </c>
      <c r="W568">
        <v>19</v>
      </c>
      <c r="X568">
        <v>18</v>
      </c>
      <c r="Y568">
        <v>17</v>
      </c>
      <c r="Z568">
        <v>16</v>
      </c>
      <c r="AA568">
        <v>15</v>
      </c>
      <c r="AB568">
        <v>14</v>
      </c>
      <c r="AD568">
        <v>1.6522867340574718E-2</v>
      </c>
      <c r="AE568">
        <v>1.3451507883284563E-2</v>
      </c>
      <c r="AF568">
        <v>2.0166858717952804E-2</v>
      </c>
      <c r="AG568">
        <v>2.4762821673929007E-2</v>
      </c>
      <c r="AH568">
        <v>2.5987744691053135E-2</v>
      </c>
      <c r="AI568">
        <v>1.2738083229659303E-2</v>
      </c>
      <c r="AJ568">
        <v>1.8866759927579937E-2</v>
      </c>
      <c r="AK568">
        <v>1.5514009362607009E-2</v>
      </c>
      <c r="AL568">
        <v>1.1124369666217949E-2</v>
      </c>
      <c r="AM568">
        <v>2.2408647892307603E-2</v>
      </c>
      <c r="AO568">
        <f>AVERAGE(AD568:AE568)</f>
        <v>1.4987187611929641E-2</v>
      </c>
      <c r="AP568">
        <f>AVERAGE(H568:I568)</f>
        <v>10</v>
      </c>
    </row>
    <row r="569" spans="1:42" x14ac:dyDescent="0.3">
      <c r="A569">
        <v>1320952</v>
      </c>
      <c r="B569" t="s">
        <v>62</v>
      </c>
      <c r="C569">
        <v>200</v>
      </c>
      <c r="D569" t="s">
        <v>44</v>
      </c>
      <c r="E569">
        <v>12</v>
      </c>
      <c r="F569" t="s">
        <v>43</v>
      </c>
      <c r="H569">
        <v>9</v>
      </c>
      <c r="I569">
        <v>8</v>
      </c>
      <c r="J569">
        <v>11</v>
      </c>
      <c r="K569">
        <v>6</v>
      </c>
      <c r="L569">
        <v>6</v>
      </c>
      <c r="M569">
        <v>16</v>
      </c>
      <c r="N569">
        <v>4</v>
      </c>
      <c r="O569">
        <v>2</v>
      </c>
      <c r="P569">
        <v>5</v>
      </c>
      <c r="Q569">
        <v>3</v>
      </c>
      <c r="S569">
        <v>26</v>
      </c>
      <c r="T569">
        <v>25</v>
      </c>
      <c r="U569">
        <v>24</v>
      </c>
      <c r="V569">
        <v>23</v>
      </c>
      <c r="W569">
        <v>22</v>
      </c>
      <c r="X569">
        <v>21</v>
      </c>
      <c r="Y569">
        <v>20</v>
      </c>
      <c r="Z569">
        <v>19</v>
      </c>
      <c r="AA569">
        <v>18</v>
      </c>
      <c r="AB569">
        <v>17</v>
      </c>
      <c r="AD569">
        <v>9.218901760909181E-3</v>
      </c>
      <c r="AE569">
        <v>1.5940537409258469E-2</v>
      </c>
      <c r="AF569">
        <v>1.7153289904098069E-2</v>
      </c>
      <c r="AG569">
        <v>1.2844999618199284E-2</v>
      </c>
      <c r="AH569">
        <v>1.2163664600819107E-2</v>
      </c>
      <c r="AI569">
        <v>1.1151675393724787E-2</v>
      </c>
      <c r="AJ569">
        <v>3.8123286616064318E-3</v>
      </c>
      <c r="AK569">
        <v>9.5402481721092291E-3</v>
      </c>
      <c r="AL569">
        <v>6.4836603411799199E-3</v>
      </c>
      <c r="AM569">
        <v>2.0282692350926682E-2</v>
      </c>
      <c r="AO569">
        <f>AVERAGE(AD569:AE569)</f>
        <v>1.2579719585083825E-2</v>
      </c>
      <c r="AP569">
        <f>AVERAGE(H569:I569)</f>
        <v>8.5</v>
      </c>
    </row>
    <row r="570" spans="1:42" x14ac:dyDescent="0.3">
      <c r="A570">
        <v>718867</v>
      </c>
      <c r="B570" t="s">
        <v>62</v>
      </c>
      <c r="C570">
        <v>200</v>
      </c>
      <c r="D570" t="s">
        <v>44</v>
      </c>
      <c r="E570">
        <v>13</v>
      </c>
      <c r="F570" t="s">
        <v>42</v>
      </c>
      <c r="H570">
        <v>16</v>
      </c>
      <c r="I570">
        <v>16</v>
      </c>
      <c r="J570">
        <v>12</v>
      </c>
      <c r="K570">
        <v>13</v>
      </c>
      <c r="L570">
        <v>9</v>
      </c>
      <c r="M570">
        <v>17</v>
      </c>
      <c r="N570">
        <v>8</v>
      </c>
      <c r="O570">
        <v>8</v>
      </c>
      <c r="P570">
        <v>2</v>
      </c>
      <c r="Q570" t="s">
        <v>41</v>
      </c>
      <c r="S570">
        <v>21</v>
      </c>
      <c r="T570">
        <v>20</v>
      </c>
      <c r="U570">
        <v>19</v>
      </c>
      <c r="V570">
        <v>18</v>
      </c>
      <c r="W570">
        <v>17</v>
      </c>
      <c r="X570">
        <v>16</v>
      </c>
      <c r="Y570">
        <v>15</v>
      </c>
      <c r="Z570">
        <v>14</v>
      </c>
      <c r="AA570">
        <v>13</v>
      </c>
      <c r="AB570" t="s">
        <v>41</v>
      </c>
      <c r="AD570">
        <v>1.5726408237930947E-2</v>
      </c>
      <c r="AE570">
        <v>1.8311535660719729E-2</v>
      </c>
      <c r="AF570">
        <v>1.597537729855605E-2</v>
      </c>
      <c r="AG570">
        <v>1.4845563206203616E-2</v>
      </c>
      <c r="AH570">
        <v>1.1747302838067335E-2</v>
      </c>
      <c r="AI570">
        <v>1.5349122548049146E-2</v>
      </c>
      <c r="AJ570">
        <v>1.5677123991509497E-2</v>
      </c>
      <c r="AK570">
        <v>1.5880419888452242E-2</v>
      </c>
      <c r="AL570">
        <v>1.440325265574806E-2</v>
      </c>
      <c r="AM570" t="s">
        <v>41</v>
      </c>
      <c r="AO570">
        <f>AVERAGE(AD570:AE570)</f>
        <v>1.7018971949325338E-2</v>
      </c>
      <c r="AP570">
        <f>AVERAGE(H570:I570)</f>
        <v>16</v>
      </c>
    </row>
    <row r="571" spans="1:42" x14ac:dyDescent="0.3">
      <c r="A571">
        <v>285289</v>
      </c>
      <c r="B571" t="s">
        <v>62</v>
      </c>
      <c r="C571">
        <v>200</v>
      </c>
      <c r="D571" t="s">
        <v>44</v>
      </c>
      <c r="E571">
        <v>14</v>
      </c>
      <c r="F571" t="s">
        <v>45</v>
      </c>
      <c r="H571">
        <v>11</v>
      </c>
      <c r="I571">
        <v>13</v>
      </c>
      <c r="J571">
        <v>16</v>
      </c>
      <c r="K571">
        <v>13</v>
      </c>
      <c r="L571">
        <v>7</v>
      </c>
      <c r="M571">
        <v>2</v>
      </c>
      <c r="N571">
        <v>2</v>
      </c>
      <c r="O571">
        <v>2</v>
      </c>
      <c r="P571" t="s">
        <v>41</v>
      </c>
      <c r="Q571" t="s">
        <v>41</v>
      </c>
      <c r="S571">
        <v>18</v>
      </c>
      <c r="T571">
        <v>17</v>
      </c>
      <c r="U571">
        <v>16</v>
      </c>
      <c r="V571">
        <v>15</v>
      </c>
      <c r="W571">
        <v>14</v>
      </c>
      <c r="X571">
        <v>13</v>
      </c>
      <c r="Y571">
        <v>12</v>
      </c>
      <c r="Z571">
        <v>11</v>
      </c>
      <c r="AA571" t="s">
        <v>41</v>
      </c>
      <c r="AB571" t="s">
        <v>41</v>
      </c>
      <c r="AD571">
        <v>1.8863951281540021E-2</v>
      </c>
      <c r="AE571">
        <v>1.5043065766706722E-2</v>
      </c>
      <c r="AF571">
        <v>1.6684298710312604E-2</v>
      </c>
      <c r="AG571">
        <v>1.5358749554361799E-2</v>
      </c>
      <c r="AH571">
        <v>1.9957415199781909E-2</v>
      </c>
      <c r="AI571">
        <v>1.2224228291090862E-2</v>
      </c>
      <c r="AJ571">
        <v>1.345864744934276E-2</v>
      </c>
      <c r="AK571">
        <v>8.0252727407393882E-3</v>
      </c>
      <c r="AL571" t="s">
        <v>41</v>
      </c>
      <c r="AM571" t="s">
        <v>41</v>
      </c>
      <c r="AO571">
        <f>AVERAGE(AD571:AE571)</f>
        <v>1.6953508524123372E-2</v>
      </c>
      <c r="AP571">
        <f>AVERAGE(H571:I571)</f>
        <v>12</v>
      </c>
    </row>
    <row r="572" spans="1:42" x14ac:dyDescent="0.3">
      <c r="A572">
        <v>87876</v>
      </c>
      <c r="B572" t="s">
        <v>62</v>
      </c>
      <c r="C572">
        <v>200</v>
      </c>
      <c r="D572" t="s">
        <v>44</v>
      </c>
      <c r="E572">
        <v>15</v>
      </c>
      <c r="F572" t="s">
        <v>53</v>
      </c>
      <c r="H572">
        <v>8</v>
      </c>
      <c r="I572">
        <v>7</v>
      </c>
      <c r="J572" t="s">
        <v>41</v>
      </c>
      <c r="K572" t="s">
        <v>41</v>
      </c>
      <c r="L572" t="s">
        <v>41</v>
      </c>
      <c r="M572" t="s">
        <v>41</v>
      </c>
      <c r="N572" t="s">
        <v>41</v>
      </c>
      <c r="O572" t="s">
        <v>41</v>
      </c>
      <c r="P572" t="s">
        <v>41</v>
      </c>
      <c r="Q572" t="s">
        <v>41</v>
      </c>
      <c r="S572">
        <v>15</v>
      </c>
      <c r="T572">
        <v>14</v>
      </c>
      <c r="U572" t="s">
        <v>41</v>
      </c>
      <c r="V572" t="s">
        <v>41</v>
      </c>
      <c r="W572" t="s">
        <v>41</v>
      </c>
      <c r="X572" t="s">
        <v>41</v>
      </c>
      <c r="Y572" t="s">
        <v>41</v>
      </c>
      <c r="Z572" t="s">
        <v>41</v>
      </c>
      <c r="AA572" t="s">
        <v>41</v>
      </c>
      <c r="AB572" t="s">
        <v>41</v>
      </c>
      <c r="AD572">
        <v>9.833956214218037E-3</v>
      </c>
      <c r="AE572">
        <v>1.2884038083064294E-2</v>
      </c>
      <c r="AF572" t="s">
        <v>41</v>
      </c>
      <c r="AG572" t="s">
        <v>41</v>
      </c>
      <c r="AH572" t="s">
        <v>41</v>
      </c>
      <c r="AI572" t="s">
        <v>41</v>
      </c>
      <c r="AJ572" t="s">
        <v>41</v>
      </c>
      <c r="AK572" t="s">
        <v>41</v>
      </c>
      <c r="AL572" t="s">
        <v>41</v>
      </c>
      <c r="AM572" t="s">
        <v>41</v>
      </c>
      <c r="AO572">
        <f>AVERAGE(AD572:AE572)</f>
        <v>1.1358997148641164E-2</v>
      </c>
      <c r="AP572">
        <f>AVERAGE(H572:I572)</f>
        <v>7.5</v>
      </c>
    </row>
    <row r="573" spans="1:42" x14ac:dyDescent="0.3">
      <c r="A573">
        <v>1022570</v>
      </c>
      <c r="B573" t="s">
        <v>62</v>
      </c>
      <c r="C573">
        <v>200</v>
      </c>
      <c r="D573" t="s">
        <v>44</v>
      </c>
      <c r="E573">
        <v>16</v>
      </c>
      <c r="F573" t="s">
        <v>51</v>
      </c>
      <c r="H573">
        <v>9</v>
      </c>
      <c r="I573">
        <v>12</v>
      </c>
      <c r="J573">
        <v>11</v>
      </c>
      <c r="K573">
        <v>11</v>
      </c>
      <c r="L573">
        <v>5</v>
      </c>
      <c r="M573" t="s">
        <v>41</v>
      </c>
      <c r="N573" t="s">
        <v>41</v>
      </c>
      <c r="O573" t="s">
        <v>41</v>
      </c>
      <c r="P573" t="s">
        <v>41</v>
      </c>
      <c r="Q573" t="s">
        <v>41</v>
      </c>
      <c r="S573">
        <v>17</v>
      </c>
      <c r="T573">
        <v>16</v>
      </c>
      <c r="U573">
        <v>15</v>
      </c>
      <c r="V573">
        <v>14</v>
      </c>
      <c r="W573">
        <v>13</v>
      </c>
      <c r="X573" t="s">
        <v>41</v>
      </c>
      <c r="Y573" t="s">
        <v>41</v>
      </c>
      <c r="Z573" t="s">
        <v>41</v>
      </c>
      <c r="AA573" t="s">
        <v>41</v>
      </c>
      <c r="AB573" t="s">
        <v>41</v>
      </c>
      <c r="AD573">
        <v>1.2882115974948521E-2</v>
      </c>
      <c r="AE573">
        <v>2.7950106852777625E-2</v>
      </c>
      <c r="AF573">
        <v>2.5201054984167182E-2</v>
      </c>
      <c r="AG573">
        <v>2.6253601480660714E-2</v>
      </c>
      <c r="AH573">
        <v>2.0683656881879779E-2</v>
      </c>
      <c r="AI573" t="s">
        <v>41</v>
      </c>
      <c r="AJ573" t="s">
        <v>41</v>
      </c>
      <c r="AK573" t="s">
        <v>41</v>
      </c>
      <c r="AL573" t="s">
        <v>41</v>
      </c>
      <c r="AM573" t="s">
        <v>41</v>
      </c>
      <c r="AO573">
        <f>AVERAGE(AD573:AE573)</f>
        <v>2.0416111413863073E-2</v>
      </c>
      <c r="AP573">
        <f>AVERAGE(H573:I573)</f>
        <v>10.5</v>
      </c>
    </row>
    <row r="574" spans="1:42" x14ac:dyDescent="0.3">
      <c r="A574">
        <v>113938</v>
      </c>
      <c r="B574" t="s">
        <v>62</v>
      </c>
      <c r="C574">
        <v>200</v>
      </c>
      <c r="D574" t="s">
        <v>48</v>
      </c>
      <c r="E574">
        <v>17</v>
      </c>
      <c r="F574" t="s">
        <v>45</v>
      </c>
      <c r="H574">
        <v>13</v>
      </c>
      <c r="I574">
        <v>13</v>
      </c>
      <c r="J574">
        <v>10</v>
      </c>
      <c r="K574">
        <v>10</v>
      </c>
      <c r="L574">
        <v>6</v>
      </c>
      <c r="M574">
        <v>3</v>
      </c>
      <c r="N574" t="s">
        <v>41</v>
      </c>
      <c r="O574" t="s">
        <v>41</v>
      </c>
      <c r="P574" t="s">
        <v>41</v>
      </c>
      <c r="Q574" t="s">
        <v>41</v>
      </c>
      <c r="S574">
        <v>18</v>
      </c>
      <c r="T574">
        <v>17</v>
      </c>
      <c r="U574">
        <v>16</v>
      </c>
      <c r="V574">
        <v>15</v>
      </c>
      <c r="W574">
        <v>14</v>
      </c>
      <c r="X574">
        <v>13</v>
      </c>
      <c r="Y574" t="s">
        <v>41</v>
      </c>
      <c r="Z574" t="s">
        <v>41</v>
      </c>
      <c r="AA574" t="s">
        <v>41</v>
      </c>
      <c r="AB574" t="s">
        <v>41</v>
      </c>
      <c r="AD574">
        <v>1.4821962965135218E-2</v>
      </c>
      <c r="AE574">
        <v>1.4558900689052915E-2</v>
      </c>
      <c r="AF574">
        <v>1.2121095147413826E-2</v>
      </c>
      <c r="AG574">
        <v>3.1722644621326151E-2</v>
      </c>
      <c r="AH574">
        <v>1.2074013343805435E-2</v>
      </c>
      <c r="AI574">
        <v>1.1635903706823934E-2</v>
      </c>
      <c r="AJ574" t="s">
        <v>41</v>
      </c>
      <c r="AK574" t="s">
        <v>41</v>
      </c>
      <c r="AL574" t="s">
        <v>41</v>
      </c>
      <c r="AM574" t="s">
        <v>41</v>
      </c>
      <c r="AO574">
        <f>AVERAGE(AD574:AE574)</f>
        <v>1.4690431827094067E-2</v>
      </c>
      <c r="AP574">
        <f>AVERAGE(H574:I574)</f>
        <v>13</v>
      </c>
    </row>
    <row r="575" spans="1:42" x14ac:dyDescent="0.3">
      <c r="A575">
        <v>1068385</v>
      </c>
      <c r="B575" t="s">
        <v>62</v>
      </c>
      <c r="C575">
        <v>200</v>
      </c>
      <c r="D575" t="s">
        <v>48</v>
      </c>
      <c r="E575">
        <v>18</v>
      </c>
      <c r="F575" t="s">
        <v>37</v>
      </c>
      <c r="H575">
        <v>8</v>
      </c>
      <c r="I575">
        <v>6</v>
      </c>
      <c r="J575" t="s">
        <v>41</v>
      </c>
      <c r="K575" t="s">
        <v>41</v>
      </c>
      <c r="L575" t="s">
        <v>41</v>
      </c>
      <c r="M575" t="s">
        <v>41</v>
      </c>
      <c r="N575">
        <v>9</v>
      </c>
      <c r="O575" t="s">
        <v>41</v>
      </c>
      <c r="P575">
        <v>6</v>
      </c>
      <c r="Q575">
        <v>5</v>
      </c>
      <c r="S575">
        <v>25</v>
      </c>
      <c r="T575">
        <v>24</v>
      </c>
      <c r="U575" t="s">
        <v>41</v>
      </c>
      <c r="V575" t="s">
        <v>41</v>
      </c>
      <c r="W575" t="s">
        <v>41</v>
      </c>
      <c r="X575" t="s">
        <v>41</v>
      </c>
      <c r="Y575">
        <v>19</v>
      </c>
      <c r="Z575" t="s">
        <v>41</v>
      </c>
      <c r="AA575">
        <v>17</v>
      </c>
      <c r="AB575">
        <v>16</v>
      </c>
      <c r="AD575">
        <v>8.8257657570719565E-3</v>
      </c>
      <c r="AE575">
        <v>2.4373542667330488E-2</v>
      </c>
      <c r="AF575" t="s">
        <v>41</v>
      </c>
      <c r="AG575" t="s">
        <v>41</v>
      </c>
      <c r="AH575" t="s">
        <v>41</v>
      </c>
      <c r="AI575" t="s">
        <v>41</v>
      </c>
      <c r="AJ575">
        <v>1.4648416934004356E-2</v>
      </c>
      <c r="AK575" t="s">
        <v>41</v>
      </c>
      <c r="AL575">
        <v>1.8332810210977293E-2</v>
      </c>
      <c r="AM575">
        <v>3.134892741924445E-2</v>
      </c>
      <c r="AO575">
        <f>AVERAGE(AD575:AE575)</f>
        <v>1.659965421220122E-2</v>
      </c>
      <c r="AP575">
        <f>AVERAGE(H575:I575)</f>
        <v>7</v>
      </c>
    </row>
    <row r="576" spans="1:42" x14ac:dyDescent="0.3">
      <c r="A576">
        <v>1317105</v>
      </c>
      <c r="B576" t="s">
        <v>62</v>
      </c>
      <c r="C576">
        <v>200</v>
      </c>
      <c r="D576" t="s">
        <v>48</v>
      </c>
      <c r="E576">
        <v>19</v>
      </c>
      <c r="F576" t="s">
        <v>46</v>
      </c>
      <c r="H576">
        <v>12</v>
      </c>
      <c r="I576">
        <v>10</v>
      </c>
      <c r="J576">
        <v>14</v>
      </c>
      <c r="K576">
        <v>16</v>
      </c>
      <c r="L576">
        <v>15</v>
      </c>
      <c r="M576">
        <v>13</v>
      </c>
      <c r="N576">
        <v>5</v>
      </c>
      <c r="O576">
        <v>10</v>
      </c>
      <c r="P576">
        <v>11</v>
      </c>
      <c r="Q576">
        <v>4</v>
      </c>
      <c r="S576">
        <v>23</v>
      </c>
      <c r="T576">
        <v>22</v>
      </c>
      <c r="U576">
        <v>21</v>
      </c>
      <c r="V576">
        <v>20</v>
      </c>
      <c r="W576">
        <v>19</v>
      </c>
      <c r="X576">
        <v>18</v>
      </c>
      <c r="Y576">
        <v>17</v>
      </c>
      <c r="Z576">
        <v>16</v>
      </c>
      <c r="AA576">
        <v>15</v>
      </c>
      <c r="AB576">
        <v>14</v>
      </c>
      <c r="AD576">
        <v>1.7315415875501419E-2</v>
      </c>
      <c r="AE576">
        <v>1.9163696237408663E-2</v>
      </c>
      <c r="AF576">
        <v>1.7632631748979059E-2</v>
      </c>
      <c r="AG576">
        <v>1.5898628538392238E-2</v>
      </c>
      <c r="AH576">
        <v>1.8283401329928194E-2</v>
      </c>
      <c r="AI576">
        <v>2.4998701552970071E-2</v>
      </c>
      <c r="AJ576">
        <v>3.2651249743103426E-2</v>
      </c>
      <c r="AK576">
        <v>1.4758463629017426E-2</v>
      </c>
      <c r="AL576">
        <v>2.0953990454188835E-2</v>
      </c>
      <c r="AM576">
        <v>1.3564214338332367E-2</v>
      </c>
      <c r="AO576">
        <f>AVERAGE(AD576:AE576)</f>
        <v>1.8239556056455039E-2</v>
      </c>
      <c r="AP576">
        <f>AVERAGE(H576:I576)</f>
        <v>11</v>
      </c>
    </row>
    <row r="577" spans="1:42" x14ac:dyDescent="0.3">
      <c r="A577">
        <v>774187</v>
      </c>
      <c r="B577" t="s">
        <v>62</v>
      </c>
      <c r="C577">
        <v>200</v>
      </c>
      <c r="D577" t="s">
        <v>48</v>
      </c>
      <c r="E577">
        <v>20</v>
      </c>
      <c r="F577" t="s">
        <v>54</v>
      </c>
      <c r="H577">
        <v>5</v>
      </c>
      <c r="I577">
        <v>10</v>
      </c>
      <c r="J577">
        <v>11</v>
      </c>
      <c r="K577">
        <v>9</v>
      </c>
      <c r="L577">
        <v>8</v>
      </c>
      <c r="M577">
        <v>8</v>
      </c>
      <c r="N577">
        <v>8</v>
      </c>
      <c r="O577">
        <v>5</v>
      </c>
      <c r="P577">
        <v>5</v>
      </c>
      <c r="Q577" t="s">
        <v>41</v>
      </c>
      <c r="S577">
        <v>20</v>
      </c>
      <c r="T577">
        <v>19</v>
      </c>
      <c r="U577">
        <v>18</v>
      </c>
      <c r="V577">
        <v>17</v>
      </c>
      <c r="W577">
        <v>16</v>
      </c>
      <c r="X577">
        <v>15</v>
      </c>
      <c r="Y577">
        <v>14</v>
      </c>
      <c r="Z577">
        <v>13</v>
      </c>
      <c r="AA577">
        <v>12</v>
      </c>
      <c r="AB577" t="s">
        <v>41</v>
      </c>
      <c r="AD577">
        <v>1.4692221087105045E-2</v>
      </c>
      <c r="AE577">
        <v>1.7262851729604636E-2</v>
      </c>
      <c r="AF577">
        <v>2.2241398935375738E-2</v>
      </c>
      <c r="AG577">
        <v>1.8921344540274082E-2</v>
      </c>
      <c r="AH577">
        <v>1.7974771943506176E-2</v>
      </c>
      <c r="AI577">
        <v>1.8855719935139407E-2</v>
      </c>
      <c r="AJ577">
        <v>1.5342493196115756E-2</v>
      </c>
      <c r="AK577">
        <v>2.9743250190239615E-2</v>
      </c>
      <c r="AL577">
        <v>2.0074208612187703E-2</v>
      </c>
      <c r="AM577" t="s">
        <v>41</v>
      </c>
      <c r="AO577">
        <f>AVERAGE(AD577:AE577)</f>
        <v>1.597753640835484E-2</v>
      </c>
      <c r="AP577">
        <f>AVERAGE(H577:I577)</f>
        <v>7.5</v>
      </c>
    </row>
    <row r="578" spans="1:42" x14ac:dyDescent="0.3">
      <c r="A578">
        <v>1321662</v>
      </c>
      <c r="B578" t="s">
        <v>62</v>
      </c>
      <c r="C578">
        <v>200</v>
      </c>
      <c r="D578" t="s">
        <v>48</v>
      </c>
      <c r="E578">
        <v>21</v>
      </c>
      <c r="F578" t="s">
        <v>50</v>
      </c>
      <c r="H578">
        <v>2</v>
      </c>
      <c r="I578">
        <v>7</v>
      </c>
      <c r="J578">
        <v>4</v>
      </c>
      <c r="K578">
        <v>5</v>
      </c>
      <c r="L578">
        <v>3</v>
      </c>
      <c r="M578" t="s">
        <v>41</v>
      </c>
      <c r="N578">
        <v>4</v>
      </c>
      <c r="O578">
        <v>3</v>
      </c>
      <c r="P578">
        <v>2</v>
      </c>
      <c r="Q578" t="s">
        <v>41</v>
      </c>
      <c r="S578">
        <v>22</v>
      </c>
      <c r="T578">
        <v>21</v>
      </c>
      <c r="U578">
        <v>20</v>
      </c>
      <c r="V578">
        <v>19</v>
      </c>
      <c r="W578">
        <v>18</v>
      </c>
      <c r="X578" t="s">
        <v>41</v>
      </c>
      <c r="Y578">
        <v>16</v>
      </c>
      <c r="Z578">
        <v>15</v>
      </c>
      <c r="AA578">
        <v>14</v>
      </c>
      <c r="AB578" t="s">
        <v>41</v>
      </c>
      <c r="AD578">
        <v>8.0800588025916175E-3</v>
      </c>
      <c r="AE578">
        <v>1.32577209446778E-2</v>
      </c>
      <c r="AF578">
        <v>7.7526403246326063E-3</v>
      </c>
      <c r="AG578">
        <v>1.0081601792054857E-2</v>
      </c>
      <c r="AH578">
        <v>2.041436381645689E-2</v>
      </c>
      <c r="AI578" t="s">
        <v>41</v>
      </c>
      <c r="AJ578">
        <v>2.6044528628803645E-2</v>
      </c>
      <c r="AK578">
        <v>1.5249318250560752E-2</v>
      </c>
      <c r="AL578">
        <v>3.6605246036327285E-3</v>
      </c>
      <c r="AM578" t="s">
        <v>41</v>
      </c>
      <c r="AO578">
        <f>AVERAGE(AD578:AE578)</f>
        <v>1.0668889873634709E-2</v>
      </c>
      <c r="AP578">
        <f>AVERAGE(H578:I578)</f>
        <v>4.5</v>
      </c>
    </row>
    <row r="579" spans="1:42" x14ac:dyDescent="0.3">
      <c r="A579">
        <v>1193106</v>
      </c>
      <c r="B579" t="s">
        <v>62</v>
      </c>
      <c r="C579">
        <v>200</v>
      </c>
      <c r="D579" t="s">
        <v>48</v>
      </c>
      <c r="E579">
        <v>22</v>
      </c>
      <c r="F579" t="s">
        <v>42</v>
      </c>
      <c r="H579">
        <v>3</v>
      </c>
      <c r="I579">
        <v>6</v>
      </c>
      <c r="J579">
        <v>4</v>
      </c>
      <c r="K579" t="s">
        <v>41</v>
      </c>
      <c r="L579">
        <v>2</v>
      </c>
      <c r="M579" t="s">
        <v>41</v>
      </c>
      <c r="N579" t="s">
        <v>41</v>
      </c>
      <c r="O579" t="s">
        <v>41</v>
      </c>
      <c r="P579" t="s">
        <v>41</v>
      </c>
      <c r="Q579" t="s">
        <v>41</v>
      </c>
      <c r="S579">
        <v>21</v>
      </c>
      <c r="T579">
        <v>20</v>
      </c>
      <c r="U579">
        <v>19</v>
      </c>
      <c r="V579" t="s">
        <v>41</v>
      </c>
      <c r="W579">
        <v>17</v>
      </c>
      <c r="X579" t="s">
        <v>41</v>
      </c>
      <c r="Y579" t="s">
        <v>41</v>
      </c>
      <c r="Z579" t="s">
        <v>41</v>
      </c>
      <c r="AA579" t="s">
        <v>41</v>
      </c>
      <c r="AB579" t="s">
        <v>41</v>
      </c>
      <c r="AD579">
        <v>1.0815674885630705E-2</v>
      </c>
      <c r="AE579">
        <v>1.5450945551394939E-2</v>
      </c>
      <c r="AF579">
        <v>8.0039918338834712E-3</v>
      </c>
      <c r="AG579" t="s">
        <v>41</v>
      </c>
      <c r="AH579">
        <v>1.0178775077809052E-2</v>
      </c>
      <c r="AI579" t="s">
        <v>41</v>
      </c>
      <c r="AJ579" t="s">
        <v>41</v>
      </c>
      <c r="AK579" t="s">
        <v>41</v>
      </c>
      <c r="AL579" t="s">
        <v>41</v>
      </c>
      <c r="AM579" t="s">
        <v>41</v>
      </c>
      <c r="AO579">
        <f>AVERAGE(AD579:AE579)</f>
        <v>1.3133310218512821E-2</v>
      </c>
      <c r="AP579">
        <f>AVERAGE(H579:I579)</f>
        <v>4.5</v>
      </c>
    </row>
    <row r="580" spans="1:42" x14ac:dyDescent="0.3">
      <c r="A580">
        <v>851386</v>
      </c>
      <c r="B580" t="s">
        <v>62</v>
      </c>
      <c r="C580">
        <v>200</v>
      </c>
      <c r="D580" t="s">
        <v>48</v>
      </c>
      <c r="E580">
        <v>23</v>
      </c>
      <c r="F580" t="s">
        <v>45</v>
      </c>
      <c r="H580">
        <v>12</v>
      </c>
      <c r="I580">
        <v>8</v>
      </c>
      <c r="J580">
        <v>5</v>
      </c>
      <c r="K580">
        <v>7</v>
      </c>
      <c r="L580">
        <v>4</v>
      </c>
      <c r="M580">
        <v>3</v>
      </c>
      <c r="N580" t="s">
        <v>41</v>
      </c>
      <c r="O580" t="s">
        <v>41</v>
      </c>
      <c r="P580" t="s">
        <v>41</v>
      </c>
      <c r="Q580" t="s">
        <v>41</v>
      </c>
      <c r="S580">
        <v>18</v>
      </c>
      <c r="T580">
        <v>17</v>
      </c>
      <c r="U580">
        <v>16</v>
      </c>
      <c r="V580">
        <v>15</v>
      </c>
      <c r="W580">
        <v>14</v>
      </c>
      <c r="X580">
        <v>13</v>
      </c>
      <c r="Y580" t="s">
        <v>41</v>
      </c>
      <c r="Z580" t="s">
        <v>41</v>
      </c>
      <c r="AA580" t="s">
        <v>41</v>
      </c>
      <c r="AB580" t="s">
        <v>41</v>
      </c>
      <c r="AD580">
        <v>1.8716516470983977E-2</v>
      </c>
      <c r="AE580">
        <v>1.1415098662802303E-2</v>
      </c>
      <c r="AF580">
        <v>6.2068707184712779E-3</v>
      </c>
      <c r="AG580">
        <v>1.4639623849152942E-2</v>
      </c>
      <c r="AH580">
        <v>1.786147925881074E-2</v>
      </c>
      <c r="AI580">
        <v>1.7314408762532946E-2</v>
      </c>
      <c r="AJ580" t="s">
        <v>41</v>
      </c>
      <c r="AK580" t="s">
        <v>41</v>
      </c>
      <c r="AL580" t="s">
        <v>41</v>
      </c>
      <c r="AM580" t="s">
        <v>41</v>
      </c>
      <c r="AO580">
        <f>AVERAGE(AD580:AE580)</f>
        <v>1.5065807566893141E-2</v>
      </c>
      <c r="AP580">
        <f>AVERAGE(H580:I580)</f>
        <v>10</v>
      </c>
    </row>
    <row r="581" spans="1:42" x14ac:dyDescent="0.3">
      <c r="A581">
        <v>1003300</v>
      </c>
      <c r="B581" t="s">
        <v>62</v>
      </c>
      <c r="C581">
        <v>200</v>
      </c>
      <c r="D581" t="s">
        <v>48</v>
      </c>
      <c r="E581">
        <v>24</v>
      </c>
      <c r="F581" t="s">
        <v>40</v>
      </c>
      <c r="H581">
        <v>6</v>
      </c>
      <c r="I581">
        <v>6</v>
      </c>
      <c r="J581">
        <v>6</v>
      </c>
      <c r="K581">
        <v>3</v>
      </c>
      <c r="L581">
        <v>2</v>
      </c>
      <c r="M581">
        <v>2</v>
      </c>
      <c r="N581">
        <v>2</v>
      </c>
      <c r="O581" t="s">
        <v>41</v>
      </c>
      <c r="P581" t="s">
        <v>41</v>
      </c>
      <c r="Q581" t="s">
        <v>41</v>
      </c>
      <c r="S581">
        <v>19</v>
      </c>
      <c r="T581">
        <v>18</v>
      </c>
      <c r="U581">
        <v>17</v>
      </c>
      <c r="V581">
        <v>16</v>
      </c>
      <c r="W581">
        <v>15</v>
      </c>
      <c r="X581">
        <v>14</v>
      </c>
      <c r="Y581">
        <v>13</v>
      </c>
      <c r="Z581" t="s">
        <v>41</v>
      </c>
      <c r="AA581" t="s">
        <v>41</v>
      </c>
      <c r="AB581" t="s">
        <v>41</v>
      </c>
      <c r="AD581">
        <v>2.0894390324393337E-2</v>
      </c>
      <c r="AE581">
        <v>1.5761633420384735E-2</v>
      </c>
      <c r="AF581">
        <v>1.3987798026498239E-2</v>
      </c>
      <c r="AG581">
        <v>3.0509334444512128E-2</v>
      </c>
      <c r="AH581">
        <v>1.3310245292923248E-2</v>
      </c>
      <c r="AI581">
        <v>6.601956928692863E-3</v>
      </c>
      <c r="AJ581">
        <v>4.5883893174519909E-3</v>
      </c>
      <c r="AK581" t="s">
        <v>41</v>
      </c>
      <c r="AL581" t="s">
        <v>41</v>
      </c>
      <c r="AM581" t="s">
        <v>41</v>
      </c>
      <c r="AO581">
        <f>AVERAGE(AD581:AE581)</f>
        <v>1.8328011872389034E-2</v>
      </c>
      <c r="AP581">
        <f>AVERAGE(H581:I581)</f>
        <v>6</v>
      </c>
    </row>
    <row r="582" spans="1:42" x14ac:dyDescent="0.3">
      <c r="A582">
        <v>747141</v>
      </c>
      <c r="B582" t="s">
        <v>62</v>
      </c>
      <c r="C582">
        <v>200</v>
      </c>
      <c r="D582" t="s">
        <v>48</v>
      </c>
      <c r="E582">
        <v>25</v>
      </c>
      <c r="F582" t="s">
        <v>56</v>
      </c>
      <c r="H582">
        <v>11</v>
      </c>
      <c r="I582">
        <v>13</v>
      </c>
      <c r="J582">
        <v>4</v>
      </c>
      <c r="K582" t="s">
        <v>41</v>
      </c>
      <c r="L582" t="s">
        <v>41</v>
      </c>
      <c r="M582" t="s">
        <v>41</v>
      </c>
      <c r="N582" t="s">
        <v>41</v>
      </c>
      <c r="O582" t="s">
        <v>41</v>
      </c>
      <c r="P582" t="s">
        <v>41</v>
      </c>
      <c r="Q582" t="s">
        <v>41</v>
      </c>
      <c r="S582">
        <v>16</v>
      </c>
      <c r="T582">
        <v>15</v>
      </c>
      <c r="U582">
        <v>14</v>
      </c>
      <c r="V582" t="s">
        <v>41</v>
      </c>
      <c r="W582" t="s">
        <v>41</v>
      </c>
      <c r="X582" t="s">
        <v>41</v>
      </c>
      <c r="Y582" t="s">
        <v>41</v>
      </c>
      <c r="Z582" t="s">
        <v>41</v>
      </c>
      <c r="AA582" t="s">
        <v>41</v>
      </c>
      <c r="AB582" t="s">
        <v>41</v>
      </c>
      <c r="AD582">
        <v>1.6861760950354333E-2</v>
      </c>
      <c r="AE582">
        <v>2.5479003942662642E-2</v>
      </c>
      <c r="AF582">
        <v>2.5072982400922917E-2</v>
      </c>
      <c r="AG582" t="s">
        <v>41</v>
      </c>
      <c r="AH582" t="s">
        <v>41</v>
      </c>
      <c r="AI582" t="s">
        <v>41</v>
      </c>
      <c r="AJ582" t="s">
        <v>41</v>
      </c>
      <c r="AK582" t="s">
        <v>41</v>
      </c>
      <c r="AL582" t="s">
        <v>41</v>
      </c>
      <c r="AM582" t="s">
        <v>41</v>
      </c>
      <c r="AO582">
        <f>AVERAGE(AD582:AE582)</f>
        <v>2.1170382446508488E-2</v>
      </c>
      <c r="AP582">
        <f>AVERAGE(H582:I582)</f>
        <v>12</v>
      </c>
    </row>
    <row r="583" spans="1:42" x14ac:dyDescent="0.3">
      <c r="A583">
        <v>1022451</v>
      </c>
      <c r="B583" t="s">
        <v>62</v>
      </c>
      <c r="C583">
        <v>200</v>
      </c>
      <c r="D583" t="s">
        <v>48</v>
      </c>
      <c r="E583">
        <v>26</v>
      </c>
      <c r="F583" t="s">
        <v>56</v>
      </c>
      <c r="H583">
        <v>19</v>
      </c>
      <c r="I583">
        <v>17</v>
      </c>
      <c r="J583">
        <v>14</v>
      </c>
      <c r="K583">
        <v>10</v>
      </c>
      <c r="L583">
        <v>7</v>
      </c>
      <c r="M583">
        <v>2</v>
      </c>
      <c r="N583" t="s">
        <v>41</v>
      </c>
      <c r="O583" t="s">
        <v>41</v>
      </c>
      <c r="P583" t="s">
        <v>41</v>
      </c>
      <c r="Q583" t="s">
        <v>41</v>
      </c>
      <c r="S583">
        <v>16</v>
      </c>
      <c r="T583">
        <v>15</v>
      </c>
      <c r="U583">
        <v>14</v>
      </c>
      <c r="V583">
        <v>13</v>
      </c>
      <c r="W583">
        <v>12</v>
      </c>
      <c r="X583">
        <v>11</v>
      </c>
      <c r="Y583" t="s">
        <v>41</v>
      </c>
      <c r="Z583" t="s">
        <v>41</v>
      </c>
      <c r="AA583" t="s">
        <v>41</v>
      </c>
      <c r="AB583" t="s">
        <v>41</v>
      </c>
      <c r="AD583">
        <v>8.2714834311158354E-3</v>
      </c>
      <c r="AE583">
        <v>1.2120003834240358E-2</v>
      </c>
      <c r="AF583">
        <v>1.0679012405883948E-2</v>
      </c>
      <c r="AG583">
        <v>1.5777959345676482E-2</v>
      </c>
      <c r="AH583">
        <v>1.9641964188800997E-2</v>
      </c>
      <c r="AI583">
        <v>4.1239876704300543E-3</v>
      </c>
      <c r="AJ583" t="s">
        <v>41</v>
      </c>
      <c r="AK583" t="s">
        <v>41</v>
      </c>
      <c r="AL583" t="s">
        <v>41</v>
      </c>
      <c r="AM583" t="s">
        <v>41</v>
      </c>
      <c r="AO583">
        <f>AVERAGE(AD583:AE583)</f>
        <v>1.0195743632678098E-2</v>
      </c>
      <c r="AP583">
        <f>AVERAGE(H583:I583)</f>
        <v>18</v>
      </c>
    </row>
    <row r="584" spans="1:42" x14ac:dyDescent="0.3">
      <c r="A584">
        <v>421494</v>
      </c>
      <c r="B584" t="s">
        <v>62</v>
      </c>
      <c r="C584">
        <v>400</v>
      </c>
      <c r="D584" t="s">
        <v>36</v>
      </c>
      <c r="E584">
        <v>1</v>
      </c>
      <c r="F584" t="s">
        <v>38</v>
      </c>
      <c r="H584">
        <v>7</v>
      </c>
      <c r="I584">
        <v>7</v>
      </c>
      <c r="J584">
        <v>10</v>
      </c>
      <c r="K584">
        <v>11</v>
      </c>
      <c r="L584">
        <v>13</v>
      </c>
      <c r="M584">
        <v>10</v>
      </c>
      <c r="N584">
        <v>11</v>
      </c>
      <c r="O584">
        <v>9</v>
      </c>
      <c r="P584">
        <v>6</v>
      </c>
      <c r="Q584">
        <v>7</v>
      </c>
      <c r="S584">
        <v>24</v>
      </c>
      <c r="T584">
        <v>23</v>
      </c>
      <c r="U584">
        <v>22</v>
      </c>
      <c r="V584">
        <v>21</v>
      </c>
      <c r="W584">
        <v>20</v>
      </c>
      <c r="X584">
        <v>19</v>
      </c>
      <c r="Y584">
        <v>18</v>
      </c>
      <c r="Z584">
        <v>17</v>
      </c>
      <c r="AA584">
        <v>16</v>
      </c>
      <c r="AB584">
        <v>15</v>
      </c>
      <c r="AD584">
        <v>1.3288948373057399E-2</v>
      </c>
      <c r="AE584">
        <v>5.9049420206782489E-3</v>
      </c>
      <c r="AF584">
        <v>1.2160098741530324E-2</v>
      </c>
      <c r="AG584">
        <v>1.1847583815981402E-2</v>
      </c>
      <c r="AH584">
        <v>1.4700799375123532E-2</v>
      </c>
      <c r="AI584">
        <v>2.3416692277572163E-2</v>
      </c>
      <c r="AJ584">
        <v>2.6564937615876708E-2</v>
      </c>
      <c r="AK584">
        <v>7.2382628071599427E-3</v>
      </c>
      <c r="AL584">
        <v>1.224185245287863E-2</v>
      </c>
      <c r="AM584">
        <v>2.8193822642401015E-2</v>
      </c>
      <c r="AO584">
        <f>AVERAGE(AD584:AE584)</f>
        <v>9.5969451968678232E-3</v>
      </c>
      <c r="AP584">
        <f>AVERAGE(H584:I584)</f>
        <v>7</v>
      </c>
    </row>
    <row r="585" spans="1:42" x14ac:dyDescent="0.3">
      <c r="A585">
        <v>532061</v>
      </c>
      <c r="B585" t="s">
        <v>62</v>
      </c>
      <c r="C585">
        <v>400</v>
      </c>
      <c r="D585" t="s">
        <v>36</v>
      </c>
      <c r="E585">
        <v>2</v>
      </c>
      <c r="F585" t="s">
        <v>40</v>
      </c>
      <c r="H585">
        <v>8</v>
      </c>
      <c r="I585">
        <v>8</v>
      </c>
      <c r="J585">
        <v>6</v>
      </c>
      <c r="K585">
        <v>8</v>
      </c>
      <c r="L585">
        <v>8</v>
      </c>
      <c r="M585">
        <v>4</v>
      </c>
      <c r="N585" t="s">
        <v>41</v>
      </c>
      <c r="O585" t="s">
        <v>41</v>
      </c>
      <c r="P585" t="s">
        <v>41</v>
      </c>
      <c r="Q585" t="s">
        <v>41</v>
      </c>
      <c r="S585">
        <v>19</v>
      </c>
      <c r="T585">
        <v>18</v>
      </c>
      <c r="U585">
        <v>17</v>
      </c>
      <c r="V585">
        <v>16</v>
      </c>
      <c r="W585">
        <v>15</v>
      </c>
      <c r="X585">
        <v>14</v>
      </c>
      <c r="Y585" t="s">
        <v>41</v>
      </c>
      <c r="Z585" t="s">
        <v>41</v>
      </c>
      <c r="AA585" t="s">
        <v>41</v>
      </c>
      <c r="AB585" t="s">
        <v>41</v>
      </c>
      <c r="AD585">
        <v>1.1812366184715173E-2</v>
      </c>
      <c r="AE585">
        <v>8.8455423727653842E-3</v>
      </c>
      <c r="AF585">
        <v>1.0809770185019602E-2</v>
      </c>
      <c r="AG585">
        <v>1.3334567928786624E-2</v>
      </c>
      <c r="AH585">
        <v>1.2790587373515135E-2</v>
      </c>
      <c r="AI585">
        <v>8.0273280933907849E-3</v>
      </c>
      <c r="AJ585" t="s">
        <v>41</v>
      </c>
      <c r="AK585" t="s">
        <v>41</v>
      </c>
      <c r="AL585" t="s">
        <v>41</v>
      </c>
      <c r="AM585" t="s">
        <v>41</v>
      </c>
      <c r="AO585">
        <f>AVERAGE(AD585:AE585)</f>
        <v>1.0328954278740279E-2</v>
      </c>
      <c r="AP585">
        <f>AVERAGE(H585:I585)</f>
        <v>8</v>
      </c>
    </row>
    <row r="586" spans="1:42" x14ac:dyDescent="0.3">
      <c r="A586">
        <v>502814</v>
      </c>
      <c r="B586" t="s">
        <v>62</v>
      </c>
      <c r="C586">
        <v>400</v>
      </c>
      <c r="D586" t="s">
        <v>36</v>
      </c>
      <c r="E586">
        <v>3</v>
      </c>
      <c r="F586" t="s">
        <v>52</v>
      </c>
      <c r="H586">
        <v>12</v>
      </c>
      <c r="I586">
        <v>16</v>
      </c>
      <c r="J586">
        <v>14</v>
      </c>
      <c r="K586">
        <v>18</v>
      </c>
      <c r="L586">
        <v>15</v>
      </c>
      <c r="M586">
        <v>13</v>
      </c>
      <c r="N586">
        <v>13</v>
      </c>
      <c r="O586">
        <v>14</v>
      </c>
      <c r="P586">
        <v>15</v>
      </c>
      <c r="Q586">
        <v>11</v>
      </c>
      <c r="S586">
        <v>29</v>
      </c>
      <c r="T586">
        <v>28</v>
      </c>
      <c r="U586">
        <v>27</v>
      </c>
      <c r="V586">
        <v>26</v>
      </c>
      <c r="W586">
        <v>25</v>
      </c>
      <c r="X586">
        <v>24</v>
      </c>
      <c r="Y586">
        <v>23</v>
      </c>
      <c r="Z586">
        <v>22</v>
      </c>
      <c r="AA586">
        <v>21</v>
      </c>
      <c r="AB586">
        <v>20</v>
      </c>
      <c r="AD586">
        <v>1.7869896114007043E-2</v>
      </c>
      <c r="AE586">
        <v>1.4194331911708064E-2</v>
      </c>
      <c r="AF586">
        <v>1.4170034103354084E-2</v>
      </c>
      <c r="AG586">
        <v>1.8294657857822763E-2</v>
      </c>
      <c r="AH586">
        <v>1.9875424489794968E-2</v>
      </c>
      <c r="AI586">
        <v>1.9666858983308701E-2</v>
      </c>
      <c r="AJ586">
        <v>1.8453380430990252E-2</v>
      </c>
      <c r="AK586">
        <v>1.9251491117734464E-2</v>
      </c>
      <c r="AL586">
        <v>1.984833932224677E-2</v>
      </c>
      <c r="AM586">
        <v>1.7631149696934946E-2</v>
      </c>
      <c r="AO586">
        <f>AVERAGE(AD586:AE586)</f>
        <v>1.6032114012857555E-2</v>
      </c>
      <c r="AP586">
        <f>AVERAGE(H586:I586)</f>
        <v>14</v>
      </c>
    </row>
    <row r="587" spans="1:42" x14ac:dyDescent="0.3">
      <c r="A587">
        <v>20779</v>
      </c>
      <c r="B587" t="s">
        <v>62</v>
      </c>
      <c r="C587">
        <v>400</v>
      </c>
      <c r="D587" t="s">
        <v>36</v>
      </c>
      <c r="E587">
        <v>4</v>
      </c>
      <c r="F587" t="s">
        <v>37</v>
      </c>
      <c r="H587">
        <v>11</v>
      </c>
      <c r="I587">
        <v>7</v>
      </c>
      <c r="J587">
        <v>13</v>
      </c>
      <c r="K587">
        <v>14</v>
      </c>
      <c r="L587">
        <v>14</v>
      </c>
      <c r="M587">
        <v>9</v>
      </c>
      <c r="N587">
        <v>16</v>
      </c>
      <c r="O587">
        <v>8</v>
      </c>
      <c r="P587">
        <v>10</v>
      </c>
      <c r="Q587">
        <v>12</v>
      </c>
      <c r="S587">
        <v>25</v>
      </c>
      <c r="T587">
        <v>24</v>
      </c>
      <c r="U587">
        <v>23</v>
      </c>
      <c r="V587">
        <v>22</v>
      </c>
      <c r="W587">
        <v>21</v>
      </c>
      <c r="X587">
        <v>20</v>
      </c>
      <c r="Y587">
        <v>19</v>
      </c>
      <c r="Z587">
        <v>18</v>
      </c>
      <c r="AA587">
        <v>17</v>
      </c>
      <c r="AB587">
        <v>16</v>
      </c>
      <c r="AD587">
        <v>1.5537459779825848E-2</v>
      </c>
      <c r="AE587">
        <v>1.3268577812534077E-2</v>
      </c>
      <c r="AF587">
        <v>1.080051105429353E-2</v>
      </c>
      <c r="AG587">
        <v>1.1889935076195308E-2</v>
      </c>
      <c r="AH587">
        <v>1.3407692965354715E-2</v>
      </c>
      <c r="AI587">
        <v>9.7057336514034791E-3</v>
      </c>
      <c r="AJ587">
        <v>1.3526921405192002E-2</v>
      </c>
      <c r="AK587">
        <v>1.3464963888623683E-2</v>
      </c>
      <c r="AL587">
        <v>9.6050925702954159E-3</v>
      </c>
      <c r="AM587">
        <v>8.0273866937662433E-3</v>
      </c>
      <c r="AO587">
        <f>AVERAGE(AD587:AE587)</f>
        <v>1.4403018796179962E-2</v>
      </c>
      <c r="AP587">
        <f>AVERAGE(H587:I587)</f>
        <v>9</v>
      </c>
    </row>
    <row r="588" spans="1:42" x14ac:dyDescent="0.3">
      <c r="A588">
        <v>1365349</v>
      </c>
      <c r="B588" t="s">
        <v>62</v>
      </c>
      <c r="C588">
        <v>400</v>
      </c>
      <c r="D588" t="s">
        <v>36</v>
      </c>
      <c r="E588">
        <v>5</v>
      </c>
      <c r="F588" t="s">
        <v>52</v>
      </c>
      <c r="H588">
        <v>11</v>
      </c>
      <c r="I588">
        <v>5</v>
      </c>
      <c r="J588">
        <v>7</v>
      </c>
      <c r="K588">
        <v>22</v>
      </c>
      <c r="L588">
        <v>6</v>
      </c>
      <c r="M588">
        <v>8</v>
      </c>
      <c r="N588">
        <v>5</v>
      </c>
      <c r="O588">
        <v>3</v>
      </c>
      <c r="P588">
        <v>5</v>
      </c>
      <c r="Q588">
        <v>3</v>
      </c>
      <c r="S588">
        <v>29</v>
      </c>
      <c r="T588">
        <v>28</v>
      </c>
      <c r="U588">
        <v>27</v>
      </c>
      <c r="V588">
        <v>26</v>
      </c>
      <c r="W588">
        <v>25</v>
      </c>
      <c r="X588">
        <v>24</v>
      </c>
      <c r="Y588">
        <v>23</v>
      </c>
      <c r="Z588">
        <v>22</v>
      </c>
      <c r="AA588">
        <v>21</v>
      </c>
      <c r="AB588">
        <v>20</v>
      </c>
      <c r="AD588">
        <v>2.2727356939356954E-2</v>
      </c>
      <c r="AE588">
        <v>1.6234586404515406E-2</v>
      </c>
      <c r="AF588">
        <v>1.0510177737287962E-2</v>
      </c>
      <c r="AG588">
        <v>1.3861983123470591E-2</v>
      </c>
      <c r="AH588">
        <v>8.242384710622214E-3</v>
      </c>
      <c r="AI588">
        <v>2.1520065726453885E-2</v>
      </c>
      <c r="AJ588">
        <v>1.2172127459062843E-2</v>
      </c>
      <c r="AK588">
        <v>5.490632385400776E-3</v>
      </c>
      <c r="AL588">
        <v>2.1408249545112092E-2</v>
      </c>
      <c r="AM588">
        <v>9.4547043412689415E-3</v>
      </c>
      <c r="AO588">
        <f>AVERAGE(AD588:AE588)</f>
        <v>1.948097167193618E-2</v>
      </c>
      <c r="AP588">
        <f>AVERAGE(H588:I588)</f>
        <v>8</v>
      </c>
    </row>
    <row r="589" spans="1:42" x14ac:dyDescent="0.3">
      <c r="A589">
        <v>225817</v>
      </c>
      <c r="B589" t="s">
        <v>62</v>
      </c>
      <c r="C589">
        <v>400</v>
      </c>
      <c r="D589" t="s">
        <v>36</v>
      </c>
      <c r="E589">
        <v>6</v>
      </c>
      <c r="F589" t="s">
        <v>46</v>
      </c>
      <c r="H589">
        <v>14</v>
      </c>
      <c r="I589">
        <v>4</v>
      </c>
      <c r="J589">
        <v>14</v>
      </c>
      <c r="K589">
        <v>16</v>
      </c>
      <c r="L589">
        <v>14</v>
      </c>
      <c r="M589">
        <v>6</v>
      </c>
      <c r="N589">
        <v>8</v>
      </c>
      <c r="O589">
        <v>7</v>
      </c>
      <c r="P589">
        <v>3</v>
      </c>
      <c r="Q589" t="s">
        <v>41</v>
      </c>
      <c r="S589">
        <v>23</v>
      </c>
      <c r="T589">
        <v>22</v>
      </c>
      <c r="U589">
        <v>21</v>
      </c>
      <c r="V589">
        <v>20</v>
      </c>
      <c r="W589">
        <v>19</v>
      </c>
      <c r="X589">
        <v>18</v>
      </c>
      <c r="Y589">
        <v>17</v>
      </c>
      <c r="Z589">
        <v>16</v>
      </c>
      <c r="AA589">
        <v>15</v>
      </c>
      <c r="AB589" t="s">
        <v>41</v>
      </c>
      <c r="AD589">
        <v>1.3045917913604464E-2</v>
      </c>
      <c r="AE589">
        <v>5.9783280571614862E-3</v>
      </c>
      <c r="AF589">
        <v>1.2233320331500432E-2</v>
      </c>
      <c r="AG589">
        <v>1.6666239801781925E-2</v>
      </c>
      <c r="AH589">
        <v>1.4230024912466116E-2</v>
      </c>
      <c r="AI589">
        <v>1.0950476484132053E-2</v>
      </c>
      <c r="AJ589">
        <v>1.1693263026188373E-2</v>
      </c>
      <c r="AK589">
        <v>8.3500953691211296E-3</v>
      </c>
      <c r="AL589">
        <v>2.0978610852596481E-2</v>
      </c>
      <c r="AM589" t="s">
        <v>41</v>
      </c>
      <c r="AO589">
        <f>AVERAGE(AD589:AE589)</f>
        <v>9.5121229853829745E-3</v>
      </c>
      <c r="AP589">
        <f>AVERAGE(H589:I589)</f>
        <v>9</v>
      </c>
    </row>
    <row r="590" spans="1:42" x14ac:dyDescent="0.3">
      <c r="A590">
        <v>217057</v>
      </c>
      <c r="B590" t="s">
        <v>62</v>
      </c>
      <c r="C590">
        <v>400</v>
      </c>
      <c r="D590" t="s">
        <v>36</v>
      </c>
      <c r="E590">
        <v>7</v>
      </c>
      <c r="F590" t="s">
        <v>46</v>
      </c>
      <c r="H590">
        <v>10</v>
      </c>
      <c r="I590">
        <v>11</v>
      </c>
      <c r="J590">
        <v>11</v>
      </c>
      <c r="K590">
        <v>10</v>
      </c>
      <c r="L590">
        <v>5</v>
      </c>
      <c r="M590">
        <v>9</v>
      </c>
      <c r="N590">
        <v>9</v>
      </c>
      <c r="O590">
        <v>8</v>
      </c>
      <c r="P590">
        <v>3</v>
      </c>
      <c r="Q590">
        <v>5</v>
      </c>
      <c r="S590">
        <v>23</v>
      </c>
      <c r="T590">
        <v>22</v>
      </c>
      <c r="U590">
        <v>21</v>
      </c>
      <c r="V590">
        <v>20</v>
      </c>
      <c r="W590">
        <v>19</v>
      </c>
      <c r="X590">
        <v>18</v>
      </c>
      <c r="Y590">
        <v>17</v>
      </c>
      <c r="Z590">
        <v>16</v>
      </c>
      <c r="AA590">
        <v>15</v>
      </c>
      <c r="AB590">
        <v>14</v>
      </c>
      <c r="AD590">
        <v>1.3536057876543021E-2</v>
      </c>
      <c r="AE590">
        <v>6.8331755071157499E-3</v>
      </c>
      <c r="AF590">
        <v>1.2389665467195958E-2</v>
      </c>
      <c r="AG590">
        <v>1.4825101432689312E-2</v>
      </c>
      <c r="AH590">
        <v>2.0241119461357968E-2</v>
      </c>
      <c r="AI590">
        <v>1.4543610038698038E-2</v>
      </c>
      <c r="AJ590">
        <v>1.1076928841812902E-2</v>
      </c>
      <c r="AK590">
        <v>1.291274058603306E-2</v>
      </c>
      <c r="AL590">
        <v>1.0594510712852121E-2</v>
      </c>
      <c r="AM590">
        <v>2.3070432057116098E-2</v>
      </c>
      <c r="AO590">
        <f>AVERAGE(AD590:AE590)</f>
        <v>1.0184616691829386E-2</v>
      </c>
      <c r="AP590">
        <f>AVERAGE(H590:I590)</f>
        <v>10.5</v>
      </c>
    </row>
    <row r="591" spans="1:42" x14ac:dyDescent="0.3">
      <c r="A591">
        <v>109241</v>
      </c>
      <c r="B591" t="s">
        <v>62</v>
      </c>
      <c r="C591">
        <v>400</v>
      </c>
      <c r="D591" t="s">
        <v>36</v>
      </c>
      <c r="E591">
        <v>8</v>
      </c>
      <c r="F591" t="s">
        <v>45</v>
      </c>
      <c r="H591">
        <v>8</v>
      </c>
      <c r="I591">
        <v>10</v>
      </c>
      <c r="J591">
        <v>12</v>
      </c>
      <c r="K591">
        <v>12</v>
      </c>
      <c r="L591">
        <v>6</v>
      </c>
      <c r="M591">
        <v>7</v>
      </c>
      <c r="N591">
        <v>7</v>
      </c>
      <c r="O591">
        <v>4</v>
      </c>
      <c r="P591" t="s">
        <v>41</v>
      </c>
      <c r="Q591" t="s">
        <v>41</v>
      </c>
      <c r="S591">
        <v>18</v>
      </c>
      <c r="T591">
        <v>17</v>
      </c>
      <c r="U591">
        <v>16</v>
      </c>
      <c r="V591">
        <v>15</v>
      </c>
      <c r="W591">
        <v>14</v>
      </c>
      <c r="X591">
        <v>13</v>
      </c>
      <c r="Y591">
        <v>12</v>
      </c>
      <c r="Z591">
        <v>11</v>
      </c>
      <c r="AA591" t="s">
        <v>41</v>
      </c>
      <c r="AB591" t="s">
        <v>41</v>
      </c>
      <c r="AD591">
        <v>2.6804172779749832E-2</v>
      </c>
      <c r="AE591">
        <v>1.3464997761683108E-2</v>
      </c>
      <c r="AF591">
        <v>1.6645470072318671E-2</v>
      </c>
      <c r="AG591">
        <v>2.0247484169515453E-2</v>
      </c>
      <c r="AH591">
        <v>2.1159898996655976E-2</v>
      </c>
      <c r="AI591">
        <v>1.4512040703953644E-2</v>
      </c>
      <c r="AJ591">
        <v>2.1656359775508466E-2</v>
      </c>
      <c r="AK591">
        <v>2.7521074237733052E-2</v>
      </c>
      <c r="AL591" t="s">
        <v>41</v>
      </c>
      <c r="AM591" t="s">
        <v>41</v>
      </c>
      <c r="AO591">
        <f>AVERAGE(AD591:AE591)</f>
        <v>2.013458527071647E-2</v>
      </c>
      <c r="AP591">
        <f>AVERAGE(H591:I591)</f>
        <v>9</v>
      </c>
    </row>
    <row r="592" spans="1:42" x14ac:dyDescent="0.3">
      <c r="A592">
        <v>37962</v>
      </c>
      <c r="B592" t="s">
        <v>62</v>
      </c>
      <c r="C592">
        <v>400</v>
      </c>
      <c r="D592" t="s">
        <v>48</v>
      </c>
      <c r="E592">
        <v>9</v>
      </c>
      <c r="F592" t="s">
        <v>38</v>
      </c>
      <c r="H592">
        <v>9</v>
      </c>
      <c r="I592">
        <v>3</v>
      </c>
      <c r="J592">
        <v>6</v>
      </c>
      <c r="K592">
        <v>3</v>
      </c>
      <c r="L592">
        <v>7</v>
      </c>
      <c r="M592">
        <v>5</v>
      </c>
      <c r="N592">
        <v>9</v>
      </c>
      <c r="O592">
        <v>9</v>
      </c>
      <c r="P592">
        <v>6</v>
      </c>
      <c r="Q592">
        <v>3</v>
      </c>
      <c r="S592">
        <v>24</v>
      </c>
      <c r="T592">
        <v>23</v>
      </c>
      <c r="U592">
        <v>22</v>
      </c>
      <c r="V592">
        <v>21</v>
      </c>
      <c r="W592">
        <v>20</v>
      </c>
      <c r="X592">
        <v>19</v>
      </c>
      <c r="Y592">
        <v>18</v>
      </c>
      <c r="Z592">
        <v>17</v>
      </c>
      <c r="AA592">
        <v>16</v>
      </c>
      <c r="AB592">
        <v>15</v>
      </c>
      <c r="AD592">
        <v>1.3423194788227078E-2</v>
      </c>
      <c r="AE592">
        <v>7.6040997562855971E-3</v>
      </c>
      <c r="AF592">
        <v>1.8133313909230377E-2</v>
      </c>
      <c r="AG592">
        <v>1.7893193214337029E-2</v>
      </c>
      <c r="AH592">
        <v>1.1872769984070487E-2</v>
      </c>
      <c r="AI592">
        <v>1.5542726914130282E-2</v>
      </c>
      <c r="AJ592">
        <v>1.5714222301016618E-2</v>
      </c>
      <c r="AK592">
        <v>1.838211452359902E-2</v>
      </c>
      <c r="AL592">
        <v>1.4237576105021639E-2</v>
      </c>
      <c r="AM592">
        <v>2.2024447615635261E-2</v>
      </c>
      <c r="AO592">
        <f>AVERAGE(AD592:AE592)</f>
        <v>1.0513647272256338E-2</v>
      </c>
      <c r="AP592">
        <f>AVERAGE(H592:I592)</f>
        <v>6</v>
      </c>
    </row>
    <row r="593" spans="1:42" x14ac:dyDescent="0.3">
      <c r="A593">
        <v>1694</v>
      </c>
      <c r="B593" t="s">
        <v>62</v>
      </c>
      <c r="C593">
        <v>400</v>
      </c>
      <c r="D593" t="s">
        <v>48</v>
      </c>
      <c r="E593">
        <v>10</v>
      </c>
      <c r="F593" t="s">
        <v>40</v>
      </c>
      <c r="H593">
        <v>7</v>
      </c>
      <c r="I593">
        <v>12</v>
      </c>
      <c r="J593">
        <v>9</v>
      </c>
      <c r="K593">
        <v>9</v>
      </c>
      <c r="L593">
        <v>12</v>
      </c>
      <c r="M593">
        <v>9</v>
      </c>
      <c r="N593">
        <v>5</v>
      </c>
      <c r="O593">
        <v>4</v>
      </c>
      <c r="P593" t="s">
        <v>41</v>
      </c>
      <c r="Q593" t="s">
        <v>41</v>
      </c>
      <c r="S593">
        <v>19</v>
      </c>
      <c r="T593">
        <v>18</v>
      </c>
      <c r="U593">
        <v>17</v>
      </c>
      <c r="V593">
        <v>16</v>
      </c>
      <c r="W593">
        <v>15</v>
      </c>
      <c r="X593">
        <v>14</v>
      </c>
      <c r="Y593">
        <v>13</v>
      </c>
      <c r="Z593">
        <v>12</v>
      </c>
      <c r="AA593" t="s">
        <v>41</v>
      </c>
      <c r="AB593" t="s">
        <v>41</v>
      </c>
      <c r="AD593">
        <v>6.9359892035272003E-3</v>
      </c>
      <c r="AE593">
        <v>1.0708944812333518E-2</v>
      </c>
      <c r="AF593">
        <v>1.1359545626880747E-2</v>
      </c>
      <c r="AG593">
        <v>1.2128375186874844E-2</v>
      </c>
      <c r="AH593">
        <v>2.5314659987200054E-2</v>
      </c>
      <c r="AI593">
        <v>9.6706253351039207E-3</v>
      </c>
      <c r="AJ593">
        <v>6.2883174449202741E-3</v>
      </c>
      <c r="AK593">
        <v>9.1175146035794141E-3</v>
      </c>
      <c r="AL593" t="s">
        <v>41</v>
      </c>
      <c r="AM593" t="s">
        <v>41</v>
      </c>
      <c r="AO593">
        <f>AVERAGE(AD593:AE593)</f>
        <v>8.8224670079303583E-3</v>
      </c>
      <c r="AP593">
        <f>AVERAGE(H593:I593)</f>
        <v>9.5</v>
      </c>
    </row>
    <row r="594" spans="1:42" x14ac:dyDescent="0.3">
      <c r="A594">
        <v>1317105</v>
      </c>
      <c r="B594" t="s">
        <v>62</v>
      </c>
      <c r="C594">
        <v>400</v>
      </c>
      <c r="D594" t="s">
        <v>48</v>
      </c>
      <c r="E594">
        <v>11</v>
      </c>
      <c r="F594" t="s">
        <v>46</v>
      </c>
      <c r="H594">
        <v>12</v>
      </c>
      <c r="I594">
        <v>10</v>
      </c>
      <c r="J594">
        <v>9</v>
      </c>
      <c r="K594">
        <v>10</v>
      </c>
      <c r="L594">
        <v>13</v>
      </c>
      <c r="M594">
        <v>9</v>
      </c>
      <c r="N594">
        <v>4</v>
      </c>
      <c r="O594">
        <v>8</v>
      </c>
      <c r="P594">
        <v>6</v>
      </c>
      <c r="Q594" t="s">
        <v>41</v>
      </c>
      <c r="S594">
        <v>23</v>
      </c>
      <c r="T594">
        <v>22</v>
      </c>
      <c r="U594">
        <v>21</v>
      </c>
      <c r="V594">
        <v>20</v>
      </c>
      <c r="W594">
        <v>19</v>
      </c>
      <c r="X594">
        <v>18</v>
      </c>
      <c r="Y594">
        <v>17</v>
      </c>
      <c r="Z594">
        <v>16</v>
      </c>
      <c r="AA594">
        <v>15</v>
      </c>
      <c r="AB594" t="s">
        <v>41</v>
      </c>
      <c r="AD594">
        <v>1.5077355948337329E-2</v>
      </c>
      <c r="AE594">
        <v>1.0713302238822777E-2</v>
      </c>
      <c r="AF594">
        <v>9.6094443672856411E-3</v>
      </c>
      <c r="AG594">
        <v>1.1837347970265689E-2</v>
      </c>
      <c r="AH594">
        <v>1.0195151991676029E-2</v>
      </c>
      <c r="AI594">
        <v>1.2771059640260802E-2</v>
      </c>
      <c r="AJ594">
        <v>1.0931432655476882E-2</v>
      </c>
      <c r="AK594">
        <v>1.0342704535371351E-2</v>
      </c>
      <c r="AL594">
        <v>1.772965368204555E-2</v>
      </c>
      <c r="AM594" t="s">
        <v>41</v>
      </c>
      <c r="AO594">
        <f>AVERAGE(AD594:AE594)</f>
        <v>1.2895329093580054E-2</v>
      </c>
      <c r="AP594">
        <f>AVERAGE(H594:I594)</f>
        <v>11</v>
      </c>
    </row>
    <row r="595" spans="1:42" x14ac:dyDescent="0.3">
      <c r="A595">
        <v>166119</v>
      </c>
      <c r="B595" t="s">
        <v>62</v>
      </c>
      <c r="C595">
        <v>400</v>
      </c>
      <c r="D595" t="s">
        <v>48</v>
      </c>
      <c r="E595">
        <v>12</v>
      </c>
      <c r="F595" t="s">
        <v>37</v>
      </c>
      <c r="H595">
        <v>9</v>
      </c>
      <c r="I595">
        <v>11</v>
      </c>
      <c r="J595">
        <v>11</v>
      </c>
      <c r="K595">
        <v>13</v>
      </c>
      <c r="L595">
        <v>10</v>
      </c>
      <c r="M595">
        <v>10</v>
      </c>
      <c r="N595">
        <v>9</v>
      </c>
      <c r="O595">
        <v>8</v>
      </c>
      <c r="P595">
        <v>13</v>
      </c>
      <c r="Q595">
        <v>13</v>
      </c>
      <c r="S595">
        <v>25</v>
      </c>
      <c r="T595">
        <v>24</v>
      </c>
      <c r="U595">
        <v>23</v>
      </c>
      <c r="V595">
        <v>22</v>
      </c>
      <c r="W595">
        <v>21</v>
      </c>
      <c r="X595">
        <v>20</v>
      </c>
      <c r="Y595">
        <v>19</v>
      </c>
      <c r="Z595">
        <v>18</v>
      </c>
      <c r="AA595">
        <v>17</v>
      </c>
      <c r="AB595">
        <v>16</v>
      </c>
      <c r="AD595">
        <v>2.2508986067864074E-2</v>
      </c>
      <c r="AE595">
        <v>1.6615272407244693E-2</v>
      </c>
      <c r="AF595">
        <v>2.2419109554694616E-2</v>
      </c>
      <c r="AG595">
        <v>2.6368887914308525E-2</v>
      </c>
      <c r="AH595">
        <v>2.1900890938877336E-2</v>
      </c>
      <c r="AI595">
        <v>2.4498915995743661E-2</v>
      </c>
      <c r="AJ595">
        <v>1.9912926592668662E-2</v>
      </c>
      <c r="AK595">
        <v>2.7119592920343764E-2</v>
      </c>
      <c r="AL595">
        <v>2.6151383212579003E-2</v>
      </c>
      <c r="AM595">
        <v>3.3624917035887818E-2</v>
      </c>
      <c r="AO595">
        <f>AVERAGE(AD595:AE595)</f>
        <v>1.9562129237554383E-2</v>
      </c>
      <c r="AP595">
        <f>AVERAGE(H595:I595)</f>
        <v>10</v>
      </c>
    </row>
    <row r="596" spans="1:42" x14ac:dyDescent="0.3">
      <c r="A596">
        <v>1320716</v>
      </c>
      <c r="B596" t="s">
        <v>62</v>
      </c>
      <c r="C596">
        <v>400</v>
      </c>
      <c r="D596" t="s">
        <v>48</v>
      </c>
      <c r="E596">
        <v>13</v>
      </c>
      <c r="F596" t="s">
        <v>54</v>
      </c>
      <c r="H596">
        <v>10</v>
      </c>
      <c r="I596">
        <v>3</v>
      </c>
      <c r="J596">
        <v>7</v>
      </c>
      <c r="K596" t="s">
        <v>41</v>
      </c>
      <c r="L596" t="s">
        <v>41</v>
      </c>
      <c r="M596" t="s">
        <v>41</v>
      </c>
      <c r="N596" t="s">
        <v>41</v>
      </c>
      <c r="O596" t="s">
        <v>41</v>
      </c>
      <c r="P596" t="s">
        <v>41</v>
      </c>
      <c r="Q596" t="s">
        <v>41</v>
      </c>
      <c r="S596">
        <v>20</v>
      </c>
      <c r="T596">
        <v>19</v>
      </c>
      <c r="U596">
        <v>18</v>
      </c>
      <c r="V596" t="s">
        <v>41</v>
      </c>
      <c r="W596" t="s">
        <v>41</v>
      </c>
      <c r="X596" t="s">
        <v>41</v>
      </c>
      <c r="Y596" t="s">
        <v>41</v>
      </c>
      <c r="Z596" t="s">
        <v>41</v>
      </c>
      <c r="AA596" t="s">
        <v>41</v>
      </c>
      <c r="AB596" t="s">
        <v>41</v>
      </c>
      <c r="AD596">
        <v>1.6833157054615803E-2</v>
      </c>
      <c r="AE596">
        <v>1.467314712720403E-2</v>
      </c>
      <c r="AF596">
        <v>2.4341330913785906E-2</v>
      </c>
      <c r="AG596" t="s">
        <v>41</v>
      </c>
      <c r="AH596" t="s">
        <v>41</v>
      </c>
      <c r="AI596" t="s">
        <v>41</v>
      </c>
      <c r="AJ596" t="s">
        <v>41</v>
      </c>
      <c r="AK596" t="s">
        <v>41</v>
      </c>
      <c r="AL596" t="s">
        <v>41</v>
      </c>
      <c r="AM596" t="s">
        <v>41</v>
      </c>
      <c r="AO596">
        <f>AVERAGE(AD596:AE596)</f>
        <v>1.5753152090909918E-2</v>
      </c>
      <c r="AP596">
        <f>AVERAGE(H596:I596)</f>
        <v>6.5</v>
      </c>
    </row>
    <row r="597" spans="1:42" x14ac:dyDescent="0.3">
      <c r="A597">
        <v>285289</v>
      </c>
      <c r="B597" t="s">
        <v>62</v>
      </c>
      <c r="C597">
        <v>400</v>
      </c>
      <c r="D597" t="s">
        <v>48</v>
      </c>
      <c r="E597">
        <v>14</v>
      </c>
      <c r="F597" t="s">
        <v>45</v>
      </c>
      <c r="H597">
        <v>5</v>
      </c>
      <c r="I597">
        <v>11</v>
      </c>
      <c r="J597">
        <v>11</v>
      </c>
      <c r="K597">
        <v>9</v>
      </c>
      <c r="L597">
        <v>7</v>
      </c>
      <c r="M597" t="s">
        <v>41</v>
      </c>
      <c r="N597" t="s">
        <v>41</v>
      </c>
      <c r="O597" t="s">
        <v>41</v>
      </c>
      <c r="P597" t="s">
        <v>41</v>
      </c>
      <c r="Q597" t="s">
        <v>41</v>
      </c>
      <c r="S597">
        <v>18</v>
      </c>
      <c r="T597">
        <v>17</v>
      </c>
      <c r="U597">
        <v>16</v>
      </c>
      <c r="V597">
        <v>15</v>
      </c>
      <c r="W597">
        <v>14</v>
      </c>
      <c r="X597" t="s">
        <v>41</v>
      </c>
      <c r="Y597" t="s">
        <v>41</v>
      </c>
      <c r="Z597" t="s">
        <v>41</v>
      </c>
      <c r="AA597" t="s">
        <v>41</v>
      </c>
      <c r="AB597" t="s">
        <v>41</v>
      </c>
      <c r="AD597">
        <v>1.6713937421464199E-2</v>
      </c>
      <c r="AE597">
        <v>1.3243909608800081E-2</v>
      </c>
      <c r="AF597">
        <v>1.4465366655607437E-2</v>
      </c>
      <c r="AG597">
        <v>1.803777310658107E-2</v>
      </c>
      <c r="AH597">
        <v>1.985466694492535E-2</v>
      </c>
      <c r="AI597" t="s">
        <v>41</v>
      </c>
      <c r="AJ597" t="s">
        <v>41</v>
      </c>
      <c r="AK597" t="s">
        <v>41</v>
      </c>
      <c r="AL597" t="s">
        <v>41</v>
      </c>
      <c r="AM597" t="s">
        <v>41</v>
      </c>
      <c r="AO597">
        <f>AVERAGE(AD597:AE597)</f>
        <v>1.497892351513214E-2</v>
      </c>
      <c r="AP597">
        <f>AVERAGE(H597:I597)</f>
        <v>8</v>
      </c>
    </row>
    <row r="598" spans="1:42" x14ac:dyDescent="0.3">
      <c r="A598">
        <v>1068385</v>
      </c>
      <c r="B598" t="s">
        <v>62</v>
      </c>
      <c r="C598">
        <v>400</v>
      </c>
      <c r="D598" t="s">
        <v>48</v>
      </c>
      <c r="E598">
        <v>15</v>
      </c>
      <c r="F598" t="s">
        <v>37</v>
      </c>
      <c r="H598">
        <v>7</v>
      </c>
      <c r="I598">
        <v>5</v>
      </c>
      <c r="J598">
        <v>8</v>
      </c>
      <c r="K598">
        <v>7</v>
      </c>
      <c r="L598" t="s">
        <v>41</v>
      </c>
      <c r="M598" t="s">
        <v>41</v>
      </c>
      <c r="N598">
        <v>9</v>
      </c>
      <c r="O598">
        <v>3</v>
      </c>
      <c r="P598">
        <v>8</v>
      </c>
      <c r="Q598">
        <v>13</v>
      </c>
      <c r="S598">
        <v>25</v>
      </c>
      <c r="T598">
        <v>24</v>
      </c>
      <c r="U598">
        <v>23</v>
      </c>
      <c r="V598">
        <v>22</v>
      </c>
      <c r="W598" t="s">
        <v>41</v>
      </c>
      <c r="X598" t="s">
        <v>41</v>
      </c>
      <c r="Y598">
        <v>19</v>
      </c>
      <c r="Z598">
        <v>18</v>
      </c>
      <c r="AA598">
        <v>17</v>
      </c>
      <c r="AB598">
        <v>16</v>
      </c>
      <c r="AD598">
        <v>8.7378217858667222E-3</v>
      </c>
      <c r="AE598">
        <v>1.5778494395495054E-2</v>
      </c>
      <c r="AF598">
        <v>2.076901219951258E-2</v>
      </c>
      <c r="AG598">
        <v>3.1009188587290688E-2</v>
      </c>
      <c r="AH598" t="s">
        <v>41</v>
      </c>
      <c r="AI598" t="s">
        <v>41</v>
      </c>
      <c r="AJ598">
        <v>1.2429542869988959E-2</v>
      </c>
      <c r="AK598">
        <v>1.4585935767492057E-2</v>
      </c>
      <c r="AL598">
        <v>2.034672105565246E-2</v>
      </c>
      <c r="AM598">
        <v>1.6930750246560433E-2</v>
      </c>
      <c r="AO598">
        <f>AVERAGE(AD598:AE598)</f>
        <v>1.2258158090680888E-2</v>
      </c>
      <c r="AP598">
        <f>AVERAGE(H598:I598)</f>
        <v>6</v>
      </c>
    </row>
    <row r="599" spans="1:42" x14ac:dyDescent="0.3">
      <c r="A599">
        <v>32545</v>
      </c>
      <c r="B599" t="s">
        <v>62</v>
      </c>
      <c r="C599">
        <v>400</v>
      </c>
      <c r="D599" t="s">
        <v>48</v>
      </c>
      <c r="E599">
        <v>16</v>
      </c>
      <c r="F599" t="s">
        <v>53</v>
      </c>
      <c r="H599">
        <v>10</v>
      </c>
      <c r="I599">
        <v>10</v>
      </c>
      <c r="J599">
        <v>4</v>
      </c>
      <c r="K599">
        <v>2</v>
      </c>
      <c r="L599" t="s">
        <v>41</v>
      </c>
      <c r="M599" t="s">
        <v>41</v>
      </c>
      <c r="N599" t="s">
        <v>41</v>
      </c>
      <c r="O599" t="s">
        <v>41</v>
      </c>
      <c r="P599" t="s">
        <v>41</v>
      </c>
      <c r="Q599" t="s">
        <v>41</v>
      </c>
      <c r="S599">
        <v>15</v>
      </c>
      <c r="T599">
        <v>14</v>
      </c>
      <c r="U599">
        <v>13</v>
      </c>
      <c r="V599">
        <v>12</v>
      </c>
      <c r="W599" t="s">
        <v>41</v>
      </c>
      <c r="X599" t="s">
        <v>41</v>
      </c>
      <c r="Y599" t="s">
        <v>41</v>
      </c>
      <c r="Z599" t="s">
        <v>41</v>
      </c>
      <c r="AA599" t="s">
        <v>41</v>
      </c>
      <c r="AB599" t="s">
        <v>41</v>
      </c>
      <c r="AD599">
        <v>1.4761766048947517E-2</v>
      </c>
      <c r="AE599">
        <v>1.5400013067480114E-2</v>
      </c>
      <c r="AF599">
        <v>1.4922223670346369E-2</v>
      </c>
      <c r="AG599">
        <v>2.596765474528883E-2</v>
      </c>
      <c r="AH599" t="s">
        <v>41</v>
      </c>
      <c r="AI599" t="s">
        <v>41</v>
      </c>
      <c r="AJ599" t="s">
        <v>41</v>
      </c>
      <c r="AK599" t="s">
        <v>41</v>
      </c>
      <c r="AL599" t="s">
        <v>41</v>
      </c>
      <c r="AM599" t="s">
        <v>41</v>
      </c>
      <c r="AO599">
        <f>AVERAGE(AD599:AE599)</f>
        <v>1.5080889558213816E-2</v>
      </c>
      <c r="AP599">
        <f>AVERAGE(H599:I599)</f>
        <v>10</v>
      </c>
    </row>
    <row r="600" spans="1:42" x14ac:dyDescent="0.3">
      <c r="A600">
        <v>1321662</v>
      </c>
      <c r="B600" t="s">
        <v>62</v>
      </c>
      <c r="C600">
        <v>400</v>
      </c>
      <c r="D600" t="s">
        <v>48</v>
      </c>
      <c r="E600">
        <v>17</v>
      </c>
      <c r="F600" t="s">
        <v>50</v>
      </c>
      <c r="H600">
        <v>6</v>
      </c>
      <c r="I600">
        <v>5</v>
      </c>
      <c r="J600" t="s">
        <v>41</v>
      </c>
      <c r="K600">
        <v>6</v>
      </c>
      <c r="L600">
        <v>5</v>
      </c>
      <c r="M600">
        <v>2</v>
      </c>
      <c r="N600">
        <v>2</v>
      </c>
      <c r="O600">
        <v>3</v>
      </c>
      <c r="P600" t="s">
        <v>41</v>
      </c>
      <c r="Q600" t="s">
        <v>41</v>
      </c>
      <c r="S600">
        <v>22</v>
      </c>
      <c r="T600">
        <v>21</v>
      </c>
      <c r="U600" t="s">
        <v>41</v>
      </c>
      <c r="V600">
        <v>19</v>
      </c>
      <c r="W600">
        <v>18</v>
      </c>
      <c r="X600">
        <v>17</v>
      </c>
      <c r="Y600">
        <v>16</v>
      </c>
      <c r="Z600">
        <v>15</v>
      </c>
      <c r="AA600" t="s">
        <v>41</v>
      </c>
      <c r="AB600" t="s">
        <v>41</v>
      </c>
      <c r="AD600">
        <v>1.4162320988590877E-2</v>
      </c>
      <c r="AE600">
        <v>1.7462234457944033E-2</v>
      </c>
      <c r="AF600" t="s">
        <v>41</v>
      </c>
      <c r="AG600">
        <v>1.2927180600259503E-2</v>
      </c>
      <c r="AH600">
        <v>1.1927246397071007E-2</v>
      </c>
      <c r="AI600">
        <v>7.0713004204319375E-3</v>
      </c>
      <c r="AJ600">
        <v>5.322345948747898E-3</v>
      </c>
      <c r="AK600">
        <v>1.3019887613082162E-2</v>
      </c>
      <c r="AL600" t="s">
        <v>41</v>
      </c>
      <c r="AM600" t="s">
        <v>41</v>
      </c>
      <c r="AO600">
        <f>AVERAGE(AD600:AE600)</f>
        <v>1.5812277723267456E-2</v>
      </c>
      <c r="AP600">
        <f>AVERAGE(H600:I600)</f>
        <v>5.5</v>
      </c>
    </row>
    <row r="601" spans="1:42" x14ac:dyDescent="0.3">
      <c r="A601">
        <v>1193106</v>
      </c>
      <c r="B601" t="s">
        <v>62</v>
      </c>
      <c r="C601">
        <v>400</v>
      </c>
      <c r="D601" t="s">
        <v>48</v>
      </c>
      <c r="E601">
        <v>18</v>
      </c>
      <c r="F601" t="s">
        <v>42</v>
      </c>
      <c r="H601">
        <v>3</v>
      </c>
      <c r="I601">
        <v>4</v>
      </c>
      <c r="J601">
        <v>2</v>
      </c>
      <c r="K601" t="s">
        <v>41</v>
      </c>
      <c r="L601" t="s">
        <v>41</v>
      </c>
      <c r="M601" t="s">
        <v>41</v>
      </c>
      <c r="N601" t="s">
        <v>41</v>
      </c>
      <c r="O601" t="s">
        <v>41</v>
      </c>
      <c r="P601" t="s">
        <v>41</v>
      </c>
      <c r="Q601" t="s">
        <v>41</v>
      </c>
      <c r="S601">
        <v>21</v>
      </c>
      <c r="T601">
        <v>20</v>
      </c>
      <c r="U601">
        <v>19</v>
      </c>
      <c r="V601" t="s">
        <v>41</v>
      </c>
      <c r="W601" t="s">
        <v>41</v>
      </c>
      <c r="X601" t="s">
        <v>41</v>
      </c>
      <c r="Y601" t="s">
        <v>41</v>
      </c>
      <c r="Z601" t="s">
        <v>41</v>
      </c>
      <c r="AA601" t="s">
        <v>41</v>
      </c>
      <c r="AB601" t="s">
        <v>41</v>
      </c>
      <c r="AD601">
        <v>2.0254260221359986E-2</v>
      </c>
      <c r="AE601">
        <v>1.8784913465230649E-2</v>
      </c>
      <c r="AF601">
        <v>2.9050420857589191E-2</v>
      </c>
      <c r="AG601" t="s">
        <v>41</v>
      </c>
      <c r="AH601" t="s">
        <v>41</v>
      </c>
      <c r="AI601" t="s">
        <v>41</v>
      </c>
      <c r="AJ601" t="s">
        <v>41</v>
      </c>
      <c r="AK601" t="s">
        <v>41</v>
      </c>
      <c r="AL601" t="s">
        <v>41</v>
      </c>
      <c r="AM601" t="s">
        <v>41</v>
      </c>
      <c r="AO601">
        <f>AVERAGE(AD601:AE601)</f>
        <v>1.9519586843295317E-2</v>
      </c>
      <c r="AP601">
        <f>AVERAGE(H601:I601)</f>
        <v>3.5</v>
      </c>
    </row>
    <row r="602" spans="1:42" x14ac:dyDescent="0.3">
      <c r="A602">
        <v>543379</v>
      </c>
      <c r="B602" t="s">
        <v>62</v>
      </c>
      <c r="C602">
        <v>400</v>
      </c>
      <c r="D602" t="s">
        <v>48</v>
      </c>
      <c r="E602">
        <v>19</v>
      </c>
      <c r="F602" t="s">
        <v>45</v>
      </c>
      <c r="H602">
        <v>6</v>
      </c>
      <c r="I602">
        <v>6</v>
      </c>
      <c r="J602">
        <v>4</v>
      </c>
      <c r="K602">
        <v>8</v>
      </c>
      <c r="L602">
        <v>7</v>
      </c>
      <c r="M602" t="s">
        <v>41</v>
      </c>
      <c r="N602" t="s">
        <v>41</v>
      </c>
      <c r="O602" t="s">
        <v>41</v>
      </c>
      <c r="P602" t="s">
        <v>41</v>
      </c>
      <c r="Q602" t="s">
        <v>41</v>
      </c>
      <c r="S602">
        <v>18</v>
      </c>
      <c r="T602">
        <v>17</v>
      </c>
      <c r="U602">
        <v>16</v>
      </c>
      <c r="V602">
        <v>15</v>
      </c>
      <c r="W602">
        <v>14</v>
      </c>
      <c r="X602" t="s">
        <v>41</v>
      </c>
      <c r="Y602" t="s">
        <v>41</v>
      </c>
      <c r="Z602" t="s">
        <v>41</v>
      </c>
      <c r="AA602" t="s">
        <v>41</v>
      </c>
      <c r="AB602" t="s">
        <v>41</v>
      </c>
      <c r="AD602">
        <v>1.4690738225812546E-2</v>
      </c>
      <c r="AE602">
        <v>7.1464980412476245E-3</v>
      </c>
      <c r="AF602">
        <v>6.3656216452861354E-3</v>
      </c>
      <c r="AG602">
        <v>1.2918490504870695E-2</v>
      </c>
      <c r="AH602">
        <v>7.411062008102866E-3</v>
      </c>
      <c r="AI602" t="s">
        <v>41</v>
      </c>
      <c r="AJ602" t="s">
        <v>41</v>
      </c>
      <c r="AK602" t="s">
        <v>41</v>
      </c>
      <c r="AL602" t="s">
        <v>41</v>
      </c>
      <c r="AM602" t="s">
        <v>41</v>
      </c>
      <c r="AO602">
        <f>AVERAGE(AD602:AE602)</f>
        <v>1.0918618133530084E-2</v>
      </c>
      <c r="AP602">
        <f>AVERAGE(H602:I602)</f>
        <v>6</v>
      </c>
    </row>
    <row r="603" spans="1:42" x14ac:dyDescent="0.3">
      <c r="A603">
        <v>1022451</v>
      </c>
      <c r="B603" t="s">
        <v>62</v>
      </c>
      <c r="C603">
        <v>400</v>
      </c>
      <c r="D603" t="s">
        <v>48</v>
      </c>
      <c r="E603">
        <v>20</v>
      </c>
      <c r="F603" t="s">
        <v>56</v>
      </c>
      <c r="H603">
        <v>18</v>
      </c>
      <c r="I603">
        <v>13</v>
      </c>
      <c r="J603">
        <v>11</v>
      </c>
      <c r="K603">
        <v>12</v>
      </c>
      <c r="L603">
        <v>3</v>
      </c>
      <c r="M603" t="s">
        <v>41</v>
      </c>
      <c r="N603" t="s">
        <v>41</v>
      </c>
      <c r="O603" t="s">
        <v>41</v>
      </c>
      <c r="P603" t="s">
        <v>41</v>
      </c>
      <c r="Q603" t="s">
        <v>41</v>
      </c>
      <c r="S603">
        <v>16</v>
      </c>
      <c r="T603">
        <v>15</v>
      </c>
      <c r="U603">
        <v>14</v>
      </c>
      <c r="V603">
        <v>13</v>
      </c>
      <c r="W603">
        <v>12</v>
      </c>
      <c r="X603" t="s">
        <v>41</v>
      </c>
      <c r="Y603" t="s">
        <v>41</v>
      </c>
      <c r="Z603" t="s">
        <v>41</v>
      </c>
      <c r="AA603" t="s">
        <v>41</v>
      </c>
      <c r="AB603" t="s">
        <v>41</v>
      </c>
      <c r="AD603">
        <v>8.8145468816754752E-3</v>
      </c>
      <c r="AE603">
        <v>5.4145044931753223E-3</v>
      </c>
      <c r="AF603">
        <v>1.3272693485066274E-2</v>
      </c>
      <c r="AG603">
        <v>1.8588576482069911E-2</v>
      </c>
      <c r="AH603">
        <v>1.6642866336244785E-2</v>
      </c>
      <c r="AI603" t="s">
        <v>41</v>
      </c>
      <c r="AJ603" t="s">
        <v>41</v>
      </c>
      <c r="AK603" t="s">
        <v>41</v>
      </c>
      <c r="AL603" t="s">
        <v>41</v>
      </c>
      <c r="AM603" t="s">
        <v>41</v>
      </c>
      <c r="AO603">
        <f>AVERAGE(AD603:AE603)</f>
        <v>7.1145256874253987E-3</v>
      </c>
      <c r="AP603">
        <f>AVERAGE(H603:I603)</f>
        <v>15.5</v>
      </c>
    </row>
    <row r="604" spans="1:42" x14ac:dyDescent="0.3">
      <c r="A604">
        <v>747141</v>
      </c>
      <c r="B604" t="s">
        <v>62</v>
      </c>
      <c r="C604">
        <v>400</v>
      </c>
      <c r="D604" t="s">
        <v>48</v>
      </c>
      <c r="E604">
        <v>21</v>
      </c>
      <c r="F604" t="s">
        <v>56</v>
      </c>
      <c r="H604">
        <v>4</v>
      </c>
      <c r="I604">
        <v>4</v>
      </c>
      <c r="J604">
        <v>4</v>
      </c>
      <c r="K604" t="s">
        <v>41</v>
      </c>
      <c r="L604" t="s">
        <v>41</v>
      </c>
      <c r="M604" t="s">
        <v>41</v>
      </c>
      <c r="N604" t="s">
        <v>41</v>
      </c>
      <c r="O604" t="s">
        <v>41</v>
      </c>
      <c r="P604" t="s">
        <v>41</v>
      </c>
      <c r="Q604" t="s">
        <v>41</v>
      </c>
      <c r="S604">
        <v>16</v>
      </c>
      <c r="T604">
        <v>15</v>
      </c>
      <c r="U604">
        <v>14</v>
      </c>
      <c r="V604" t="s">
        <v>41</v>
      </c>
      <c r="W604" t="s">
        <v>41</v>
      </c>
      <c r="X604" t="s">
        <v>41</v>
      </c>
      <c r="Y604" t="s">
        <v>41</v>
      </c>
      <c r="Z604" t="s">
        <v>41</v>
      </c>
      <c r="AA604" t="s">
        <v>41</v>
      </c>
      <c r="AB604" t="s">
        <v>41</v>
      </c>
      <c r="AD604">
        <v>2.4905119064736973E-2</v>
      </c>
      <c r="AE604">
        <v>2.2082318207700669E-2</v>
      </c>
      <c r="AF604">
        <v>1.8308810502269297E-2</v>
      </c>
      <c r="AG604" t="s">
        <v>41</v>
      </c>
      <c r="AH604" t="s">
        <v>41</v>
      </c>
      <c r="AI604" t="s">
        <v>41</v>
      </c>
      <c r="AJ604" t="s">
        <v>41</v>
      </c>
      <c r="AK604" t="s">
        <v>41</v>
      </c>
      <c r="AL604" t="s">
        <v>41</v>
      </c>
      <c r="AM604" t="s">
        <v>41</v>
      </c>
      <c r="AO604">
        <f>AVERAGE(AD604:AE604)</f>
        <v>2.3493718636218821E-2</v>
      </c>
      <c r="AP604">
        <f>AVERAGE(H604:I604)</f>
        <v>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NSEN</dc:creator>
  <cp:lastModifiedBy>BORNSEN</cp:lastModifiedBy>
  <dcterms:created xsi:type="dcterms:W3CDTF">2020-06-24T11:35:58Z</dcterms:created>
  <dcterms:modified xsi:type="dcterms:W3CDTF">2020-10-22T11:47:32Z</dcterms:modified>
</cp:coreProperties>
</file>